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ct500/Library/CloudStorage/GoogleDrive-juliana.carnielli@york.ac.uk/Other computers/My MacBook Pro/Papers (Carnielli, J.B.T.)/Carnielli JBT et al (2024) - Chemical Genetics - Kinase Drug Target Validation &amp; Biological Function /Drug Target/"/>
    </mc:Choice>
  </mc:AlternateContent>
  <xr:revisionPtr revIDLastSave="0" documentId="13_ncr:1_{EF1626B2-B1DC-2844-8713-926FA51270A0}" xr6:coauthVersionLast="47" xr6:coauthVersionMax="47" xr10:uidLastSave="{00000000-0000-0000-0000-000000000000}"/>
  <bookViews>
    <workbookView xWindow="0" yWindow="500" windowWidth="28800" windowHeight="16620" xr2:uid="{00000000-000D-0000-FFFF-FFFF00000000}"/>
  </bookViews>
  <sheets>
    <sheet name="LmxM Kinome - Gatekeeper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55" uniqueCount="1211">
  <si>
    <t>MESFLANVDSAHLKARLNKIMADVNAVTSDAATATVSANSSEEAGQCVLEFVKFFVSVAEQHGTTPHAVLGQHVVSNVLIFVLERIVKPNLMTYCRVAERHAAIAVAASGDNTNAARCRAAKLGSGAASASTGRRDALEARRRRLRSDIIRPFIQLFQSLHTSLAEEGEPLMSWTTESGGRALSATRRAFALGAGGKHDELLASGSPGDAPPKSSSSFGGPQQGERGGRDDVWGTGDSAHEDGLLIDGASDAMSQAPLLWKNASPLNIVCNHILEVLESQWLVAVVGADYAALLIEVLRWSGYARLITPTYLVRLSESLVALIQRVSTPEEVDTNVLTVSPNLVAQAVADGRLWVAAPCADDACLYAQVLMRLCALPQITTAYPPSSSTATNDGMRGGGGAAAALAFVRRVMEVVKARHRTPTPDLRLEAYCIAALRQLCHRFRYDHPIAARAPVEVVRLLCDFFFLLHHTPRHDVWRLETMQFVTVVLSVALSDVVGEELWQDLHTHSRRAAADADAEAAKASPDAREMIGKAKSSEGVAVVDQRGTTGVAAVANLLLQPPTRHLVVLLHQSVFPTMQLIFTQHRHEYSFTSRRELFSFPCSPLQEVFDFGAVVLYVTSITHGAYCRWRAAQENRCGGGGGTTRSGTVADQEKEWAEEDEDEGQMRRHGAGAEARRARTRLRDIEPGHGDAVDGVARDKAAEASDTARTPPPASPHPVEFFADALQEEFFMPAGPLESGATAGRTATTGNDDQRRPPLSAATLTRRRAGGAPLVLRIGTSSIRTSSAAVQDVVSDTALFLLHLFAQPCATLRVPETVADRLVEDVLLPLCGHFGLRLGQLLLAAVKAVIPRCSLVTQQYAFAVVAQRSLPTVPPVLARWAGSLDSVSSSRAPVARSDEDVLAPSEPVYHVLVVLLEQRLHRRHELGLSAATPDGAPRNGPSAGAAGSGQPDVSSGSLLSGLLLSWGDHYRTLIQRAVARLHAWEQDMRRVCEGAGATAMPTGVAAEAARLDPAWSAEKRSHAAGGAHDAPLPLLAASLALLLTRFATLVQCTRLWEMTLCPSTAVPVDPGTTEAAPRRRRVVGDDHSWGLSDGPAGDVGLSFLCHVAANATLFLGSVPVLTRASDGGSHTSDVTGGGVRVARQTGGVGADVLTVTSTSLRTRNALTGADTVALFSALQFTAWLDLAETYACVALRMCLARQQVAEQTEMSASLRLGQGSSLGGVPSLSTSSEAIALRLRGPLRREVSTYVEHVCTLLDAAVTSPSSQVPAVLRDAVDAHWMLRLPLGKGMGRADVQDGRVADEEVVAVGEDEKADTDAAAFGTGVSPLRLAASRRAAPRAFQVMLTLSAQASVAWLMRRAQLRHTLAALTPAAVSRQEGNRRGGGGGPPDTHTVVRPGLDASAMMLSLSMQCVQLLHLLLRWRRAALWSPPEESTYARDDLDAAGDRGAAAPAVAKDAPFSHAGADGTRASAAGECAESATEAGGGTAADFDSDEEASAAREDVRLLRASPDLYATPLSLLERFSAAGGGRLYYAVLWLCHHVAAELDHAHAVGAFFPLWTALHVLFRDVGTVLLDPAFACVDPRQTIARFTATLTARIFDDGVRGLSRWRPSNPTSREVTHMMAVSLHMSVDTLRTVLWAASRTRIDAYVVGPLADTTAIRRTIVAMLRDQHLLDAAGADSYPTADVARGSGEGGAAALDDILLPSHHRLLERLPFLPTILRALPTLLRLLALVGCLPPPPTDADTGTAEGFLCCRAVVQVLQVLFVRYRYQLGPGLCSGFLCGTVADIRWLLSRRHPATFRDAGKRGSQGCRDAAAFLYAHEGRLLELWTAQLTDHSRVDMPVCTPAWQCALLQAAFAVLPRCEPAVAEVLGRFSFEFLADKTPYEVRHHAALQVGTLFRTFSTRRTQVLHTLLTKAREAMLSSTETLCSTSLLALSEAVRAAPELLVDVLYTLLECWATRGFRHRRLVVACLERVSAWVLEGAGLAGAPAGGASLPRSLPYTHLCRMHVRPLLFKWLCEYRHPQAALPVECFGYTTQTTFVVQHLSVLLPLALLLLTETTEEQWSLFATRSGGDRCDAASAEGSLYERLVSAYTDTLVAKAAAENERAGEALGAARRRRRTEASGSDATAQQDEVTEPESQTDTIVVSDADVLHRLAPLCMLLAYFPGIVTQLLVFASHAPVPTFTGDAGGLADLGKARDSRELAGWPRRMGHADAAVEHRGSGGGHSSRASASDMTPTWASVAQRCLYWLEAQFNTADATMLAQSVGLVLAGRRHVSGDSAQPTFSAAAARAVLCNPTTASSAAEVLRYYLQHRSVWPHKRRAFDVVLAAQADAVMEALVVLHRTTAEVGTLVYGTPEQLQRALSWVAEKITCVPLPMPGPREPRTQQANSTEGCGATTAEEETTQGRIPCCTSSYPAHWEAYCLALLVPPAAAPNAEFHSPVTSEPSARRSADAAALTEDVMTRFLLQGNSTYLYALLHAAYRSSVALSSLELQLRALQQLSLLVHIATCWCSARVLAEPHALRLVLSHLLHWLRRSPAAAVRRLVCDALMHVWQVSRAGCGNVPRHQGTEPTLAAQRRHCRLMLARGLTPLTAVSPLIASTWAALCRSDPDLKRSDWQQRVLAYLAGTESRRATRVAAATAAEGKERVLAHRAIDVDEPTDDEVESREEGAARDGGPGASASAGAAESAADPSDCPLPLDGEQWTWAMYEAQRSACLAPLSNPRARGRLSGLQRLLRYVLGHDEEDSDEALEDVSGTVEGCGSNAGMDKLVSPESCAVSMQLIVEHTSAAPLPSAPLLQDITVAVDSTQALLVRCLHVASVCLRAGHVPPDTAGPTAHRRSRGRTGVSLRPAELSALDVRAVLLDTIQHLYRLCHCNVAALPAEYADAADPFRPLSPGYVADEDAHGVHAIHMQILSADAADDQLLAAFRLLRALALCIVLSGEAATLPPCAAAVSSAPPGMVSGSEWLRHEAQRSGSSASTLLAASESAMADDGLSSNQTAEDIVAGVLAQAYAHQLRTLEQLVWCVDADASELGMCALRTWVLCIASSLDKADEAEPTRPAEPLSSFDEAVVQLVVSAWMQQLTVPSSTAAAGEPVGASSGAPMPSPQARVRFCLQRRLGWVTRSGGCGSLACRRGAEGGMRGGAADTHLRSPSVWAPLRQCPPNQRAFICRFVLAAANTYGMLKKSLLWAALVPLLMAELRTAEGPTEAPTSSTGSPAWDLDGMHAACDSAGSAVRIAEKLLLPVLLHALCLRESEGQRATRQEWSGQLDRYVFQQPERCAHTARLLLYVLEQCHAVLLRSTRQRGLKGATVASTGRAKASSSSSSAAAAAGDGARTEAASWPSTVGSVPSLQDMGECYWLSDIPAARLARAAVRVGEPHLALLFSQLSGESFYGPRTGAAALCGASETTQSAAMLRDGAGAGGAVLAASSAPYSILFPFAKPGDYPSAASATHAVGAGATRSGGRARERRDAVRQQTRSFAEDIFDLYASVQGQLELDDVVGVSLMMRLQSATDDMQHRHGAKWCSLMGSGPALSASFLGLARSRSSGRVIRRVAGCRESGVTSTTSVSSGADDSLAAAPSAAAAWLDEMRLLEESETHHASGRRWGSDVPRAGSAADSGRSDGTVDVARHSVALAGEVQERRPDPWAAHLQRAALLLQHGFPSTALDVLLSLHPAERRREAAVWHRSHSSAAERGATDDSVRACSAPESVDGRGAPVLGPEAFFTSTAGEAIDAAAGDTDTLSSWTSAHEVSLQALLAEAAWKSGRWSSGGSVADDCPGSGPSECVPSAVLDLLSLRGHTATPESRGALLMPASGGRFYVHLLSAFVTLMDEQPLLSMQHVRRAESALRQQLSPTTFVTTVMAAEALNEVRDCAARFLAANAAARRDRAGKPSRGRGAAPQWKHGNRVVELPMWLRSLRGDSVARGSGGDAAELPTARVPSTVDYASRELLDSVRHALCQVYGDDEGWYQFVLGATEQALLNRDAAAAHRWLRDWKEQHAEGTGGEGEQASPSPAIGGTVAAEVRGRARQLDLALRTAQIAYGLGRWQEALALLQPAATAARGEASLAHGNVALLRTAPWHAPQEPRVIQQLMVWHEELRLLPPSQLVRDPFLSRAAASDSSGACSFLLARLCHTLADDIATRLTSHEHQQLCESVEESKRLKADLEAQLEAATQPSTGRAAAPLHRPPGVAELDATTGATTTAVLPALVNIAGVAPLREARGRSAVADTTAGAAVGAAPSVILSEDQLRVIRRRIRELAGDIKRLEDEWQSEKSNFGLYRRSAINAYSRFLQFNQAVQQGAARGVTERTHRGAAAPSEVKCLPVDHEEDVVHAVFGFVELWVNAAEMEQGSGEVLNKVLDKAVERIPTAVFVPLAGQLTAQLGGQHEGERLAFLVARLARDYPMHVVWPLLALYHGHTFAKSRDVNTLHNVDEAKITAARQLLAGLASAQSSATASSRDGRSASTAALLSTQIRHAQLLSSAYLELALDRSAATAQVGKRHAISEDFMLVKDARNLAIPPPSSMDLFVTPAVAGGVPLAVPHVMRYRNYFTTPGGVNVPKVLQCELSDGTVVRQLLKAGDDLRQDALIEQVFATANRLFHRRSATRPLQVRTFTIVPLAPTAGILQWVEHTIPLGEYLTGRYTGKEEVPGAHERYFPGEPTTRECRIQLQNAPQNSKCQVLLSLYEKFTPALHYFFLEEYLSAQVWVDRQQTFTRSVAASSIVGYTVGLGDRHINNILLHRGTAEVVHIDLGIAFDQNKLLPVPELVPFRLTRNMIDGLGVRGTEGSLRPCAEAAMHLLRAKRELIRTILSSIMHDPLARWAIGSPTHANHIIGAGDAPQESNTRQPAPVRTHGSSADAARTLARIDAKLRGYDGGDLLSVPTHVRKLMEEAQRVESLAMMFPGWSQWV</t>
  </si>
  <si>
    <t>MQTSVSGGGKQTAKARETGAGVTVASVNAAQSPRQSSYAPGMNQLPEVDEARRCSSSIRKESDSRVAGGCTARSRDIGSKNSNLFEGSGNQRQAEGSGREDRGNLCDNGHTQHSCGLASRSYIKSDISMDTFVPHRELSEDGNEKDGQVQINLESVEKSVFTPEPPGFGDSTSVSRNPHNRDASTTAGVDPLAKIETAVASTAYGESGSGGRKSSDEAEKSMEPLRNQLRCFSSSKDAPRHRSRGICPTALVASRTLPVVRVETELAGSGRGRASGSGDVAEATVPSAPTGCLAGTSAFPGDAVTTDTREGTSRDRRSAQFLREMLGVVDKDQAGSSRGREGDGGNVNSAATVPNPLHHRHSASRASDSESIGDTHHRHGNETSGTQSSATRRELHGRNVGNVAGGDRDEYNTDSLVDGRSLGSYRGELEWLCVPSLFYLFSNIIKWNELRLQRRTSQAPLEENRSRSSDESFSLASIWTPHREQELHVLEDRISFSVFELEGVYLNPFLVRWSKPKLRSLVADVVSTWEKEGPYSAEFDRVSSRLFDAISTEQTCHLRSTCLLSVRQWLGSAQHRWGVTCVLTALFAVSILCIVFLGVFGRTQAVSIVFSTMLCVAVVLMCMVAVVVLHHNTYADAASRYFREEVVRAAQQRMEEEEMAEKRDVGSRSGYGHRGAVRASRDAAGNGCRSYTAGDDDTGVDDEYMEDEISLAVRNLRALTEGSTHPATNAPPYYRLSDRPHSGKCDSGGAGGGFEDDKTLADGNYVSLTSRSLQTGDKVKQQFEDGRENRLLLSCGTFEQHQGDTDQCESHGVHERMSTQQALRPTKQATPSSTSGAAGGQARQSTSDSCGSGRQEQLTRGGRDGEKIVMDAEQPLQQLADLPENVNVTALLFCRSVGVLSQVALSLWERNFMLLRVRNLQALHNTGSHGSERCRVVLIHAPDVPEGSDDLKMALSWLRMGRRPVFFFSRLTMGYPASVPFSARLMVPFSSTAFNALLLAGIGVGSEHGCVSSPLLPQQEQERHEELCPSQPFQVPPYTLGRRLGGGAFGNVFEAEMEHTGAKCAVKRMYLKEDSNQDEEQQGNTGVAGVCAGGSGTLAAGANAPASPRAAEVEEGTGGATTAVGSQLRDIAQEVEIMSSLQHPSIVRYYYCERDDNCISIFMELCTGGSLRSLIHSGKLVNPPEIKHLLREIISAVSYLHNMHIVHRDLKPDNVLFRQGHIKITDFGTAVHKHGGDLRVIRGTFAYMAPEILVGDPYGRACDVWSIGCIAAEVLSVELPQHALGLPEMCEYYRAMGENSELAIECDVPGVRDFLLACLQRNPSQRSTAAELFYHPILQARDTSIHDWMVEVVARRRRIQQQQQALHRNGLGSRTGGGAAGPGGNHHASSNGPNQNGGMSCANPADRFGLHSVGSAESLDSSKLV</t>
  </si>
  <si>
    <t>MTHTPSPLAPLPLSSFKQLSMNAPVHERSGTSSSNAPPAHKKQRHEGACSGKVLQDGDADSVRVWGVLVAQNLPSRENGLLAHAQRCGCPAEEAHAPGKESAAQLIASSSLRDPGEDWLWRHVSPALRQFYLPTCSHSGSKYPCAPASPQQEGSKSHPSPPRLLLPLCGTRSNNGAVRLGRLASNDIVLATNPCVSSVHCTIAYQSGSDHRHGDAAAAATVAAEDKEAHRAAYEATGAMAKVAAPLHHRPQPTTEVPAVPHPRGDAAARNAAARQPQQRQQQRSANAHVMLSDYSTNGCIVNGQKVGKGRSVRLRDGDVVELINAGPRHTTNYNLSFHFLTAEGFVRWVMEQPHRASTTQGADEGTTTLAEKEQHQRQALQTAAQRRALLCRAQWNVEAQVRRMYGHSVDEYYSLDRAHPLGQGTFGTVYRAALRAEASTSSQSPSLLDAGGVVAAGVPSSWEHVFSGDGVGEWTANPSEAAELREAYIREKERRAPVAVLQVSASAASTTAAEADTTTTDAAPQVFAVKIIRKQRMLVEALRRRRQQQQQQHPEEGESGTDRTPVSCIHTTATVATPDTAGAVPGTISAEDAAVIEQLLLMETQPDDLALQRRKEWTAGVLAHLQLADSTPTALTPSSSLSALWKSPHKRRDGDDSSDDGDAQRLPRQDREQRRRELIRCLPEALRRTYERELQHRRRQQREINILLAVRHRNVTALYEVFDQPDHLALVMEQATGGEVWDLLQIYKRRERGANNRRSTGAQRLGNGSGDSTTAAVGAATCDDDDVELVSVGGPLPEFIVKIIIVQVIEAVLYLHTMGIIHRDLKLENLMLQRPCDRYTLNALQLQTLVHQLRAYSHPHHASDASTSAATTREEGSAAVEFTNPLSVLYTVHVPRHMWPVVKVMDFGLSHVLDQLQTHPFDSTGALHGLTGMLSQMSQDVEGRPAAAAAAATEAVPERVKLIYSRNDATTSCGTPIYAAPEVTNPALRPDKMGYGAAVDMYSVGVIAYALLTGRAPFPSAKKPRRPGGPPLVNYDAPLRFQRHRRRPASAGPLPSSRPSSSAARPPPDVACLPPLSVVESVRVVLPKKCAETSAASSATSEQTRQWHRRVEAVAASMRCAEQKRAHAEDSDGGSSATSADSRFDATVEQLCASLTTYADTCASGGLEVDLDRLVYVSADAAATGAQANPSVGRVMAPDGHVADVLLPPISALGASFIRGLLEKYPSRRLTAYEALRHPWLRECV</t>
  </si>
  <si>
    <t>MPETSSEVAPVIKSIFQGRFFLTKLLGKGGFGEVYAAVQTSNNEMVAVKMEKNNGRNSFLFHEARVMQDIQKTPTKDGISGIATLKYFGQEGDYRMLIMSMHGASLEDFHERLGRFSLKTTIMLAGQILSRLEYIHSVGYVHRDLKTDNFLVGKGSFSNRIFMIDFGLSSKFIDSDGKHRDIFTGRYFLGTSRFASVRTHQGYSQSRRDDLEQLVYIMIYMYRGRLPWSGLNIKDLSAKERKIGQIKADLSYSQICAKCPQVFEHLLFYARNMEFAETPQYDMCHALLQSVLDSMSPRETMDYVFDWNVSATKPTRQSLSSRDEIAPTNANAANQPNMLSGADGKGMFSDFGRSNPPENIFSIGGHGT</t>
  </si>
  <si>
    <t>MTTLPFPLIEDIGELYMLDDIYDFLGEGTFASVFKAVSTTNRDVVQENQTVALKMIAKRNLSSDKLVRDVINEVHVLRQTAHPNCVRFIECVQTPLYVVIVTEYVDGVELFQALKEQKFTEAMVLNVMRQLLSALAYLHNTLHIVHRDVKPENIIISTHEAPFRVVLVDFGLARSCERKRPRISRELATHFQRQRPIPVRNMSVESLDCDSPMLATPCGTLKYAAPETVQSITQSAQLSTTKNLLSRLDVYAAGIIMYVMLSGALPFKNFANKASLVMEMRNSLSFEGPRWAGISAEAIDLNKALLNFDAVSRPHAAEALQYPWFKIYGSALRPMSAEEAQPTPGIPLDSSICERGAMTHAFEAMRATEAALYYNEEEIPSTATPVTSHSGLRTPNSRCVSVPFGTSTAAFSNSSSTTTAAQTAQSGYFDFA</t>
  </si>
  <si>
    <t>MSSRSYYSGSGTTAVVPHSISISTADTTPPQAPSSYTEQPSSDQQRESNLHQATAPIPMSLSSTLNNKSPSAVAAATAAAPSSHGGGSSGHSIGAAATAGGSRQASWNSPSFAEALRYSSGAITADGYPPAQAHKQPSHPSLLSHSTDVDDEGDGAQHATVNEPLEYCGVHLLPGVGQIDFDEGYYVGTIDENGEMTGYGKATWHSGDMYEGEWLNGMMHGKGTYTWADGDYYQGDYVRGRMEGHGEMKDATGLYTGEWADDMRQGYGRMLYAGGNVYEGEWLAGMRHGSGKLVEPAAHVTYEGEFNRNEKEGRGVQTNSDGDVYEGEFARGKPNGRGTYLWADGARYIGMFKDGVKHGDGCEWLANGDWVAGLFVDGEHVDSQSTRHKATVLTPDSSDADGASEEGAGDGGAGGNRGSIGLSESTAAAVLAPLDAEKLRRIADQVHAPSFSINASPTAMRSLRSSLRKSSSSNYQDFSVLGGWTIEDASSPFLRSLVAPQMLLDDSDLEGWTPLKTIGKGSFGAVYTALLRNGRTVCCKVIELGIVESEEEMEKLRNEIALMRRLRHPNCVQYYGSLEDKVKNTLNIFMEYVSGGTLTSFVAKFKSIPLETLRQWVYQMVCGVKYLHECGIVHRDIKGDNVLVSVDGVVKLADFGCSKAIDDVCSATHGCSTMVGTPYWMAPEVIKCEAGGYGVKSDIWSIGCTIVEMLTGKPPWPECNSMWAAVYKIANSTGLPTEIPPDIDPELMNLLQKCFERNPKLRPTAAEMLSHPFLAKVTEGVTSPLEDSRRK</t>
  </si>
  <si>
    <t>MQPPQLKPALAGTADVAPPAAFAGPSMTYDGSSGRCENLYSNPCSCEERDEDASSYSADYRVYQQRPGIMHAATQRRSSSLGQLSVVQVPTSVAPLSSPPQPAVARARSSHLPHVNGTSADRSVSVSLPPAYSDRFNAHVVGDCPEHHGTGSSWWCCGSSCATRTGEANGKVPAEGAGCSERFSSHRVGSALLSSTAEIAPGYLLGLIGVVTGLLLFLPWSSNPVHISLMVLSSVVGCVCGLLYWVLERRWHRRWQHGFYDASGAAAASCSAEGARDRHAESAAGSAAPRYHDHDADEEVSSVDVCCCAGCASNLLDRQHFRTVLPGVQLLLLGAFVLVSPQVMATWTAPMASTTGLGGGAILADSEAGHGGRYGATLYPVEAVWKTCLLHAWIGMRFSLPLLWSLLVGLVHMAVLLAQCQHAGPGTLLTLVVWMSVPLLCFAFAMCITRPRPAMVEGQQQHQLLRALAAGVGAPLLPFANSSRGRSRDAFEATYASVSYASPLTATPAAPAPAMQYSAHPSRRAVLPPPPVAAYSAASYAQMLSAESIGGSYLARLKVGGWGSLVRGGGGVSMAAARYPQANYGDRGTAVFSHYESDQRVISPQRPVRQRYNVAVRSPAPEFVDSAGVPPRDNLIGLATAHDTTLPPQHGQARDPSSPLYPPSSPPLALREARYESAHHPINTVGEVMYPATSAAAMLPSSGDGAHPSLSLPQASRQLAPPSRLSNVSSSSPSTMLVGNLGPAPQPRRRQLRKHAQQGTAGEVEEAGVFRDDAVDSDGAAAAIAPADLWHQETLQHRRAGSTTAKEQRVWSGVVSTAVAAKSMTAAASAADDEGCTNGVDAPHVPVHGSDDDGEEWDDELPIPAGASLEDACAPYLVLDAALVIVDVGPSLCRLLGTTVDAVLFRRLQDVLAWLDVVEQETAVRLVSAVAQPLRTAAAAERGEKRGAGAHSPREEKAKKGKDMRGHHDDNENRSALSGAAKQLEKPSEKGVRDNVAEGAPVRRITLRGHCPYYVKASGSTGAISAGRCSRRPPFALCFDVWAERLAAPALKAGGSWRRRKSSAVGGGRQLATPFVIILRRPLLHGLCDALPLPVALVHPRTGEVLGWNHYAARLTGCTAYDMLGMPAYGSFVYEGFPGASPTTASQGGFSSTGRHLPPPPPQSPSVESASSAHRRQRSSNTAALSAATAVGTVPDGEVASNGFALPSAKSTLPTTAALLLSSHQTTSTAFSPLHDARLQRQHGGAGSPTFVDQASPPPHAAGLYGTFTVAASQQHRDTPLPGFFYVPCTCAAAAVAGVPLPAVGDNGEPAVTSASGGGGARPSSASSTGGGPHQISSFQPPWSLAGRGGTAAAAARHADRLPSQLTAASPSPFPFGVDGGGGGNTNITSGAVGGVRCPRPPPPPPLAAGLECGTDSDEAGLATAFETDGNKEAQGDGGEDVMAAPYCSSPAMVRGLLFRATLRPLRGVLCSEEGGVVENQLGGPLRRSASAVEGEHAGGRGAEGNPFLNPPPRAAREEESAAVEEEDAGEELALAREKNMQAYGNDKSASDESGGALLSELQQHHRHHRLDCTAAGARMRNSECEEDSGGDGESAMDDEDDTPFDEDDLPKAMAGTMHGGLTLAATLEQLFATKAMSCNFRLDKESVAGPRRSAASTVTTTATAASGALLSSELLPQYSLREALQQLAASESPLLLTFSEPPIYATACASAEALLQERRLRHRRVSSVSPDEHGYSGVLTHANNGGVAAAASGGGCTSVPESYLGTPPAPFLHQHLPQVPVLWGDGSASLQFVAAVKEAVDSYRESIEEDSSGYTDLLGLLSLSGGNGGCGPSSGYAARNSSSSLTPTSFGGAPDAAVTTAITADAARQLRLLKSLSDQLLQATAAYNRTRQSMSSTTWGLSGGGVAARMSPSPSSPSLSLGLFAAPPVPDADAANERHRNTRRPGSATTPSPYKDHPAGGPFGVSAHQSPFQPPPPPPQLAFTGEEAEGTHRRLQGGGPHRRQPGEPAASASPGGSGAHTGIYRDPNSTPFSVASEDVTGVVPSAVGDSRNLALKEPPPPPHRSAKRTSGGGSGGRRAIQDGGTSPVKSRPRHAAKSSTASAPLKGSRGRHTGSRHGRRGGASASTPVHSPPLVPLDVGVDLAKEPRSSGHMEEISGSTSSPASPCGGGSGGSGRTAAATFATTSSLNARTSLVAAGSVPAMSTPRPHATGASASALDVATPQTELHSSPRRYDTAAAFGEGEESGRGGGAGEDATAAGGVASRLATSPRLQGSLLLSPSLAAAEVVELEASHSTESRQQRLQHRSSPNIISGAGCGSGATSAKRDASPRRRSSAVYRRESSLDVLQSAPVGSGSFGGNGGLVPTSNSASPPAGAGAGGHGTGSPSPHPARTGSGSLNANAAAAARSTAPRRPGEGAVWAVLVSRDEATIPSCRISVNLGDEFRLGRSSKCTAVVSDSFVSSTQFSIVRTVSASTTAQDLQSPGSGRSERGARRNKAFTVTLYDRSANGTYVNVKKLGKDKSCVLRDKALITFRLSTSQFFLGFVFMLTDEHGVPLDDRTGMGGGSGLRSLLDARLSPQPQTGRRTNASSTGGGGKESSSSQNTVVASPTAPSASAARRNTPRALSTPDNSSFASGTPNGSRRAGGGAPRSGRHAHRETIEWKIGEEMLGKGGNAEVYLGINLTNGQLIAVKRVRLPTFAHGSDAEQDPEARAILQQYRSLQEEISVLSKATHPNIVQYYGSSQNSAYFNILLEFVPGGSLRHLLDNFGALSPGVILSYVHQALEGLAYLHRHNIVHSDFKAANILITEKGKVKLTDFGTARLLNRPHATAARGGGEAQSVTSRTAPGQRKDDAVSVGGGGTLQIAGTLRWMDPGLFHNPHSSGAADVTVAVAAKDSSDKLGGPTKAGDIWSVGCTMIEMMSGEAPWFEYDFESEEQIVNLLTYTAEPPEIPECPECPDLVTIAQACLKMDPAQRPTCEELLRIVEEATARLQAQSMSPSVSPSREVSQQQQPAAPGSLPGAGTGVRSSSTLFCPQVEAATSSASASLTANPVAVYGPGTDDRRRAERTGRPRDSTPISVAVGGDGGSSAPLSARDAASSTAL</t>
  </si>
  <si>
    <t>MPPQPVAQRQRSRQSSPRAREPMITSEYEIVEKMATGSFGVVFKVRRATDHQVFVMKRIPLLGLTALQRRDAAQEIILMRDLHHPCVVSQRDAFLYNEHDLCLVMDYYDGGDMDTHMAAQRDLDMYFELDQVMLWFVQLVLGAQYLHAHNVVHRDIKIHNVFLRSKDMSVVLGDFGISERLGADLANHTWVAAATMSGLHGSDGSSLTSVPAIVAATAVGSPSPARMNHGDDAMRSLSISGCLRPPTPGGAGAGPLVLSPLLYQQTAWSSGQWGAESQLCSPNSSPYQPLSHARQTGASSNAASSCSLQRLLNGGVEAVMKGTPLYMAPEVLQGGAASPKSDVWSLGCVLYELLALRHPFESRDLAPLVMRVLRGQREPLPAHYPRPIADLINHMLCLDASQRPSCEEVLTVPCVRAYVDLWRSLRTPLDVPTSPGETALMRQLQAWQANIAAWNARHPDNPRSKSVHYSELKRQLLSPACAPAEERERVERRAVEAARMALQTAQPSGLTCSISLAGISGASQGGGGAHDGTFFFGATGECLAGAAGRSSSELLSIPSLAEGILNMGPSDSMRPYMVYDVAPEIAATAAAGGAGPSCAESAARKALNGRPPRPSRRPSVSPPPHPVQGEDLAVTGHHIGKGGARVGSLPQAVDVARSENSPMVSAAARKRRYQQAGQRKPTAPQKGESSHHDDTTQPEHKPLTGAASPTIDAAAEVPSTTPPVPSSYFPLKPDLPTSPSLLHTRGSTRCGSIDEDALFFEAYGNVTDMRFASLDEIAQNVVDLRQRVQQRLRHQRLLRDIEALHERHGSALLRSMPHVLSVLEATVDGEEGPPGRSGGAQSTMSPEEVYARMVQQIDQQRSGYEQHQLDPDDAEKLMGILHLGQLPVGRPMPPRIRQLRESAALAQEVVSEEARRRSRLFPRESKDRTPPTTKRGVPFSSAVSMQFADPAAPLIALSTGGGRSSSLTTAMELRRWRPYLERRDRLSAALTHVFDATTLRAVYSYYRTCALLQRDAAVVRRLVPDRQQWSALPSVEELAVLDRRLEVLFEDRPSWDGRQGA</t>
  </si>
  <si>
    <t>MSGDPLMMPTSSAPSAPSPPTAAQHPQAPSWRRWGTKQTSRRGAEGGGDTTTGSSDSSAAPSSVSVTVVVLAALTAATVSVAYNSYKVRSRSSRVYRSQSTTPGRPCAHHGEASDPSHTGDIAMDNAKTAPPLSSSTARSGAAACCRSNPLSVCGSTAAQAVAGENPSSTAASSSELGEGRQREQDVMAQPPSLASATDTAGDTGVYLGNRDMRFAQCSAPPLQMAHDSRAEFHDRCATPAASGAPSRRPPPETPKALLRNYYDLEPYALQGLAGGAHGWKRVFGLLKPEMRRRSARDEACAEGGGTAAAGLPDCRAPGSLTRTYDGSSVTTIENAVRLRESPGAIAPAAAVAATRSPTRSASAAASTYRSGVVKREVSVDSSVSGQPAAMGKPCTSRWYGDDQKPFSVASAPSPTASTPTQRLQPPRLSVSPVAGAPSPPSRFLSSFFFPVLQHLSFCVSRSVVSGSGNGTTTGEATSGTAGSGVHTASTTNTFATSAALAVAQRNLQRDISILVATTASVRLGAPASPSFPGTHVHTARCSAVSSVAVSPRAGATGSCKSQQQHDGVTAAASCSSFAALHASNSPSSGQWRKGVAVEDEDGAVQHVVGSRACVMSGEDKQQPGMRGSLRRQSLDACRETPASSQNRDLSAASSGAGQCKQSTWESAQGRKTPPHPAPCVAATAAGTTADSGALPASREASSTEAPNAAGTESAGEPASPSTMAHRCTIAEQLAVLTSRREQQHRYTQQLQASRRMAGLGAGAENALASPLATPSSPADEGVGAASKAMDFSIAELSRKTNGMHSPFAWASQYYTDTASGVFYSSVLQPHHYENHVYSDVTTEVQQCRRRRQRDCAPSLGTGPTAASKAGAEDEDVGHETHTTTSMATAAGAATAAATSRSMERPPAEPSLTAGVQPAAARKVSVSAGAAVLTSVVGNVAPLSHSKPAQPSNERRVDDLTVKHQDDGSASYIISLTYHDSEAGTSRTVNTSALPPLRRCDAGASIPGLSSLSGGTTVRAAARTTRPTATATLAASASGAASPAHSRSVSSGEAAHAFAASFPPARPATAPTTGKPLLHSQPHQSSDAEVNENASTTLGLAQVTRTGGGRRRPAPRRSISVGGSLKYCRSPAAEATAAGSASVSPSRDAAAAATTTTTGKINPFAAPLPPTEPPHGPRLRGVAGRNGEMAIGAFLGGGACGKVYECLNTETGQVLAAKQIVFDAKDRKLRARLRQLELELEVLTLAARHHVRWIVGFFGAEKRGHSVLMYLEYCQHGSLLDYMVEGNSTDAAAWNTSSALDNATPQPSTAPAGRSAGGHFDVNGGPPVAAVEAWRQHTESVSADANCPSTGSPLLALREVRESHTESAAAPNVNSLKQRRQQTADEGPAAARHVQRAGAAAGHTSPQVRTRREESVEDEEYAARRGGDRPSAAAASVSSAASSVALSSSALDMMPLSEALHPQTPSLSIEQAQCFTKQIVEGLCFLHQHNYAHLDVKTANVLVAADDECRLADLGCAMRLQPPPPASAWQQQQGLAGMDKAVRGGANGDLDDALSPPPYPVLVDRDAITELRGTALYMAPEMIRFESHAIGSPADVWSLGCVVMEMTTGCAPWRHIATDKLRVLYRIGSARDELPLPPLITAWAEKAREWLVQEGLSATADAEQQQDEVAACAMETGGAAQAPRSRSASNKDREVCGVGRDSDVVGGDLDNAVSDTLDEPCSQRRRVDHGTYGDDGSCVAESAVDRAGKHGPPPFSVVDTSCSGCEVTATLRSSSTLTAEMPGSVRTPGTSTRGGTSSSSFARAASATATGLLLGGSNAADAERLLREQRHAMRLYVALQDFVAVCVRVRPEDRSSAVELLRHPFLTLCRDDV</t>
  </si>
  <si>
    <t>MNVSASSFTAPPLTNSYAYAASPSPSSAPSMRTVGVAAAAAAAALSTVHATSVANSGAAEHSWTNDGGGGVHGAAHTLTTSGRDISVVLLVVACTMLAVTIVLLIVGVRLLKRLAVAVAAAEGARGQDSLSNDQSAGEAEAYISVAIDDDDDEAALHDNSDSRTRLLEYADEREPLLHRVRGRGGGAGRHRRSPSRQHQQPGRQTTLALFDALNILLGVFSTAPTADANSHGGTAARRRRSRSHQTGSSAVPTPESQPASRGSTQQQRHAGRRAGPDAFAADESTGDAFGAGPQPTQHSSGAAYGSSAVHAGVEKSTEMKVATPATVDYGGTPPSGSAQMPVFTATTEQDMVVYNTTHNSRYRLLQRIGMGAFSSVYLVQHKTTGKKCALKYIPCKGDRERLAALRECEVIYCLQGHPQVIRIVDMFMNYEFQSASASPTVAGSPTTFMTNSGCKGQASGQQSSRSFPGVPPSAPAATAATLAPSAIAKPAPAPPSAAPASTNTTLVAGRMKGLNDAAMTKVGLGSSTEFRAAAHGEDGDGHVDDSCVDSDRCSERRRRGSCPRMRRSVEGVAWSACMVNADHASDGENEESAFSEHKQQGKQSMRASSGCCSRPPPYSVQHTSQSSSSVHSPLGAAGGGAQGCGHVPLQSAHHSSTTASTIASAARAAATGALFPPRDEARADLPHVGCHATDAPDVVVHNESVTTATKMHPCFPSATRNAAVSRSSEVSHEPGTLEDYDGGDGVHSGRRVEQRQSTTSERTKPASQSRRASSEGRGSDGAEDGHADIDARREERWTGLRGDADADERRSCKGSNARSSATSSSGAEEEPIQPIHRIFVPPPYVHPPSNRTAAAPKSYSICSNNIVSNAVTGKGAASVLQPQNPTYATGGGSPTVRHLCSAFPTATAGGSLPATAPPPPFADASASLVFSSPSPSAAASLPDTAGRILHTSTLPHQQQHSQPIPPCVASYAPARAAASSADVKNTATGEPPVQVPIRYKDFVLSPTTVTAHAAASWPHVLATQANALADGQAHRQLANRGECPAPPPCNAAAKAGSGAAGAGAIGRTVERQTGECVNPYLERARGREPVPPPRTSYAPGGGVRYNSLTVPYVVAPTTLQAAAKGMPVQSSSPSSSLTLSASGTGVSAFDKRKASAGQGWRFEVMGADSSSQDSYASMPASQAARLTASRSLLSTAPAVAMLVRNTYAPLRYGNVVQSNTASPATSSMASSSLAPPPSPPLQRQLPQIPSAAFIAAAAAAPAVGSGRLSVPGVLRTARAGQQGEREDWDEGKPRVSASSLPKDAGLVSTQAPPLLQLPGPANQATGTYFLRSVGHVNGADTATHAEIPRAPHGEGRPPAAASAPDEAPSPTKLLYTNLGVLLTGPSMTTDPAIATTTHLLSTGMRPPSPRHLRSNSYAADDADRKRQRGYGNVGLTGAAPSPVRYTNAGNPSLWNAYNAGASSAGAESAAAIAALRGVSPRIGAGTPTVACAGESDTNDGKSSKTKHTNGSSSPLQDACDTGYLCLVMEHHPMGDLCRYALRAQHELETRRHRQQQTQSQALACSSLKSMGIPQPITSPVTAMTQSRTCTPERSSVQQPPAPAKNTSERDGGGAGAEAGEPSSPRSLHPLSLTHGGAAGSAAAASALLVAAAAATWTAKVAMSRKDLHQALSAGVGGRGNTSGCHIASGTDGDERASDFDAQRAASAAADPTSDNPLTEAQLLSIAYQLASVLDHMHQQNPPIVHRDLKPENILIKGELIDYLDLPLSAVLASTSSTPPFTTPAAVIDATASSLTSLPPIRITRAVVPIVLIDFGLAILQDIHGRSHGSRGGGTRPYIAPESWRGGTCTASDVWSLGCVLYALATCRLVAEDVRIMSQEAKRDGFASRILKDIIASKYSLAFASFVVSLLVVDPAKRPTAAQAARCFCVADGEIRFDLSSPFFSNVLDL</t>
  </si>
  <si>
    <t>MHQQPRRCSGRGSVPPSCEGHGYVKAIIVEEEEEEDGVAMGEDRGPSVGGGDGGTSCVSNSPLTSSSGVSVHEPQPPRAAATVATTSLGLIASGLHEPLFHEQPHPLHTRNRATDSPQTPPPLLHPSVGGATRAVDAGDGTSTARIMRLDPVAPSLPSSSTPHAVAHHTLRLRPSAALPQPPPNAPWLQEQVDDEEWAPPSKRFRPYPSTTMAHSATPFSAMAPGGLSTTGVGGSGSRVLRLALSSSNTAPADTATTPAHKPASVAVAGGGSGDGAATACANVSAPGEALKAGSRAAVEEPESTRKINEEAQRASDTPADGPLRVSPASPASATISNPEATGIGAAPVPARAASRPTPILISAPSRAVSVNAPNVGSPLTATVGSAVSQQQQQQQTRSAAAIVMGTSGFSRLRSLTPTPYPGAQGSPCRRHRFVGVNLPGAPPPSMDFSPIQRTVKEVYEVHEKLSEGTYGEVFKGVDKRTGAVVALKRIKMLSTHQGFPQTSLREVIALRHIQNQRERLEERLRNDAHHRGAVAITDPLAEVSQLCDVLIYDRQQRDIVLVFAYATASLAGLCRRQFAFTPSEMALLMKKLLIAVRKLHEMRIIHRDIKSDNVLVTSDGEVQLTDFGLCSIAAAGSSRSGTHVWRTPSVITLAYRPPEMLLGSTAYDEKVDVWSLGCLLAQLYLLEPPFYRHRAQAQQQQQQRAPERSAATELEQLSRITEILGPLPPVSVYHPDSCQHMRVLEQLEVQGRLAEAGRAVQPANWGRLQTIFEPSFLYQQFHGFRGWFEAELGRSRHQPHRRPTQACMDVLCAALQLDPQQRPTAAELLRMPYFTTLDDAPLLGSYQRVLPVTPEREAEVRRGFMIKVQRCGDSHTQRRPHQ</t>
  </si>
  <si>
    <t>MDSSSAAADAGGAAARSGLHMYSNAQANAAGSGTAALPNKALDHVKHMSRSQSDARRSGSKRTFDEATATDNVQQRRHDGTAVPNTAPNQVVEVVAPPPKKKKVTYALPHQNMEEGHFYVVLGEDIDVSTQRFKILSLLGEGTFGKVVESWDRKRKEYCAVKIVRNVPKYTRDAKIEIQFMEKVRQADPADRFPLMKIQRYFQNDSGHMCIVMPKYGPCLLDWIMKHGPFNHRHLAQIVFQTGVALDYFHSELHLMHTDLKPENILMETSDTTVDPATNRHLPPDPCRVRICDLGGCCDERHSRTAIVSTRHYRSPEVILGLGWMYSTDMWSMGCIIYELYTGKLLYDTHDNLEHLHLMEKTLGRLPSEWAARCGTEEARLLYNSAGQLRPCTDPKHLARIARARTVRDVIRDDLLCDLIYGLLHYDRQKRLNARQMTTHPYVLKYYPEASQAPSYPDNRPMLRPPPIM</t>
  </si>
  <si>
    <t>MHKSNQELSVPKVVGDFKVYNVSGSPFEVPSKYTLLKILGMGAYGIACSCLDGDTGEKVSIKKCRDVFRDVEDGKRVLREIDMMRFFHHENLLNVVNILPPLKCEYHSFEDVYVVTPLMDVDMNVVLRSRQVLEESHMQYFVYQILRGLKYLHSANVAHRDLKPANLVTNISCELKIIDFGLSRSVDVPYSELTDYVITRWYRPPELLLENTNYSTAVDIWSVGCIFAEMYNRKPVFPGRNTMDQLRMIAQHIGKPPASIVEHREALEKLNELPGGSLNIPKLVPGLAGNTEGIDFLSKMWTLDPSKRPTAADMLAHPYLAHLHDEEDEPACPCPFLWAHESTPMGVSELRRAFWADIVDYNPSLEHATPPATTAGGSSSKNGSGHHH</t>
  </si>
  <si>
    <t>MPPKKRKAVGSKKTSTTTAAAAAAAATAAKTQQRRTAEPKTAAASKRSTSKPKLNKRPAHLSCASPAARMASKAATRKASIVKVTAASADKKKAAPLRAPSTPGRGPTAEKIAVSGAQRRKPSPSSQPPVSAKTAAARTAAPATRPHRNSATVKQPPRMDEELDGGGGITSSATEEKTERTYREVVHDDATVTRLSRPVVVVTIDDDGAEQEDADGEDTVLFHSDVVDATRSDGDARQSQLDAPPPPLHPSLVTSTAAAGEQHLVTSSEALPTHPLRLLHAGASGCGSSSSTTLDLRDCTTPPPPLLQPTVRGTRKQTSYENNNGADSPSRQSAENSPEALMADSESKSSSHRWQRQLLAGGTPATQPLRDTDALQDGGDRHVGSPPAHAAETVKRLFTEPARSISVTSIRADDSPNGTLIMSDGSEEDGVEEADAPELHRRQRQHHQHLPPPLEVSSIATHTDSESRWSVGRATEGPPLPPGSATAVTPPPLPSLVPRASSAGGVQLFHRHHLHNSGGVTDDRCRGTSTRLLSTQSSAIKDDEAPPSPHHKAVASAAQSLPAPAGHLRMGGNTSRQCSPSSSYLWLKRTAGGDAVEASHPAAPTSSATSAPFPAHPPFQQHQQQQWSSYACPHLSFTSPSSSQLSRLADMDVMAEADADPEGGHAATTTTPQQLRLREPPVWRSPQITQLPKSLSVSPVSLRGDGRKSGMKGDAASALPQPLSQTQPAAHSASPALSSTREATQTLTQASTNAAGGSRAPLHVVPSGLAAAPAASRPSTQLITKAAATRPIASPGTMWICLDDDDDDYASDDNGSDVPLVSVKMEIDAETDAVYTPPVRTAAAAVSPSPSWSPHKGGMAVSGEETEAPGRLRSRRPSPSKADSGGAGARVDQSSNAVLSPAQARRRPPAEKSHPIAEILSPTFRPRRRPPDTSAGPSHSLGAGSATHQWLSSRPVSHCYINLDDDTEDEDADEAPPRQRARKVHTLEGAVYSAQPMSSASAANASPAAPALLHASPVTGVDARSQLSLPLIIDDDDDDEGAPEGGGETDTKASGDREVGREGLSSKLPKAKRGARVEGADEVVANDEDGDDLLKSLQKPHVKDFIFPNRLDPELRPSSPLYRSIHAYQQQYQQQLAQGKEEEEHAAWHVVVAASPLQEGVHADCRHLPQSAAIPVVTGDAKGASPDDVAAAGQPGQKRRRAQDAKTGAAATPAVPDWGRPADTLLRDFFPTKFTKKSFMEAAKNVMSPMHFLEAGDFWAAFASAEFVGEGSFGLVWRCLTVDGDLVAVKSCPIILRTKANIEDSFSTIREIATMRFLNEMQVPYVLPLHSAFFVHAQEALPPLAQEALEWRQRLRKRAEEAALEVEVRMLARGGHRRAPHTGAEEDVEDAPLTLEQQVAVQMERLTAAEGPEEQATRARLQSVRLPRFLSITHDDLTQSDATVFLVMELCDGDVEGISRSDGIAKGMVYCVSSALAAMHELGLLHLDLKPSNILFAYENGPSQQRLQRFSASGPATDAVKFYLSDFGNCRLVGPDPMDEVQDSYGTFEYMDLRALRDAVCGRPTDAFSLGATLYELLYGRRLYPKCVDPRCGGEEDHSRECFVEAASQPVVLPTVGPLTTAAMVTPATAIGLNAAAGGHACGLHAKGNTGGNVNLLCSGPALTPLQYLTLALLRKPWEERMTAVECRRYLVQTFHITQTEDSSP</t>
  </si>
  <si>
    <t>MAKKKNECHSCRLVQAYNTCENDEIKDEIDIIVNTYENVRVSGKSAAHYRVLVPLTSESHPSRRVTLEIRVVPGYPYVAPAINLLFPPGVQPGCEGTLSEYEVKQMAKEVLNNVQPCLPSGMPCMMQIVSTAAAIVECGIDPPSQQQNGKAQDEPKVLGAGQSSSLTPVPLKAKEALKLSLFAFHLLKKCCHMKDPESNEEAASNFDWLVKYLLDSVSIFPEAARSFFPWNGISFSRAFASNIESALALPQDQQGLTKWLWEDEGRNLRIQQGSEGRYRNEFIQQRLLGAGGFAPVYVCRKKIDGRLYAIKKIAMTEAQSEKVLREVQTLAALNHKNIVRYYDAWVEDGCDEDLREFVDTDAEDEEDEMKDGGKVLSPQLRAAVRASLSSDTDGTSSFYSSSEEKSSSADTSEDDDESGEFCSDSGDARSDVKMHESKERRPSMNFQTLYIQMELCSARSLRHLIDESDSSDSGGIFSSANGEKVAVSILRQLLSVTAHTHRERIVHRDLKPENVLFEMESNHNSEAGTIRVADFGLARVMSGVKRIRSVLDVDEVSTPTNLVSANYPTGNCGSVLYCAPEQEKGLEYDFKVDEFSIGMIAFEMWLAIAGKGFRERFTIMGEVWRTGKLPQWFARWNPTMADIIEKLLEPDPRRRTTCEAVLRTTELPGDPADLTSALDTVDRYGERIAGRIIQKIQRIGSEFRKPSRAFRDDAQFVGSSQCTDVVQAVQVIGMLHGAVPVALFDPTVAMNPKLAEMNVDCVVDSSGRSFAYSALPYFATASFLGMQENGSIGSFYQFYHRARSYVIFTTPLPHHGVFNECVLEPLLSLCHLLAFTETTESMEMIVSHVHWLKTVFPTEIGTRSPPPELCHLRSEIHTADQVGHAISSITESLCAAGLLLCDERDEYIKKFTMAVVDIINTFAKHMNTHLTLVMDPALQPSDLLVARKALETGIIFECRSTRGAVPLAFGCFLDNFTSNCTVVSPDISAFSVVVDVQHLLSVGKHVHMTWRENLLLDGVAAKRHDLYSLTQLPHVVEAAIQLWKGNIRACIRADTDARALARALKAKQIRWLLVDGKRIVAVPTNQQSKVSGHGGDIALDDLRQTVRSLSVKEKSTSSAIIDVQFLSGKVETRTADKIVELFSTMMTPPPSTVVVVNTDVKRIHECLEQFNESAPDSPLETLAEPTLARWMKANAATSSVVPVYSLTEGKIVFFVNYKRFKVSGKKNKPHKKNKQDSKTGHSSFAASE</t>
  </si>
  <si>
    <t>MLGNGRTLENLPPMVRTSEAESSNSGSGALEGRVRASDGAGKFDKAMKVYRKSMAIRRRLTSMARSTTCFVGNRNDGSGGTGAFDDENTAAQTPLNPLRGPMLRSSARITCLAPASPIASLASPQHSRVLPEVAFDVATASETTAMAASMLRSHVPLSALNSVRRLPSPPDIERQTAPSSSSPFSRAIPSRGRTKRGSCDRHLKVDAGSGENDAVWRKGSPTCSAHLDFPSLFSAGRQCTASRHSSGGTSEWVGVGIHKYAGQPSTSTVDSPLLSPMPSFHQMMGRSYDVPALDTIFRGFNNGVDQRQQGRILLRSPPSPTHATMPAAAPMSAPSVSTSLQLSSSLVSNTSVPSPAAAGTRQMPTASVLSSAATTAAADVHAMPAGSDGFPYLAPRLSAQAAARKDRSNSYPADKAHPDASRRSTAFRRAGVHASGSLALVKPMSSTPDLKPNKASVPPLGPPPLDASSTATTTTAQFYSTASLAKTFDGSQYLNDYILLNEIGSGSTGRVVLAFSTSMNKSVAIKIILKPKEKYRLQHRVSASPSASVFGQHSGRGDFGGVRAAAARSTTTPETMQNFKSSSSSAGRQSKHRKTPSTPPTTVADKTRNLQREIEVMRNLSHPNIVRLYEVINDPKANSLFLILQYVDNGAVAQLDSTGHIRAPLQPWTVLPIATQVSDGLAYLHEQSIVHRDIKPENILVNRDGHAFLADFGVAELMNAKAGQPTAATLTYQGTPLFMAPEIYAGVDGDDAEQASGGCTRWRGRDDADESSSMTATPSREERRDSRVIDPFALDVWALGVTFYTLLIGHVPFTSMLQISQTPEKGVSIPTPLPEQWRTVLRRTMEPRQELRISSAELCHMLHAMLADQEAAEVRAGGRSRKASLSTRSRIATLGNRRTTSHQSCTGSRTARSASLPADMEEESVNLSSSSSSGSSTGRSSTSPSYSSGGSSSGDESGTSGNDQGVLGLSITSVVLNILRPTRIRKNRS</t>
  </si>
  <si>
    <t>MPIAFVGVSAVPPLARQKQRLASMDPSVYAVFEECRYKSMVTICHLARIIDVAMRGSDESTQLPASQSCEDTGHYDCALRSAANAEKEEPVGRPMADAIISRGSNEDLPLFIPLMDDNSDVSLCSMLHVEAESSCNASGLGYLSENAAKERSKQSTDMKATSHAVPGNRERAVSLFPHLNGHWECGIFGGKRVYIDTGGLYLGRGATALVYEGWMVVTDMMDGSEVCLAKVPVAIKEVTYNAKDKRLRDLYELAVNLRLNMVHPGIVHSHYAGMYLPHLAGFRDAEKAMVYAHLVLARSVTGSVADVLKRSGPLPESEIKRCMAEILSALQCVHEDHNCVHNDVKPHNILIFDDSSAYYAEFKYQIIDLTDTAPATPIADVLRDLAAERKPQQNIFSERGTVMYMSPESCLGLGTLTSNDVWSLGITAFHMATGTLPWRPLERQYPSMILNGYRRKFTLRSLVDMHVNDAYEASGSCYPTGTDSPLDADSDGKLCARFHTSSAPGSRATGGASCTSQVFRDQYKGFGPILDILDEVSVSSEFRSFLEQCLTENPVKRPTCRQLRSHPFVKDVMVASQH</t>
  </si>
  <si>
    <t>MAQPLPMSTILRHPLASKRCMMIFHQNGEETMELFELLSRYEAVGPIGQGSYGYVCSARDNDLVERFQAKPPEEYEDASLRPEEREEIYDTNTLVAVKKLRQLFENNQPRMWLCATREIQLMMAFQHDNVMSATDFFIPLGGVEMMTYDAILQLQHTFDGVYVVMKKMDYTLREVLDSTIVTAAELAPGYEMWLRRMKLLMASGGKVNADVSSTPSPVPASRLNAKAGAQDEDQAAAAAAAPMNDHGAPVAKTSTDGGVEGKGGGGGDDADGAPVCCPLTTVSLHSLTRDYRKFILYQIFRGVGYLHMCPVIHRDLKPENIMLDRSYGTRITDFGQGRDVGLNATTDYVQTVLDNCTQWYAAPETLTVAINSPMGFIDHDSFHGVDVWSIGCIAAEMLIGRPLFYTTSMGGKSQLLSIFRVLGEPSASAIASIAEYRDKETRELFMSSVKKLVKTAPPSSTITPTLAELLRSPYGDEDEDEVSLIIDCLRWDPRERITIQAALQNPFFTKDGYDPVIDPEDTAKRVPSVRPEDISEPVSGRAFLWNLFLERHPEVKELWNSLVAKHEEEELEVKKTAADT</t>
  </si>
  <si>
    <t>MAVNEAAVPFIHAARDNGLLLGGRELPAMIDHTSEHSKTYHVHGSTFEVAPHFEVLNGIGYGAYGVVCAAVDLRLVPSSVYYNEAMRTIEEEGRIVTRRSRGHDAPVYFRTRAVLDEAGRGGPVRVPHLYSEPFKRRTLARGEVSPFVAIKKMTKVFDDLVDGRRILREIKLLRYLQGHPNIVRLMEVGRPHVSTGALSSAAFDDIYIVTDLMDTDLAALLKSSQEIQMDQFRFIAYQLIKVLVYLHSSGVIHRDLKPGNILLNGNCDMKLCDFGLSRGGVPAWPHENTLTAVATAAKSNANELEDWGLFCWSSSAVRGASSSPHAASQPPLYSLTDYVVTRYYRAPELLIMGRYNHAIDMWSAGCILAEMVLRRPLFAGANYLSQLALILETPGLRGVPQTPEQVAALFEGGEEGKHFINDILFHKTARGRESLMLTNQVHSQALFHSTLFAFNVDIPMSLGILIANLLSFDPRKRPTAVEALRDPFFRPLYDNRDEILRCPASDPSVAREEIDDIAAYQKAHPCVVVDESPVFTWEFDHRITSAQALRSLFEEECQISRDVQQQIEKQKRPRASTVV</t>
  </si>
  <si>
    <t>MSYQQLPGAASSSSGGGGAGGRQPSAQQRHAQQSALSTSSLSPPPLRSDSRTAAAPGSASLVSSSPGISTAPRHLDTSASGAGFRHPGSTSGGAAYDQPGSAHSPGRHHHHHAQQSRQQKLQLPSSSSLARSAGVSGPSTTASSSLGAAQYASPPPTVGACLPTDPPTAVAVASGVTPVGSSYAYWRGASGVGGSSDRRRSSGSGRSGGGGGGGSRRAGSPGPRRHTSQAQHLQQRPRADASAALPLEHPAASSVPETAAALVTSPPSTLPDSCSASTSPSWPQPPPPPPSAPSAGSAPVASSGVPLVPSHAGQPSRRGGNGGASSPRSSAAAAPAIMAGSGGGGAAAGASASSMPPPPSASGAATSATAGAASPSQKVQGTTSGGFSLASATSVRLMRPNGEERPTVALSQNIMSVYEAINTLFYQERQLLLTAPAKYAARKYEDAAGHYLPYPGEEIAERYVVREVIGKGSFGTVLHCVDQKYNEAVAVKVIRSGAYFESQGWFEAQVVAHLNNDPALQNLVVQLRKVFLWKGHMVLVFEPLSFSLYRLITLTKYNGVSLDLTRKFAYQMIKVLLVLEQHQPPIIHCDLKPENVLLRDPSRSEVRVIDFGSACYQQQPKWNPPPAQVVLPSTSPSSSPGPSWDSVAEGASGGVKPTPAADDDDGSAPQSQSKGPQQRPQATAGSATASVDAALASGVAAPTAEEAGTVEKASDVAPAAAAAVGTATGDDKGRDIIMPKYIQSRYYRSPEVILELGYTTAIDRWSLGCFLVEMHTGVPLFPGKNEGDMVAYFTSILGPLPDYMIAASPKRTQLYYTCPSEPSTNSGGGGGESLHGVATAGAGPAEDAPPGLTPMSSAPGHAMGSPFFLRAPRVEGEGAAAAAVAGSGSNSPPLSLEEILGVHKGGPRGCRAGQPGHDEGAYEVFCDFIHKLLQYDPRKRVSCQQAIQHPFLEPIRALKSRSVAPPSAAPGTGGGNTEAGSAPPPLLPGSQP</t>
  </si>
  <si>
    <t>MNSHQASTASLGSGGYNASKRSARNVLPASTTAVTPASTAVPAMNSAGTDALIIKGSGAAVNQAPTIARPSYTDGAATNGTNRYHHSSGAGNNTNTANGGGNEPKSNTGSSTSGSAATTTESVIEELKALAKSMLEATNAARRRTSSIEQRNSYEALMHAIENRVNGDTINTTSIENKDATASTGGYAAAPTTATIASKHVDPMATNGVAQSELLSAHLTEQLTDIPAALSPGSCVRQQSQQLPPTQRKKYGKEEVSTAAAAKADAAVRNTEQTAVPSQQQQQQCQRADMKHHADAAEGGSEDDDDDEGAAQDDDEQALSLAALHSQPPITRRHASTAMLEADDDEDDDDGTAYDGVKTQVLFKPVNRAAYREVVASTWKPEGLTRRINIAGSDRQQNRDSNNSSSASEYKDSPYHPNSADDDDEAIATMATRNKAVRAAARTAPSMKVFRVPSFPYGGGVTEQQARILQRQFDECIHNGEHLSSNAAGPGLITKRDFDSGNYAEVSAATAQMDTTSFQPTSPYEFVVEVERDVRFDAVKAREERRHRFRQLVREKRAPATMGTFNLRVIMDPFKTGFEEEKNFPIVPGTVIAGRYEIIQMLGKATFSRAVRCYDLQDPIYNEDEESDEGEYEEDVDDVDDDDENGAAASLADGAGDVACIGNGGVTTASCKGSDTATTATASEQQVTSVSTATKSRLKPKRKILGYGQVCLKIINNTKDFFDQSLDEIRLLTLLNRQKDPDDAHIVRLIDAFYYKEHVMLVTELLRDTLYDYGKYNREEEKEFYFTVPRLRRLTRQIVEALTYVHSLNLIHTDLKPENIMFVSYSRCIVKVIDFGSSCFLSDHLSSYIQSRSYRAPEVVLGCDYDGRIDVWSLGAILVEMVTGDVLFTSDTVPEMLARIVYVCGTPFPRRMLWEGRHTSDYINKFGCIYEYGGGADGHHDRPEKGDTDDGEEPYCLYTPVPTMAPHICTSSSKSRAAASALPPPRTTTAPYSVLREKLAAANVVDEEFITFVEACLMLDHKKRPTSAELLEHPFIRDVML</t>
  </si>
  <si>
    <t>MSAPFSSASPSLSPSVATKRVIASPRTAHDLTMRLGSDGLHASRSGLASPLTELLASSPSRLLPLSTDVALSPSNWAGRGSGGAALLLQPAREQARVPGAPDITPTAPSRQTRRGSSLGRSSPFQAPLQREGGSLATDGTFDSQPPSSGERNSFLTVPQTNTGKGVPPPKRGIPVLSGALSTPSSSSQTFPRTSLLATLNSGGTRDDGALVQHTLTKLPTSAVTGDKAPRECDTSLVGRTLHESPLGMTGGAGTASRTLETYALPNALVGGGSSNCTTPHSLSTTMVSPHGRSTFAASILTTCPQPTTGNGNASAGGPAGLSANLNGACAFTPSSLSQDGNGGQYRAPRLASHLFLEDGFIPDMALPPATLQSPAVPDGQQRLGWSGGSGHLSVTALDQSRTPLCSAERRVSLCDEGSALAAVSLSADASRPTAANFVKGELIGKGSYGAVYRGMQRSNNRIIAMKEIRLPGVVEQQLRQSEKLAATAALPAGVSSSPVLPASNSAKGESALAKEVAAIKRELTLLKQLNHPNIVRYLNDEVVDGTLRIYMDYVSGGSVTAALRSYGSFEEPQAAALCFQLLQGLAHMHRRGIIHRDLKGDNLLLETSSQLKIADLGTAKSICSSATMTTNIVGTAYFMAPEVLQPSSATVGTAADIWSVACCVIEMLTGKPPLSDLPNQFTVMMAIGGSATVPLDKYIPADNTWSSEVLDFISQCLRVNPAQRPTAVELLQHSWFAKLLNVTHMPSMSTPATLTSFVTPTAPSVERPLTLLPQRHMVSPICSPNLTAALTPGYGGLQYSAGQPESRNSSRASSRTSRERKGKRDKRASARRHTRYSPSGVTSVGSRHSQESSQASTPQYSSSTRTRDGSAQSASLTRSHSHPDRQHGSNSRRKVYAQIPGQGLLKDDSRQSSSSEYTMQHHTCTTGSGGGGDGGGDNKNRSAFLPAITHNGNVALSPCGYSLDVLRSNRSLRNSGSSREPTKAYSYTTDMENRNRDLLHLGQCLSDHQQPFSRDLADSSVQYGSVTKAGVDSGLSARGAGSHSMIDDLEGSGQRTLPPNISALPSTSCKNTRTSE</t>
  </si>
  <si>
    <t>MDKYTKVKNIGKGNMGTCTLARNNEDGKYYVIKQVDLTRMSKKDRQQSLNEARVLSSLRHPNIINYVDSFLARKSDNLCIVMEYAESGDVCTRLKKNYGVNVPERQVLDWLIQLVLSLDYVHQRKILHRDVKTQNIFLTHENLIKLGDFGIARTLANTYDQAQTFVGTPYYLSPELILEKPYDHRSDVWALGVVLYEMLTLKHPFNAKDMKGLLQRILAVHYDPLPTVYSAELRDIVAQMLVRDPAGRIKLEDILQIPIVRQRLKQWFKEPDVVPQHYIRSLCKHQLLPDFQDEATAVPSTRFAARAAAAMAHEEWRTTSEATSAQTDVDVCARNDTDTLPHVTPGGPFSIPSTAARAAAAACTSNADNGSSDGVRPSIPALKPYSNLPQMGMASPQLYAPQPPQMHPRVQSNNRVSSPSRLFRSPFSTPSVARSAALPISRQQGDPVSQSSQVPLPLQRPTARAKAPSRLYARPYMAQPHLSPSPGYLLAANPRKNAGDVRRQQGSRATDPYLNPLFSPPRQMAPAYRPLAPPFPPPPDIKAMLQRAAAERARR</t>
  </si>
  <si>
    <t>MMKPSALDRIHVREDDPKELFDIMESVGIGNFGVVLKARNRATDDIVAIKQVPLSDTDKEDLDTIVKEVEILQVCDHPNIVRFYGTYYSMGVLWIVMEYCEGGSVDTAYDLLRRPLSEPLIAYVCRQTLLGLRYLHERHVIHRDIKGSNLLLTKNGQVKLADFGVSTELKHTLSRRNSFIGTALWMAPEALMEKDYDSRADMWSLGITTIELAEGQPPYLGMHIARAVFFIPLNDPPTLQAKERWSPQMNMFIRRLLTKDKELRPSAATMLMDPFVDPSAVASQEEMAAVVEQLLTRRRSMDEKRDGNDKGSNASAMTIVTRTSSVVGAIEGAGEEEGEGVAAIPTDETAAQWIDEHVAPQRRVLPAAGRVVARAGGGAVTAGAAAGDRGAPLGGRLMLLPLLHLEDMSFEALSGCRRTLFCGSTANPAGVSGGGIDAVGGATASSSGLFGAATAGGATLSSGGVVNGVVGGGSRVGGSGTAQGALDGIYPGEGNSSTTMMASANRYCHPSLLLPTSGSGGVGSMVSAFSPVHGPSSHEARMAAAAAYGDGLAEALHLLGYNVESVSPLYLRCFETTTLSTVRDVFLYNQYLPYTRAVSEAEAKQAQRMKLLCGTVLKNVCAATCEGTRNA</t>
  </si>
  <si>
    <t>MSSSTGDHGESYQRPSERNELASSRENGENAAYGWRSEILNACTDVSAVQSPYQLNAQTPPPFAPAPVSQPASQSAATQQRNEGTPLQSETLPKYGSSLRVHTSTFPLGFSSVTPSLGSGELSSSPFSHRHSDTYERPLPPEALGARQLVDYIFTPHSPGRPHSSLSPPSVVPRPSPREIGWPMPLLAEPVNPISGRRLVFFGKGQQPRFVLAEKKNRFIAVVFKPILPTAAAAVVSAAPELADTSTATGYTSYGTVLGYSDDNAQIVWHDRSERFASYVSLSSIQSIHRASAMQCRHCGFVLLKQELREHMSTHKKGSGVEYGVFTDDESLGMLCGDSGLMQNLASPRRLGEGAQGVVDLMEVVQPTTEEVAEAGPSSAAYRFVSEHLSHESRLQKVVLKSMRFSSEAKALDEYQKSVRFMTVMKHPHLVEYLAVQLKPDRRTVCICMPYYQEGDVGAMIRNFRGDRFDESFICSIALQLSLALAFLHERNPPIVHGDLKMENAMFYNNKQQIVLTDLDASREVLGGYQEAVQSSVGTTAYMAPETLKVERLMPSSDMWSLGVFLYVLTVLPDFPMILNPNTQNLDLLNADCWATEEDLRAMESYSSALNDGRSNVPSVNAGSGNCGITLGECVRANVTRKGYSIDLAQLVVDLLSYNPLKRPTAEVVGRRLTEIMTDYLLEF</t>
  </si>
  <si>
    <t>MLLRSTTEGDLHRGDAFHQPFCTQSTGTNFLRKLVSLRSLFPSPSQMRRERQNSTKVAPASSSSPRAPHTLGVSTKKRAKQGATSATAGAATAAAVLESTTGKGCSTAPSTHETGKKPRKPCLVTPALKGETASPQSDTSRRAVKTATVHSLSSATLSTASSYLLPSAVNRAGAKRRTSSVATACSALTTPLLPVPSPRSTRSAGASSSALTSKIEPLSCTAGTASGKSASAGRGSRAAPITKQRSGKGGSVGLFPAVRNDKGVAVVAVKDRGSDGGGKPEESTPFLKSATTPAAALAFPIASLSGDRGGSLTAAVTDGLPPLCSLPGAEPTLSHGAHSQSWMPLHKTRINADPHRSPPSAPANHIRTPVGSASSKSLAVSSLSTKLVDIPSPELKSNSGVPTGVSISDGGGIWDRRAPCRALTRPRRSTTAERREEAGDGVKVAKGGKASSSLGKAAAGRVGSQEDDEDGGDETSSEDDEDEEEDSDEEDDEGEEGGHYDGATSDQEEEEDDDDVDTGDSTADDEEDDASASASSSSSGSSTAPAEIGGRRSWRRKRGGRKSTQDSPTALKTTAMPSSASSGAPWRGGPESAAQPIRTKVSREGDVNVKVILTVRSRHWFRRYVKEVMTRFGFRKATDFDMYCIDRYGDRVDIDTEEDFEQLLDAFSEATGVGKESLVGTSGPHTSPPPPSLGLPNHLHGANQSSGSCGIPAAGDGLSMSGHAHERAMSLSASQNHTSSSYAAKFFSLSPRLDATIASSISVGSLVEDDGRSSGSVLRLYVRYSNAYYTDHRREFEQQMNHSRLYPQGTLSNGGNGAHPQPQGMSSTAASLFTNQQLQQQHLSLGSPSSKWNLQADQSPNSHVSPGAVGSPLARTLLAFTTCSVGSGSGDGGATASRDEVNAVRGQSSDWAAASADSVSLQFNETLNSNLAKTFRLDETEPLEWRRMSVLGKGSFGTVYEGITQDGKMLAVKVQELSLDDGEDAEAVKAVKTEINLMRSLKHKNIVTYYGCQTRVLPTGNQQMEVFLELCHGGSLASLRRKFVKAKEPFSISLVRSYTRQVLEGLAYLHAQNVVHRDIKSDNVLISAMGEAKLADFGCSKRLGPGTLPPGAAAAGAAQSSQEAAAARAAMHQTVVGSPFFMAPEVLREDGSYTGAADIWSVGCLALELLGREPWDITGKNIFQIMFRISKETGMPSGVPKQCPAILLDFFERCFQRDTKRRATAVQLLAHEWLTCPDKALEEVPPSPLSQKESPAE</t>
  </si>
  <si>
    <t>MSLNAADAADERSRKEMDRFLVERMAGQGTFGTVQLGKEKSTGMSVAIKKVIQDPRFRNRELQIMQDLAVLHHPNIVQLQSYFYTLGERDRRDIYLNVVMEYVPDTLHRCCRNYYRRQVAPPPILIKVFLFQLIRSIGCLHLPSVNVCHRDIKPHNVLVNEAEGTLKLCDFGSAKKLSPSEPNVAYICSRYYRAPELIFGNQHYTTSVDIWSVGCIFAEMMLGEPIFRGDNSAGQLHEIVRVLGCPSREVLRKLNPSHTDVDLYNSKGIPWSTVFCDHSLKDAKEAYDLLSALLQYLPEDRMKPYEALCHPYFDELHDSATKLPNHKNLPEDLFRFLPSEIEVMSEAQKAKLVRK</t>
  </si>
  <si>
    <t>MDPSVMVGQYTLGKQIGSGNFSKVRLGTDPQGRTWAIKIVDKRRLKKENMEDQMLREVAIMRSLRQQNVVKLQEVLQSSNHYYLVLELVTGGELFDKIVAAKRFDEPTARRYFHQLIAGMYYCHSKGFAHRDLKPENLLLDANGTLKISDFGLSNLQQDVLLQTICGTPNYVAPEVLMERGYNGLSADIWSCGVVLYVMLAGRLPFEDRNMNVLLGKIERGDYQMIRHISDPAKDLVARMLTVDPRKRISMEDVINHPWFQIEWNPRLLST</t>
  </si>
  <si>
    <t>MQPSSDNGASTGANVVVEGKYTIQDANIVGRGAYSVVKVCTPIHPYVPPGSRPGMKYVVKIIEKEYLISLAKGDVDMAMAEIKREIDVLRHIPSHENVVTFLEYVETEKQFLLFFEKVQCGDLCELILQSSSGKLTEEKSKLYTYQIIKAVLHCHLHDIIHRDIKPENLLVSEDDNIKLTDFGLAKRSRGVCTGDSPRDPLDVTALMMPYPGCERLLGKRVVCSDVIGTPRYGAPEMFYAKFTQTHYDGFNADTWSIGVVTYITLSGSFPYSPGSNASEKEVFRTIMSTPLPKPTGISPLAWEFVQSMLNKDPSKRTPLYAALNHPWLADVVVQRGSVVAAQLRAGAISADVESAAARFDEEARRLRICMAKLQSEVAALREERDRVREVQQPALQETHTPARRAQTPSGLSRPRSTRYPASAIRVSSPARVTTHRRTGSRDSSSAGSVPRRASAPRGRSPLARSAGGAAVRRGTPARAGGTTPARSATPSRTTGARSGSAARAMISTRGATPTRSATPGRSAHDRSRTPHSSANGITSGVSHSTNAVNPANELHLGDQVTYKGCRAIVRFNGSTAFGAGIWIGLEMLEGNEGTNDGSSFIDKKQYFTCPKGKGVFVRASQVKKLG</t>
  </si>
  <si>
    <t>MAAISTKELMEVTLGKKLGAGSFGSVFVGVLPSGNFVAVKILELSDDAPSNTEVEIHRKMVHPNIIRYLYSRIDLESTPKKLYVYLEFVTGGSVTSLMKSLPNGCLPYAVVRVYARHMFQGLEYLHSNQVAHRDIKGDNVLISMDTGTAKLADFDQAKIMNTHGTLRKAATATLAGTPYWMAPEVITDEDGYDPFKADIWSAGCTVAEMITGRAPWTPMPNVMHIMNKLALSTGWPDAVPKDAKELGSQDAYDFLDLCFQRDVSKRPPAATLLKHVFLRV</t>
  </si>
  <si>
    <t>MERYTVMGQLGDGSFGTVSKAQNTSTGEIVAVKKMKQRFHSWEECLQLREIQSLRKVQHPNLVKLKEVVREKTELFMIFEYCEKNIFQIQRQRANEMSGPMAFSDKEIRSIMCQTLLGVQAIHKAGFMHRDLKPENLLISGDLVKVADFGLAKEIRSRPPFTEYVSTRWYRAPELVLHSTHYNSPVDIWACAVIFAELYLCRPLFPGTSESDQLFKICSVLGSPAPNEWDEGYQLARRMNMRFPTVAPTPLRHILTTAPPAAVDLMAQMLRFNPAERPTATQCLQHPYFTGSGGSSALYAGIATGQPHNPFQMAASGAIAAQSMPNVGLTSNSSPPPTTSNASLFKYANLFNQGNRSPLSVSSTSAPFSGSSALQGGVTSSNMVRSVPTQRKTSVPNAADSDDEFNF</t>
  </si>
  <si>
    <t>MGSQSGKASLLTSSRHRGVCDLCGTKGTCKSSLQTGSSRVLKECSRCHLRCCSECYVWRRYGSSFSTYYDEENAVAEFAPVCQRCVAGLSLVSNAPRLVWNKILEYCDATEKHHLLQLCHATQMGVVLPYPHTRYGWSTFFEGRHFISKGANGEVYHTVVRRDITKELARSLIDALDAKVLADLAGRAVAVKAIRKSTVFSLRRWKHIQREVDTLRRCSHRHVVQLHFVAQGPSEVYIVLQYVAGGDLFDWLVRQQIPMEYDVVVIARQLLETLHFMHEVCGVVHRDIKPENILLQPVANPGVQRQGGGSLGADDGCSTEHTNSSDDLYIRLADFGYAKLLPQNEPGDGTLSPARISRPPLPPVPADSTGIAGPREENVQRTEPCAKACNGFLISSTPCGTLGFAAPEILSAYNARKNALQRPRSSRQAAEQLGDAGKPRTPVDLVKRMDIFAAGVTICILLTGCEPFPCRSSKEHIEAVHEGLDFSGPQWNYVSQPAKNLLRRMLAPKAVDRPSAFECLNSSWMKHQGPYTDATSEAEDDDENAREKGINRSASMWQLVSTSFQNSVHSLRKNEGWLFVQDAQGLVTTIPRQLVNGKEDGESFSEALHSSNGREQASTVY</t>
  </si>
  <si>
    <t>MSGFPLFSLEDTCDIEDRQHGGAVTLSTAGGEMSARRSRLRRVRWLPHQRIVVLKEVDLWAEDCVTEDVDVVAERLWRMRVDASRNGRAQYLAEYLALHVDSSRHYQWLLKSYGPSLRDVLLTPSLTSFTEERCKGVLRCVLLALDQLHRVSMYVHADVSLGNVLTSPTSCDDVVLGDLESVSPIGAVPSACLGSYLFMAPERLVDGALPLAPHDDIWAFGVVCYNLLTWEVTHPWCVLGTKSDHSENYWAFLDLMSKAKDVPPCQLLLQSPLSRCSKEALAFVALCLSWDPACRPSAAELLQHSWLLSP</t>
  </si>
  <si>
    <t>MQRQREVAPAELTLLCACRVPIPAMEGYSVKVGSSSQSPEGSAAGAAAETLTLPTTGQAVISSNCSTTQAGNFPHLLSKSLAHAAAVAATATAAESAESAVPMQSRSLSLVTDTSKSTPASTGVFAGDIDWPQWGLVPVVSLCGAAVNAPSSPPPAAAAASAPLTASPEKPLTPSTMVPPVLPVSALPFIISVVTPVSGSSAAAEMSTAPTQEMLAKLSALSMDNATLSTLSPPSCDPLAPCHDFNRRLNSSLGVSSASSVPLLRSMPPPLARSLGDNSSCSDDSAAAATAVSPLSTLLSRRCSGPHPPSLPKSQTPASLLSVGEADAPLAPPSSPSEPPLPLPDAAPSPQAPPADVVARLNPSLLLMAQTLCSCPFAEVMCPVLVMEGPRARVAAAATINPDPASSLAGTVDSDTQRQTLPLTLGCPPYPESSSSSFRHLDSPQPLANNATVLDRKEDEMTGDSRGTHHQPAAAVAKGDASDVGANGEGDPETNSAPASRMPESISKTLMGRASLSSHSATTNAATVATVTTATATGNFTPGHSTFPLEWQASDSPTPPSSCAWSLVYANDAAVSMLGCSNVDEVTAAAFDNLFCCFALTFPPSASTGSIRSNVPLVTTAAATDVASVPFALASLLAIASSSSPQAACVGEKDMASNVKNEDKGSQKHQKPSSNAVRQPGWREVQNIGELFTLPNYSYVILYSKRTSAYYAALAVPSQQPRMPQRTSVNSESTPSSLPATAASTMMSAAINLAANTSTPRMDSPSTMRNQSLRPTNQQAQSYPPVPRNPSHPSADVPSSRLTGSAEATAMGQCERRTSTISAATSTSSPLEPDLSGGALPPPPMQQQQQRCSQYVEIYILQRLESNHRPAGVARMPTARAVAAGPPPTLLMPGSGAVNARGPYARTSASSSDHRPSVVFAPPPAEAPHLRSAQQLPPPPHRPPHPALSVSATAAAVTETGSVDSLDVDVSRPLREQYANRSQHASLYPVLQSQRRLPSSSTERSSNWAASRTSGHPGSPAPGVQVTFGSPETPSANSDAASAMRSTSQHTNQNSLYDLSYPVFHVNLAQPTIAPSDCLYGANEPAGAAAPAAALAGGSRELSLTPLHKPGEGPHHNYSSPNSSSTPSKKTASNARQPQPKQRHLLSRHRQHRSLAGLVDDEDEARAVSRFKRSSMNNSLPISPALQPAPRTAYRQRSLSSAPLSATNTTIALLSCARFPMSSPPYQQLPPPSSGHVSSSGSARLQSPAASTEALTPALALPARRRTMQEVRNMESVVQVAQQARAEQQPNCKNQTGQIAAFVSGSPPSAWAHRDSQQPSLLSLSPFHSHASLMYRSPHSGGDHGLMSGGDAAGLSEHSLPHQTFPSAVTGCLQQQQQQQQQPSGWVSPKETNAAQMLGNVAGMSWQRSNEVDQITPHKLADRVRSQRGVVAVLVSTRLPRTIIFNSVAFMMFVQHVLRFQYRNGATQVACILNVRRKMQLVIDMIPVEILLGASDCVKRTGTDNGGPSTNSTSPASRRVSVSSKANNGNAEGTDGSSSTAAKAVAAFPKLNPTLPSPQKANPAGPHLLGSLSSSASVTSSQQQQPQQQRMVLELLGARLEDLDVLYSYEESRKAFSPAAPTLDSSVGGFLPSRSRSGSALFTNPNSRCLPPTATASSLPWGSAQRYSAQASPLQSPSGDSKESRTTTPLRSVQSLLATDTVPRQPHRDPLRRSRAWSYSPRLQQQAHDRNSSTTSPITGVPKAALALDAASSGGDRRNSGRRSTSGKLIACSGTDRLSKRSSTMRSSDNTVSSGALSRRSSFMTQTTVAAAAAAAVSAGDSVQRKGPFAMLGGAAAHVADGSRAGSVALSRASSPATTTTASGTADAAREGSNLSILTNNTTAASHPFGPAFSEARALGMQQSTGEEGDNALSRQRTRMEKGEGSGEIIETAAESSPTSLPSRCTGSVNQSLLWAYPGAGPASQAPQQQHRRHPPRYVSSSSYLSRDMQESLAMCNAATRIRTDTYEGRVIIPFTTPQRLELLSHLGNVQLSKYRGLSVFGVNLVNLVTEEAAAEAAQPSPQIIPLRYDIAARTYVEGVRGKSVIFSPLMSPTTATRSFLTSADVKETKAEPTEAKSAVANTAAAANMSSVDTLSEAAAPAAGAAGSMASRLRPPPLQALASTTSAVATASASTASHRVSVTSSKDASPEHRCVHSMVNSSSAAAAPSIAVPVVRTVISATMSSLSSRSRGEPSALSLGAAGQNVAPLETANPSGFSTTQHGGTSGSTGTSPEAVDDTLRRGSGATASGETTPTQRHADPFQLPMDPSPAGGTHHGTHRGLSTLSMRSTDDGEDGHFSAPVVTAAAAPAEAAKGMEDGTRQLSDNAGRCTRQPHEDSPLWAAASFSVLTVSSESLPRKGISLRLPAVLLDDTFAAAEGKSRSTAVAKNAEEEQLTERARTTTQRASKEITPQLQRGSKDAAPVSETHNTPNTTVTVSTVIMRSPPQRHGPQRSLTSHSCYHAVEPSAESGTLQTRLHVALPFAESWNAGSLSTPVSPGGNIPSTSCGVGVSGASITASTWADRTTCSSCSGTPSTQSRPSVPYPSSLPHPIVSSTAPLAAGNSNPTELTSTQSSKTQGLVSVCTQKSGGTELLSYRLSNSAAAAFGDLSTALKKEDNEHAGSSTGGSNTEGKEEAKKAAVNTSALLGPLAIEAPETDRRTQQYANSVLPSGQAPKSVMVADLSVHPALPSTSSTTLTGTAAAQSTSPHACADAYASTAAEEGDAMTSTMEVKLSGVSTDNERHRNSGDSGNLVTPVDARNKGTGASDNWSAPAGGGNANMPDEANDSFAESFMDIFGLVNRPHQLADLRRCVSMHVRSVCDHGFVSTGSSSMSSGATVNAVAATVVERDAIPYTNAAMRTAAEEAADQTARSNLHVLVYTTCVYAEVEEVLGIYGHCTTFVTNAAKMLRYARSGLHLFDVVIVEWVDSLISAEMHDTLTRDAVEETVVAFFISTRPSVRTPTMNVNNIMKDATVVMYADNLLEGLLSRNVLEEVQQLIRRRRLLRSMVGVRKEQSYQIVSHIGSGAFGDVFEVMMYVSRGRLAMKRIFLKSMKLRQLEIINREVSIMRSLEHPNIVSFSHTRLEDNAYAIFMELCDATLANNLLEPSVAIPGAAQRQQYRSAVPVAEYPGNAMSNSSNSASGSGVEGKVDMEGMLRAAAREGGGTEFPGSNGASIMAPELKRPQDAVMIVHDIASALIYLHRRGIIHRDIKPANVLFANGMAKLGDFGSAVKMTESRQLRNMKGTVSYMAPEMVLGEPYTESCDLWSFGCLIARIMGINLGHLNGLHMPALNELYRAIPKTGSLPLTFTNRLSSRFANHYTEETTNRVLKALKHAIEMDMAERQLSASPNPHDSADTSSTVEGKQTQSSSQQTTSIDSDASLCTDTASPTSEPESGRVTEPDGTRTATAAAADTQNRRRSILCTTTSNSVLLGEFSVLLPTSLVDLFNRLFHRDPTKRMTAAEVLEHQVSWDVEWMARMMQEIYEVSCLIAQRSAGAQGAGGGASRYPLAGHANGGRLPHGGEGAGMGAATPSVTTGNFAYFPIQPGSGELAWMTDSSGGQRILGSAGTGSGANIPSAASNYVLDLSLSSSCSGGGDDSGSRGGEDEVSDD</t>
  </si>
  <si>
    <t>MSTRNTSSDMSAAMQHGNRDLAERDVANAKNAPKVASEAEIDRRNVLFAEALRCASIAMRVGDDPAYIWTPQWLGAGSFGTVTLAYRHDGDAAWRKTAVKRLSLRKETRLSAVLEMVRCAGREVALCRRAGVSPHVVPMYEPWFDCREGVIALPMDAGDFSLERYAVHCGFRFPPLVLLSLCAQCARAVAHLHWSRVVHRDVKPENFVVNVFDAGDGGCGCSGVRPPLVRILDFGLACGVEEVGQELKRCVGTPHYMAPETFSQLCDCDVPAACDVWSLGVTLFRLATGVFPVFEMDRTWRQPPFTDLHSGKLWPPSRNLFHEPLSAESLAVLSVAASMLVLDPRCRPTADSVLLQLQSFQEAFSHQIQSWPPGPLPQPCHVLQRAPK</t>
  </si>
  <si>
    <t>MTASLSSSPVRHPSASNAAIPAASHHIPPPLNGYAFLEHRRSALSHDTFIARDVRQQQQHPEQQDNDQAKVIIRVYALEYLRRDEECRFALERECLTARLVVHPHLLPLGTPFTSKTDLFVVEKYCAGGDLYELMASLAKEDPITSETGAAKGGAPPRSSTGLPTNTVKRFMRELLSAVQYLHRTCGLVHRNIKLETLFIDEEQHLRLGSFGLCAVLPPPSVETGDREGALDALEDTASSSHAPLRLCCGSKHYAAPELVQGHPYQGEGVDAWACGIVLFALLTGCFPFDSNDGDEALFRLLCGDVEAHLAQHPAMAAIDDPQACDLVRNLLRPNPDARYTVSEALEHPYLWEA</t>
  </si>
  <si>
    <t>MEPKEASSARGNYVRLGKNADVIYNEADVIGRGQFGIVYRGLIPASGTVVAVKLLQNVPMVFTPTSEHAGQHSRHADRHEGKDSRPAALSSAGPSSSSFAPPAKPKSPGCPSELAILYDVRADNCPNIVHVISTWNKVLKPPRREASSAASTAGTSLLSSPSSGESRPSRIFVMVTEYCEGGDLQQFMKARGGALPANVARSFTYQLCNALLTLKRRRIVHRDVKPANLLLTSADCEVATLKLADFGMAKAAPAPESHKAGPASAGGGKDTGREARNEKNEPADAFSPVFHSEMGTPMYMSPERLALQPYGYKADVYSAGMVLLEMMRGSCVQVKWESQLRSEVPRTIWRELRQYPPDEVPAWLDLVQRMTAADPAQRYSVEDVLRHSWFHAKVGPPLPPLTFPLPEISEGGGARQPQETRGQGAATPAAGCTGSGSQSTAQAEADSLTSAAVGAPGTGGDATAPGAPHRHTDPTVGAGRKGTSVPEPSAYSSSDDGEAGEGTQQAIKAAASSKKHRKSRPAEPSRWMVLGVCAEVDAVHNVASGAYAGPPKPALGAEGVSPLATTVPSAVATEAFSLPPGCGPHVITNAVRSFVDVVYLYVLQDELNAARGLTLVSYLMELLQNGYAAYLKCLESLGCSWRHTTAMNSCTLGGHRLVVREVNALYCVWRQLMTRLHGAQVAYTARLSSCILDSAAAWRQRLLGALATTGDEAAGVDEDEGAPDAEAVEEPRDLDVSDASASSEGEMMMSALPSVTSISNVVADAEAAEGAGVPLLAAPPAPRIAERLRVSSVCARAEQLIFEKAVECVQSEALSMLMDSPPPVADDLDAMDCLEEEEATVRVHRNRTTTSPPPTSERLSTAADHSMPPHRGVALLRVLLRRAVLTISEVGLEEEGPRSARMPAPGLSPVVAAAAESLSYPVPPPPLNPMSVAADSVSADTVSKVVFVVKVPVFGTLDRTDRRTVENLLHAATRVISSALSSMS</t>
  </si>
  <si>
    <t>MTSRYERQEKIGEGTYGVVYKARDTSTAATVALKRIRLDSEEEGVPCTAIREISLLKELRHENIVKLLDVCHSEHRLTIVFEYLDLDLKKYLDRENGNLDAATIQHFMRDLLRGVAFCHQRSVLHRDLKPQNLLISREKELKLGDFGLGRSFAIPVRKFTNEVVTLWYRPPDVLLGSMQYGPPVDVWSVGCIFSEMATGTPLFAGKNDADQLMRIFRFLGTPNNRVWPSMNQYPNSNNMLSQPEFLQNFEPEWSNVLGSVPGYEKLGCAGVDLLERLLRYEPSERITAADALNHPYFSLQF</t>
  </si>
  <si>
    <t>MEKYKQLKVLGKGSFGSAWLIQRNEDRAQFVAKEVRLGGLKPAERESAQKEIDMLRTLNHPNITRYVDHFEHKGSLFIVMEYANGGDLYMRIKQQQGQLLSEKGILQCFSQICLALSYMHERRILHRDLKTQNVFLTKDGVVKVGDFGISTVLRNTYELKHTICGTPYYFSPELCLNKPYNNKSDVWALGCILYEMTTLNHAFDGSNMKALVQKILKGVYPPIHLMYSSNLSRLISSMLQIDPHKRPNVSQVLDLNFIREALAGLREEVQVARADRRSVVSVEERAQMQEAAGRRKEEYCRKELESAASVAKAQQQQQAILMQQQLEGEERRRNLVEQQRRLQRQQELALQERKRALDERVREQRKLQGQKAKADAKAHRHREKQWDDNIKEQVIEEQRRREAEEHHCRSECQGPPQPQQERLQQQQQEQSAAEAYREMRRQAAANKQRCYRESVFPGGAPCLQQRQQDEPSAVPAGQPPPPRTPPSSSHYCSRKMTPEELEDARSQAFWQMRREAMDNRKKMLDHDVTDTGESQAPTSAEAATGASPAPSNGKSTSFSSDPVPPQMSTLPPPPSTAATEKKPSKKLMSRKDKSISESTGAQLPASSPAPAVLPPPGAAAAAVVPQEGDNSMTPDGEEGLHNFLNGEAAATSPTEAEDRRRDDDYNALDTVIGETLKADRPTNFKDDFDDAAFGEATDSSRLVLDGKTFHLPNVSATDPLMHRIESLRIFLEKEMGDDDLIKCYRAMNNISASDDEVMHQLQNALPPSKQRFIPLVAHLVVCEDAFNRQGASASASAIGL</t>
  </si>
  <si>
    <t>MPTSSGVDQAKLREVVRVLKSVGHVGVAESLEVEWGMRPSTASHAKNAKKGRKSLPHKSCESSKTRGSSFPSLSSITVPPSPLQVTSQRRFVVTCIGDEEDLWKPDKDPADAKRCIAPLFDYGAGLLRDHYVEYAAHPVSFVSVHPYEKQQPPSNLPWRHFELKVFYEAGKTGSEEKKEFELVKDDLIGGRYRVDVPIDAATFSRTVRCYDEQTGEPVCLKIIRNSKTFLDQGLDELRALTCVNDAGDADACCVVRLLDYFYFREHLVLVTELLLDNLYEYARKLDIVERCAYFTLARLQRIVRQVLTALKLIHSVNLIHCDIKPENIAFKSVADCDVKVLDLGSSCYMTDTLSSYVQSRSYRAPEVILGCKYGPAVDIWSLGATTAELATGTVLFNVESVPTMLASIASVCGPIPAEMLQEGRNTSLYVTKHGAFYDYEDEQLVFHFPSEPPEAAVLFGFDDHDYVDFVRLCLTLDAALRPSAAQLLDHPFLTKTYTD</t>
  </si>
  <si>
    <t>MRRVGDYEILDVVGEGAYSKVKRVRHIPTGCMFVAKIVPKTNQQVENDVRLEISILRRLKHKNIVQLIEILESTNNYYIILEPVMGGDLCDIIVGMDRPLPEQDVAALLIQLVAGVRACHRNGVAHRDLKPENLLLGTDGVLKISDFGLSRLHRESNFQASTNEYAHTLTGTLAYLAPEVFGGSYDAFRADIWSMGCIAYVLLTQNFPFGSTTDPHALEARIRNGEVSIMPSSVSAEAKNLCKWLLSPRPEDRPTLDDVAQHDFFKRYLPAEYLRMTANRKSPIVHGANMNEFSSQVQEEAPSCSPSTSSAKRKHHHARSGSAARTSPSGSAVDGAATSSNRSSESGRDREDLVSHGTHGGSDPGGYCGDV</t>
  </si>
  <si>
    <t>MQFSVSLPEQQPVNGTNDPHNHHYVNPLVSSFPTVVGPKLPCKYRVRRAIGRGAFSTVWLLINNRTGKTVVGKLSDASHSSSASKAFAEAEVENMRCCNHPNIISLIETFEAGEKSLYILEYANAGDLQAQVDTRAQPPPGTNDGTPIPYREDEVLVIFAQLGLAIRYLHDRRIMHRDLKTSNVLLTRSGLIKLGDFGFSRQYQESVSGEVGKTFCGTPYYLAPEMWRRQSYSYKADIWSLGVIMYELLALKKPFQATNLSDLMEMVTRQGSFDPLPEDRYSSDMISLVNQMLRVDPSERPSINDILALPLFQQRGLTILKINVRRIKSLDVEVRARLVEDVEAVLGDNNLSSEASPL</t>
  </si>
  <si>
    <t>MEGASDKLLREPFQANLKRGRSSSYSTERGSSTSPHLRRLRPLPTSSSEGKGTADRDGEEDPYARQHAEPELFELTPLSRTASTNVRATRFGVEGLRIGRDPNCCDLVLPSNAVSRLHCVLSVLGDDVFVHDNSFNGTFINGRRVGRGRCSVLHPRDTLSFLNPTLEEASRCGFEFAPLPGHSSSGFTVVEGLQRYELGPVLGQGSLAAVRLGIDRETGAPVAIKLIERGRFSSEEAAASLHTEIEMMRSMDHPHVVRVVDAFEGSGCVALVMEYVRGGDLFDYIVGRGRNPFTEAEARHLFGQLLEAMLYIHGRSITHCDLKPENVLVDVVGRGSDSEVDTTSASATATAQGLVSSALQTDGDAALSVVDDHQAEAKAVSPYDVRLKLADFGSAKYEGGGAGGGKLETTGAATPVYAAPELACFPADGAPPQEITAAVDVWSLGVLLYILCSGTVPKPPRSDAVVAFNRSMTHLSVLCKDLIARMMTVDATRRPSLADICHHPWLDGVTISGAPDRGALGSKDLLSVTAKLSPNFPEAAKPL</t>
  </si>
  <si>
    <t>MGCSTSTHASPEADEDAPSKRSVYSASRTSGQVVSDHQNSNKDQANDACTAVSGNPSRTRSSSGMEGRAHGRGIGAIHYPNQFGKDEFDGDEVVVAPLSTDKSARTRFTFPPRTHLNAGSHTEASDSGERKLNSTTASPSSLTALQRRLSDGGRNHSSFTAMPPIPPDAKETLLQLTQTQALQTAATTPTARLSIPANGFAGSSASAPGAVALPSQEQHQIEALHVNDGGFSIEWEEEDNTPGGRGIPASTTMESELYSVTRGTMAPSASFGIGVGGVWRSKSPKWIDLSRKRSQSTVSLLSLTDTPNNPHVLSSGSDFGRDILGGSHVFGGLATGGGSSRPQSGYAMSRAARVERFDQQRHGNGLAVFCNQPRECALCRSATVTFACEVCDDFFLCEDCRFDLEAVRAVHDPTHAMLSIQDNHYNFSRTFGGDSIFSLSGDGGVSSLFYNPCFQCKRVIDDVEPVYRCDQCDYIVCQECFIQHEEPENAMERASSLSAAMAAMREERVSCKPLPIEFAALALASGPTPPHEHELKRFQRKSRSNSVHEGAVVTKTRNSGGNKVINDYVVVRQIGHGSYAKVKLVQHVHTQELFALKILRRQKKAALSGIILGRSRVKSAMAGISEDDLLREIAVMKFIGHPNVMRLKEVIEDVDSQKVYIIMEYCEKGPVHVPGDPALPLEQVRRYGADILRGLLHLHSEFLYHRDIKPANCLVNRDGVVKIADFGTCNSQIRTRLAEGTPAFSCPEQVRGEEVSGEVVDSWAFALTVYEMACGTLPVSTTSFVQHRLLLMSKDPIPIPKVGDEHLCNLLAQMLEKDLSTRLLLPAATRHPFFAECRVDVHGAVPGTAPRSIFAVLATSGGSAAAQQQQQQPSSLAELYDKALESVHRGKNLKDCFHGVRALRRVRRKEVETARHSGTDDQAGGGGTGAEKGNAYVMNSRDVYSGSDGSGSDGEGEEGAGRLRVCGRAGHEEEAAAAAVEEAVEHHLFSQEPNFELTHTTLTAPATLEKLNRLHQVTAEMRLSHNALVRLAPLRLSAFSMLMDIAVTFNRLEAVPQEILTAPRLVRLDLSHNRIDSIPGSLVTKALFLERLSLHHNLITTVGTTTITVVEPSPVTFRAPTPATQTSLRGRGGSSRSEVVSVLAAPCLRHVRLSGNPLERLPDALETTHKLQLVLDAIPALMEEWDTHMQTDCKTTTSTAVAAAGGQSRLPAVIVWDDSFPVRIPSVEPAVWLAVNNMAIYRAQTLRLCKTRRVVLCQCADPRFPNGLFLSEELDVYFAALSKALQECREQRRQHLAAEAPFSFGATAEAIPREALPPIVAKAARKYVESYFFVTDDENEEEGGYHSLVSYLYDSLSANIPVLVVVVSNGTSCAVRTNIVAAISTCLTRLRGGDPEQLDAEQAELIVSTMRSLYA</t>
  </si>
  <si>
    <t>MTSTSVTLIASVLRQPRVGDDLQWVRYDAPFRTSQDYAAAEYLYRLRLCSLRLRSSLLSPSLPRTGSVSEVTHLLPHYPVQITGQLVYMDEPLSPVVESAAVYASAAAPLSSSSPVDGDTDTHAEMEVFYTFADEWLVFPLELCDVPLDASCKLHLWHRDTHVAEAAFHVYSVAGELCVGQRQLALSTHGDAPSDEQSWSTSTRAAELLADFHRGMMPPIPWLDTLSIQQLEAEQARHGNAALRDGSLQSAKDLCGAPTAVLTLYLPAATTAVFFEPGVARVSDGMQSLLQRGDAADDARDFTQRPFPDQYIFFKEHNLCEAKAAITSKTQYFLSDSSAPPGPKERHQLASLLRRPPIQLDNVTGTVVTGAGAGGVGGGRLEETRLLWKYRHFICRDGKYFLPFMRCVDWANTHSSERRAACALIHQWARPAFEDVLACLSFYFDHVAPVRQYAVRLLRREGDGRLCQLAFQLVQAVRYDSAEAELANFLVERAVGCWELCSTLYTLLSVEVALEKRRTSSAAGKASDDRHGGTTLFEPLLRRLSERLTQQCPHFATRLRQQHAMHRVLQLLSRQLQQSSLDRLGKTALGNKLIAKQACGLRVLFSSVHYGTPSRRNVNGSFSSSLMTHSSAGVREEHSMSSARIGDGSEEADANGGDGGSAVEATDVDSAADDEVRRLRFPPPSPQSQGSAPRSPPFQSGAQQQCRNRHTSAVDVLDRYGVTTLATHPGIPITGILPDSLYIFKSANLPMRLTFTALRPAGLAWGGGRGGEPLYGASPSPCVLTPLAMQPAPSQQRSGGLQGVNSSGGGASAAVAAEEQAGGFLGPGEGDAVPLAMMYKYNDDIRQDQLIVQLIRLMDDLLQRDGLQLYLTPYRVIATGPNEGLVEIVPQVTTFFSVQRDVLKYLRVYNSTAELLRQAMDRYTRSFAGYCVITFVLGIGDRHLENILITQDGRLLHIDFGYVLGNDPKPFPPPMKINREMVEVLGGPQSTGFTEFKLYCCSAYNTLRKHASLLLHILLLGAHTEGMPQVTAEGGDPRVNLLKVQEKLRLDLTNAQATQYLQNVIADSVGSIFTNLWDVLHAAAQATRG</t>
  </si>
  <si>
    <t>MPPKRPQALEKLHVEPHDKGVSITDTMTLVVKGEGGVEMRVKQTGIAQGPGSSSAGGQPKSDAVMNKIKFEDLRIGSELGKGSQGKVRVAQHKLTGEKYAMKYIAFDGDSDDMRSALEAELRQVAAVKHHNVVSSYEAFFRDGRLYIVLEYMDCGTMNNLIDRHPEGFSEDMLAYIARELFKGLEFLHHLNMIHRDIKPANVLANTKGEIKISDFGVAKTLSGGDLQTLSAQGSVPYMSPERIQSKPYSFNSDIWSAGLTIAECAFREYPFASLKPKLFELCQAIASGTAKINWDDRETKFSDEFKEFIELCLRPEATRPSATEMLSHSLIQKASNVNPLEAGRWMSRKK</t>
  </si>
  <si>
    <t>MLQKNLTSPLKRNRGSSTGSDEDNPHAQQQQQLLHHHSPCDGHGSGAEGNTTTTAMMQTLYLDPTLSSTAVADHSSYYATPVSQGGGNDDEGQAHRLCDRAGDPAKNTSTHSVALTQSSSCTCRSRASSRSNLPTRHVPLPHAAPSSSSASSSYSDEDVEDETNEKDPRNYAEDVTKKYPIFTEAYAEKFRRDATPFMRVVEVASAVSRISSPTGSVSGPPQREKQFVLYDTYLYERTLGKGTFSKVVLGIAPPSSPALATQISGDVPARVALKVFRDKEEYIEACWDEFTILNSICVDPPSVTPEEVVAGAAAGHRQGTTTSSPYISVRSVVMFTASTCGIKQQYFADQGRFLVPMGYVAHPVHPAIVFPVMGPTLLNVLNTIRQKSKEVTRASRHKRLRTEAQSGKNTCSDSAFSTMPQQLSATAATVDMGASGDAQQPLPPFPQEQPQRQQRRRVYYRGLPLPLLKAVLYQVLTFLKFIHCRGVVHTDLKPENVLFESSKVLSVDVGIYYTHYLRRHTDSVAKRTPSATETKKRSNDDCKLHSSSLEQRAHRHEQMAFTLSSPPPSSSPSISAVTGAAGEGEGLKVSPMEVSRAAVDGVASMSSAGLSTVPVDVTPSQKGDLTLAHYVRVPMPVMNSVRVVDLGAAQFLSTFRDHSLIPGYAHVPVSYNPIQTSHYRSPEVLLGFGWNTSADIFSLGCMIPELLTGECLFMPNHTMEHLAMMQHVIGAFHDKDGIRSGTATNLRSVFASDMRTFRHYFTLQPNNRDFDLKWPVSKSMVHEQEKQQRFASAASGKTEDDGLEPLEETLPGDIDYVTRMPTLDDILAPLPDLLDLTRRMLCYHPFKRITAEEAMQHPFFRNI</t>
  </si>
  <si>
    <t>MATVSEKYQLTGKEVPFGGGRFLLSHRLGNGSFGDIFEGYDKKSQRIVAVKLERKKARYPQLSYESKVYRVLHQPPVGQNEVNLKQFFAESSNHSVMNGGAAQGSSNSTPSNLPKSVSAIAQQQQQQHRSSEASIVVGIPQIYYFDSEGDYNIMVMEMCGPSLEDVFNYCHRRFSLKTVLMIADQLLHRIQYFHEKGFVHRDIKPENFVFGCRSKAHILYIIDYGLSKLYWEVKKNSHIPFAEGRPLTGTARYCSTNVHRGFEQSRRDDLESIAFLLIYFLRGSLPWQGIQAKDQQIKTIKIGETKMATPLEELCKGMPKEFLTYCQYCRTLSFTQKPDYDSLRRLFRDLGKRLGLTLPARDLPSGNFCATNRTGAKPSNPLAVPAMVSTDITSPTDSRLLSVVSESTLISRRSHPFQTPSTVAAQVLPTLEDIDPMRGPYDWCFDWFCKRQLEVKRGMEEKSRQQRLETQMSTIASRNSELRLEDVSDVMDASTLRDKSSAFGSKRPMFTSPLQPDRLHM</t>
  </si>
  <si>
    <t>MDKYALGPVIGEGQFGSVRMATVKATGQTVAVKLLHVSRLTEGIPHPVARELLIASRVDSPFLVKTIEIAAYGSHMAVVMERCMEDLACVLRKCSPAHPLPLLLTQSYLRMLLTALHALHSSGILHRDVKPSNCFVAVDGCLKLGDFGLSRPLGSDMSHEVVSRWYRAPELLFGQRRYGGEVDVWAAGCVFAELLRGHGRPFFTGDGDISQIAKIFDVFGTPTGATCSFYRQLPDWEKVYFEEKKGTGLRALLPFVPPEALDLLTKMLALDPLARCSAAEALSHPFFALSNTLLRA</t>
  </si>
  <si>
    <t>MLAHPILASEDDEEYVIRVIFCLPALLDAYFDAVETICAEPSPPPESKTRADILHLTIQQRLLVLGRVPPSTFRHFDEVSGTETEDKELPKLIDQLRHVFLENKVDIGPQALLWRKQSLSLARECSDHMNRCRVRFSLSRKVRRELVAFGSAPYAFSMISFGLIVIFACSALVVIPAVQAPLASGLAVGCVACVLLVVSASLVSFNCFTAVRSLHILYSQLFHEYLIAGGSPSDILLGSLLEPSFKQRGKDGPRDSGAKRVEMGRETKTGYYSIPYGGENRIGYIEGKQLNAQVVMIAFDSNYQITWWNNAAEVMTGFLQDGCIGKPLNELVQCFNGEDVCSLIKHTRRGNLLKIKLRSLTAAPTTLSTVVAPILNCDSKPIGNVLICANSLDNLREYRIYMHNYQVSETIGALSFLSERSSLSHEDSTLVNSLRRFVKNGLANHVETLAREMESDWDWTSVEQLLGRALGQRIGLHEVIVDPLFPPTLCVNPDVAKTFGSVVGLANGRCTVTLQMLNLTGNVFSLAVTVLLGPKCRPWDQAQLEQQLEQLLRSTAGSVYLLEERVVLHFPCQVAPILDDGDEGNANPNSDQALQITQARAIINCTVNVVTAITNMVDQHNLSLILLKTMFVSLASVRERSDLEKRLSARPCDVDVIICDSEWLSSSRDLLMNNDHGAMVIPLIDAQMPVPANVQHAIHMPLVRRDVQQLILEVGKAVSMKKNAISAREERERILTLRQDSPWTRGKLLGRGSYGAVYEATSDLTGGKMAVKMFYFSQNVESSISTLLNEISIMCSLNHPNIVHYFHCERKENNVSLFMELCEASLTDIIVGRRQKPAHLSVVQIIRQVLTAIAYLHSRGIAHRDVKPQNILLKGETVKLTDFGTAIQGSAGKEVRGTFRYMAPEVYKGDPHSLSCDIWSIGCLVCELFACPTPFMANASLLGEMTSTVDYLTMVPQNAVLIDFLEKCFQLDPERRWGAGDLLMHPLVSGNAAASSLVKLETIFDAKHSNPLDPSGQSVFSLRSA</t>
  </si>
  <si>
    <t>MRAVRPRARACVCQSYVRLSLVRPPARSRFVLLFYCRSPSPLSSLSSSAVVRPSCRVVTGNGKLHVLDRWSVMGCNSFKGRLSPLNRGGNDRGDGVPNDQLPSGKKVKTPNDLNGVGFRGFGIGVLAHNNVKAGGNGIAAFRPDDVTATTYYKYVMEVRCVAVAQGIMPAVTDDTIAALHAKDTKRGTVAGTKDTTGPAFHRSMNGDSTNAGGQHVSPPARTLTVYQLQPIANDTCIAKGMYSEVHLAQLSVFTGLLEEAVNATMPRYAPVRRGNTSSAAACAAGRDRSSVSLGGDVNSTKSLNSGCEIMGTTSTHDTSTIAGPISTSAATPTVAPTCTAVSHYIIAMKEFSLNSSCTSSCALEQICLEVRRWARLSTYCPRLLRCYQLEYVFAEGVSMAVPEASCQFVPGRENYSGNGGAAADGLFASGNLTAGSDGRAEDHRKSLSRSGTHLLASLLNHHSHSSPNVHQEKAASATPRKLRLYLEYAKHGTLLGFQMKEMPSRFKRRRLHELTARAYMRDVLLALLQVHDRGEMQYDLCAKAVFLCRSIQSVYHTYFPAYISDLPTGDLTSVTLSQLGKALASLDPKPGSLVPQRPLPLTSVSTSQKRKEFEPINDTRSPLCGQRRAISVEQWKTASSSAQHTGKAVGVKTRPTQNISIPAHNTSCTPQVSAIDANLNEGNKTLSGQGAVTVQTCEQRDGNAGTIESENTVEAAHDNTTFVMSPREVGSFESPSKSTSLTETGFRGGLLASGSLLAAHTSNSANQHRLHETYRRFMSEFEFTDTGEGDDVPFPSPHDGVRGQADAEMLASVITSEEQLETPPMRVVPLQNTNHGGIAILSPDHYVVKPIETPLQDLRGRLPILLTPPTTRTVFFCAGPQQQRQVTQKSSKSSAPTVVGSSSTEQFCVPQTLSSGTTTFDAVGSLGRCRGGAPLVKLNHISLIRRALNCAGTRRLDDVPVHRYVTVTHAAPEVLHRRLFSAASDIYAFAMTFVELVSEGGVIMEECLPGDPPKPLTRRDKDIYDARLSENLSKLYETRIAALLQNHDAAGKEKERPEPPSPHAGPIAVRLPPHLSDECKKMLRWCLQPDPAKRPTAAELLRSRYFMLGDWIAAPSVVEAEGKTAKMPEAPWRTSISFDAAAKAAGLPVLSAKR</t>
  </si>
  <si>
    <t>MSNISLDGGHTTIHSNNTYHDAAKEEGQHQEQQKLSMPDSHAAVERMAAVQVVDRLRWWRTHRVREQPIPVDHFVLRGSYVNYSSFGTRPLAPGVARLLQRARTVRAQYLRTQQQPQPEALRENQQVSSPLMASTVGASACSASSERPGSDAREAERTTGCVSEEEAGQWGECHQRQLREMNDDAKERVNNKRRADVIASWPRSPHPLNEDAIAGPEEPAGERDSATANIARTLHAAPGSAGTSPPLVRAASGSTQGLDTPSCALYVPSKQEACAAERLLMLFRPRAASAPLRSRRYRYTAGHLDVTSSEFSGEPSLQHDWGFAEATGLHHERMTRVSASDEITDVRRAPGAAEAVIVLHHAPRLILYEKGLNPKAALRAARISSDAIESLDGAAAESSAEIFALRNLPLCAFERFFYQQQLRGLAETRRSHTPGMRSTSATATDASAESAGAPESDTASAPTGAGTAGGADTSVDDDIVVNGGGDALFFGSPLTATLACSLKTVVPLSSAGAAATPGARGREGRDAAARQAVPRRGRGRDDRSSRRRGGRAALRAVSVPVLPPVYKGGCPQMTLAASHHHLSSDARLQQPHQSSNRSSPILSAGLRSSKVPQDGAHLCLRVGDLQDVYVFNPVVDMIGKGAFSKVYAAVPILRGKEGLRRFASPLLHRQAAPCDSDELSGGGPREGGRRAPMVRRVSPVRRNSSSPAVRVDPAAGVAVGDAAGPLTDDEAAKRRPHTRSLAASLHSIPVVALKVIPRKARQKPKAVPDSLATTPSTAAAATGGAASNAQRAAQNDQNSVRRELVEIEREVSILRSLHHTGCSQFFEAIRTPDAFVIAMRVFPGSMDAQRYLSRYGAPSEARAALLLFQLVSTIQYLHTNFGLIHRDIKLENILLSEADAGVPDARIREVLGPALHKSDASAMMAEDKDDRKDCASTTTAAETRTVAQHRYSMLSCNVARLLRVTLIDFGLARRTRATTLSPIVVASRGRGAGARHGSLSASITSPTHLASFPPTSASLAAGHPHASRNPNSNSYSGSLGSPASPSAGCAAGAVTVANGGNSSRNSYTPAKPAPPRPPLLCRPPSAAVGAGTARLGSSNAGITAMERSTPCVGMPSPMPSTANMFTRFLDLEEEMDEEENGGAASALNTTANTVTKVGDLGRDSRQDMAESEDNSGAFSTDVSASETDYESEGGSTAEPKEESAPNGEEHRESGAHQEHLARSALMSPSVLRAQPQTPSGSAIIVSPPLPSTPLLLSGTTTFTLDHFNAENSSSGCNTSGFAAGGAGLRSRCGSCIYTSHQQLPPTPPVVAAGVSLAPDDTEATLLLTPCGTEKYLPPEVLSWILEHGWARRSTTVGLARAMDLYAIGIVAYVLLSGCFPFNASSRATLLQQQQRVPRCNSARWAGVSSAAISFVQRLLEPNPRKRMTAKEALEHPFLNEARQLAEKLSLVPHGEGEEASHPSPCRDGSHMDNNYRHSSSSTGRHFEDDTNAHAWSHWATNTTATANLPRSALSPTHPDHTHSGAAIERTSTQPSSSVSLAVYDSQRPHAGGPCKLAAANDLSPLSTSNSSGAHHSGADGSGEPLRHVEGGTAPTATSASSGCHLSDAPCVCRSSNEHEEDDVRASVTCDGPGKVQALLQACQESPYLTKPPVPVTPTLAKPCTGTLARAAAIELPTPSSSAAHPVRPLPSSTLPFTATGTAMSADGGRTEGTTTPGLESAAAGSSARVLVPGTKDAALATRSASLSPAATASTARATEGGGADLFESLYNNIMSSD</t>
  </si>
  <si>
    <t>MSVSVNNLDGKLDVVDITALSAAYEPEEVLGEGTYGIVFRARNKATGAKYAIKKLRLDGFSEGVPATTIREATLLHDLNDNPNVVKLLDVVCSDHRVYLVFELLDEDLRSFIKRYRPVSGQKPTNGTAVPLHLVREFTRQMLYALWTCHNSRILHRDLKPGNILVANYRDRNGQTKFYVKLADFGLARMFEMSVQTYTHEVMTLWYRSPEIILGDRHYTPAADVWSVGCIVAEMILGYSLFRGENWRDQLDKVFYVVGTPTEQTWPGVTKLPGYDRNFKVYHVAPLPTRLRDYDEKAVEFIAYLLVTNPKLRPTIPDILEHPFIKDA</t>
  </si>
  <si>
    <t>MTLTSRTAQAAHAQNDVAAQRPPPPLYPNMSVGVSAVHPHQNRPCHPYDSQPVRPHPQLGTAPPAVIAGAPLAPELQQQAPPPQQPQQTHQQGRSNQPQSIFGGRFTLLDRLGSGGFGDVYRAEERDQPVPIAVKVERVTDANALPEQSFLFHEAKVMQEIHKSIQVYMVTQQQHQLMRLQQEKARCGNGRRAENEAAAAADETKQEKVGIAKLKYYGQDGMSRVLIMSLHGQSVANVHRQQGRLSLFATVMIADQVLRSLEHVHRAGYVHADLKPDNILFGREDSEQLYLVDFGLSVHFRDRKGTHRPLITNHSFVGTPRYASLRTHMGHTLSRRDDIEQLVYVMIYLFRGRLPWSGLRISDPDAKEKRIAQMKAEMTLDSICAGCPEAFRDVLNYARCMEFEEEPQYQFLYVLLCSLRDSCTELSSDLSCVPANGSGGVMPQMLTLNVNCSTRQHPKDQNGGDAVADGGAVGVTAADAGLVKNTNTASGVVEHIDGAAENPMMMSSRGTGAPAFFSDAIGQGFLSGNGTDAGPLSPRIDCLNGQPFAPPPLDLQRPCGSPRLRQMR</t>
  </si>
  <si>
    <t>MGLTAEAIAPSEGHFRHHYSLSDEIGKGAYAVVFRCTHRETKAVYAVKIVNKRKAGPKDIDDITHEIDVMGRIGYHPNVVQMIEYFSTERHFYIILDLLSGGMLFDRIIELKHYSESNASVLVRNVLSGLAHIHSKGVIHRDLKPENLLLRYAASPLTSPNSNLTDVCLADFGLAGYVPSTTCCGSPSYIAPEVISVGYYRTRKEPYDAKCDIWSIGVITYILLSGKMPFHGNSFKETFELVVSNRWSFSRDVWASVTPAAKDFIQACLTYDPVERPTAQELLQHLWLANEQPHVHLGRSLESLRDLTKKKVKAAVRVFCWTQSLLGPLDWTPPFMRFLRHTDRFSTVLTHQSQTDPQRVHTVDFSKALDHEKPGWRIQDCCTCPSEQVCRHIQNVHEYLFVGKRSMEVYPFIDELRMMHEEAEDSLTADPHDAEARKRLDRVNYLIEAACVFSDELAKVPAGELKPNLMLDGSRNTLFRALGGSRSVMKTWHEADKEDVAHRVVEKMRAKKVASPATGKTAKAVATPPSSTSNRKASSKPSSKN</t>
  </si>
  <si>
    <t>MTTDVGPDDNVVNNFIITPSSPKSEWTIHDFELLHKLGGGNYGDVYLASVRKSNYVVAIKKLSIKKLAEFDIVNQLRREIEIAFNTRHKYLLRTYAYFFDEHDIYLILEPCSNGMLYSELNRVKLFPPPTAARYVAQLAEALLYLHQHHILHRDIKPENILLDHNQNIKLADFGWSVHDPLNRRKTSCGTPEYFPPEIVSRQMYDMSADLWCLGIFCFELLVGHTPFVSKDNDQIYKKIHAMQYTIPESVPPEAKDLISNLLIREGSKRLVLHRVLNHPFLLKYYYGPNGITPPTGKRPRS</t>
  </si>
  <si>
    <t>MIRKKVLSIGNNSATLLVQDTEAGGALRVLRRMNVAGWAAEEVSTAVRMYEELHKRRLRGFVPIHTVLIQSSFLSVVASYASEGDVTTLIEEEEHSSLEEASVLRWLCACALAIRQLHLHNLFFPGLTGDRLFLDHHTGGTANLLLGVPLPLPVYYSQLQERKKSGVRVELDYPPEVLAAPAAHPNGGGEGANHSTRSGSGYHPTLSDVWCLGRLGVVLLTAKGTNIARRSGTARQLLSRMMADEPATRPSMESVVQSLVALAGTISLGQPPWPSHPATAPSTTSAQVASASSAPAIASRQPHIAASGSTGGSAATVVQSATAENRSAGGGASKAQCTTKGASSRPPSSTTSSTPPDVPSTRVHNSQRHPAETPATVEHSSPPPPMSAPTPHLDHPGRPTHAPDDSWYRRAGAKFELLQRMNASPPKQHAFIGGGETPQGTSRGEHGHHHLRGSTSNLRNTKSPSPRHNSRGGLIDHNTRVLDEIFAEQGELLRKAGIWPLSPRRRVDDAKQFQRETLRQLRLETAARQQEMRKHFTEWQRQNNQRLTDADNVDVIDQDGIVIVAPRSAPPHEFLPVATAAPAAESEEMGAGVEPPKSRAQLTEDAQSEASPCQTPLPASPPPPNSTSRPLTPRAKTPAGGSNSAAAVNAYSTRYSGNMPRPSHTFLSTQEAYGARSAGFSALPLRGATSPRLPSPPPNPVQPYSLRSNDSSGHVTSPSSDGDDRPMHSADGGGRSVLKSSTDVGTLSAVEWTIDGIRSTLRALLRNRNLYGETMQEVALFISQPEEARLAARANEIFMKRLRKLLRDDALFFSAVPLCAQLAALEGLEHTLRDSSSGRPSRQRY</t>
  </si>
  <si>
    <t>MFYSLFRRRYTARSVPATSGRHASGESGTTAAPAGANELRNDNAGPSPLTLREAAATTAPPHPNGSAASPVAHGGDRRVFEGEERLLGHLHAARQYPLDPEKDANALVLLAQQYSITSVVITHYRVKESYVEYVIECVRGHDAWRVYRRYQQFKALDHDLKQTCSSRHGSNHGAYGVVPVLPGSHWMDVTNQSPELVEQRRRYLEIYLQQLLVPRNLFYVARTQLYDFLHDGEVPTQLKLTGIQPLLGLISTRTDFVNAEGDDEAILRELQETQSRQPKQCLHAAERVATVVSGIAADAARSLPRASGFFPAAPTDCASHTRAAEASGSPDATGNGKVEARSPEATAATTRTTSSIPSSAVTSATNRELPKTLTTREVCTGTQTAGAAVVDEADDDVEANGAEGRPNYVVGTNKVRLAKKSAQSLVGGPAFTAADPMQVSFSDERLPPASANCAQCNAEFTSFLYPRRCFFCLVQFCSACLQQLTVLESALSPGRALTTTTGGIDPVRGLAEGTKPLSTHAKAAGSTVPACLQCAENYSRRLDRCGTAPGGGAYRGMQSTLSTPAQQGLPVPSGGHSQSSSVAGLSPAMSARSCVGEESSPVVVHQRVANPASPIPHPALSLPGSALPGRSGTPSPVGFQDFQLLTVIGRGTFGNVLKVQMRATHKVYAMKIMNKATVYRRCMTSYMKEEKAILTSLRPSPYIVRCHYAFQTEYYLIFVLDYLPGGELYDYIYPTLRLSPEAARIYAAELVLALECLHRQDVVHRDLKPENVVLTADGHICLTDFGLARRAFSRSRRRSFVGSPEYVAPETIQGQVQTAAVDWWSFGVMLYEMLAGRTPFHARNNNKVYDNVLHKELALPVLPADDGAGATAASASQPGVAEEAPRFRGFSPEAASLLTGLLARDPSMRLQDANAIKRHPFFHGLDWENLRRRRLPAPCIPGDMRDNDVRHFKREFVSEWASVPPLTNMTRASIEALTKCFDNFPLSRTAAPAGSELVDDTSAMPTSSATATPLLASHSLQQVHGDMRTSSLSLTLPPPVHATDNQRLREPVRFFHSMAEAQRSFHGTWRVVSIEVHAVDDGRVIFPWGGDVSGVLVYTTGGRFSLQLTSGARRPVGPVQRVTQLPKEDLCDTYCSYVASFGRFHLFPSSMDDGCGIVRHFSEGNLCPNLMLANTVFQYRMHTEPLDPLATEGEPESKGSEKNAGTASSGAAVPSGRRASTADAEGDSGGGATGNRRHVSEAGSLGGLEDEEGEARRSSDKAAIVGDAGHRHDRDAAAATTQSPRSPPSLERRVVLRLSTRPQRALEQDFLAFTSLAFEKVS</t>
  </si>
  <si>
    <t>MDIAADFARRGLRFVGFLGCGAFGDTYVVRDANDTCFVVKRSKSLVKQSGFLEEYLGMMNLCSLNVVTSHDAWIDRESRVCILMDYCDAGDLGDYLKKDYPLPEEEVLNIIAQLLLGLDHIHKRNRVHRDIKPENIFLSSARAGGGRWPVAKLGDFGSVKRLSRCGARVVSRVGTPLYLAPEIIAGYAYTSKADIWSMGLVVYRMMVNDSPFKVTSVDTHTRCVLRLSPPHPSTLSGYSRALGDCVMAMLSRNWKRRPNAQALLSCDLFQPTLLRHLWIPALPHVSACLFVQLRSSLLVVYAAPNECAQTLRTLEFGDQVYLSSPKDHSHHGVWLEVLYPFAGFIRNTGTGEPLFDWYASDECTASIGSPIQYPGSGREACVS</t>
  </si>
  <si>
    <t>MHSRKNVGYARPGGVDIDLPTEASVSISRGCTASRRIVRSLKNPLACVMQLVPLDSGENTRPPHLPSRFNTASIPSEASVSEVRSELCSVAMEEQTEDSTSSFFDHRRLRHGGKVSSSMSRSRASRVGHEIRARMRRSFPSGSSREVEESFLSYSDDPSFYACDSDASSNSAETEGSSHSMSYTAISESVPSCSLTGLTENKYAATGWASRFRKPNVPPPHRESNSFGSIFGSGGIDPYNGASVNAHHQVRDSAAADVAVGIAAEPRIAAAVPQRDLPVVVISPSSSAARSNTGRGSHTAASTAALSAPSASAARLCDGGLQLTADNSSVGQGTDGGSPLSNSIDQRPRVQSVKLLERVGRGTFGDVYRAQDLDSSNIIAVKEIIVPHDFTKDVEKQLAALESEIRVMRRLHHPHVVTYLGAVRENNSLRIFMEFVGGGTVGSKLESVGGLSEKKTRDYTAQLLEGLEYLHVSHILHRDLKGDNLFLTEDDQLKLGDFGQSKELADTLITRSVQGTPSFMSPEMIACSGYSFEADVWSVGCCVIQMLTGKPPFANLDNQMAVMFAIISSKIEDQIPACASEGAKDFIRMCTKTNIKDRWTASQLRQHPWLLGQGAPTAATASAALAKAAGERKESAAHKPVAAHPPLKAKELAQPNPHLGKPPRSILLDTAALAKAKGSDDMTKGSSSRRLGGYRYSLEDETGDHEAGGTTSSNLSSKSETPSSKNAAATRDAGVPFSGSSPLSEGASMDSRHRSPMALPEALPSGGQLHRTREGAPMATPGQGDSLVVVGQEGSGGSGARGRRKSPPEPAQRLQPPAQPHKEKSPRHRALMAGSAAAVESSSKRRSNPSPMTRALNTPVHYRTNLGTSSPSKQRADLRPAGSSIYRVSGVVNQSSRTTPNRTSSGKKRQAMAARATGHALKDDHKV</t>
  </si>
  <si>
    <t>MSGYLKVLSPDGRWETCYIEIDDAKLRIWRTKGDKESSAAVVKELDLKCATLREVSEPNTWAVQPEKAESTYFQADGEERKTEWMDTLRHYNSGSTGSEKVTLRDFEKKFVLGKGSYGKVFMVVKKDTDKWYAMKEMSAEKMRQAEIKAPFAERIILEEIDHPFIVHLHYSFQEQGNLYMILDLLAGGELFTYIEQHAPLDEEVVKFYAAEVALALGYLHSRNIIYRDLKPENVVFDRDGHACLTDFGLAKANVHEPNAVTYCGTNEYLAPELLKGVPHGKAVDWWSLGLMMCEMLFNDLPFYDENPMQMQMKILTEDVAFPPHIQITEETKDLIRCLLNKNPERRLQTLEAFKAHKCFSNLDFGLLEARKLKAPITPDPNPAHNFAKEFTSEVIVQNESPSEAVVTLAGYTYDRDLSEQEKSPSHSPTIAEELRQRRASKKSFTNGSDAASSPVTGENGTLSSSPAGAPTKQAAAVPVKKVEHHIPSKVTPQAVRKKLTGNKSFDKPTK</t>
  </si>
  <si>
    <t>MAHLFFTGAGAAAAALPISDRDEVSPVWSIYDDYCCGASQHAEVDDPQMDRGVMGSCGGTALPRLPFISGPVSSMTLKGAQLKKEAPIRRGAQGAVYSALDVAGRTPAEDESAKRLILQEVCRGHGDEGEVADGGQRPARSGRRVAVKRIFIQASDFGARDISATVLREVTLHRFVSEKQAAYLAAAGASYSTGSASDATARAEDDQAQALCNLIDDSARVIHLYRVVEAPHKEMCLVMELAATNLEQIVYPHGARGAPKGDGAGGYRRKPGVVSLFGSSASTGVGGGLGQSSASPSTTPNVATVEVGPQASSASPPPSRLPLVRYVMRRLLRLTCFLHETCCVVHRDLKLSNVLVSKDAGLRLGDFGSARFIPPFRSATKTGGENSPSLPEPPAVPAGQREHLLCTPPSIRTTLHYRPPEVLLGDQVCRTAADVWALGVIFAQLLLQKGLFHSKSELDLLGAIQKLLGMSAYSAPPSWLAAPSVPGPPRDGEFAVHVPAPQASLPYKFHAGVVPADGLDLLSRMLHQQPECRITAREALQHPFLNLEGLSAAATHDDDKIGRVLWEERVATVLREQATGHIYGMGGSELRPMLICLADNEDEEDQEVDEDGVAPFSVNLGGGTSY</t>
  </si>
  <si>
    <t>MEEYNIKRKIGDGAQGVVYEVEHRTSKTSYAMKVICCTDQEQVNMALKEIKVLLQLRHPSIVSYVDFFLVFNSVKLRREFAEQSEGACGSGVCGDGQRREARMQREQDSLFLCSLSNSECNHGCAADSGWKQATAETLSNTPTEKPQSGAARVVPTSLLSKHRQQAGAHWLGEEEIAVCLVMELCSNGDMQGLVRETRQEFMKTGRHSITEAQAVSWLEQAAGALQFIHEKGFLHRDLKPTNIFFDEYKNIKIGDFGLAATVGLGRNSAVGTPYYLAPERMLQQRYDGMVDIWGLGVVLLELLTLREQPINSMLLENPKVVDTVIPQITKMGYSTKLATLLRDMLQRQPQGRPTPSSILHRLASITATSPHPGMSATLFAGMSCPKLTEALCDVCEVEVACVMCSSCKAAFCAGCDRARHRHHSRQSHDRTNMSSIVSSMNGATSLPLSATPMQQQQQQKTLSFSRGPSPANTSDQTRASMQNIVVFPSSNTSHSRTLPREREMNSRTFTRFQLALLGCSVSMSDFSMAQGLEGRRDGSGINAAVAETVLRVPDDVPSLAQALQVVESMPHIRKILVAGNTTHTVPLVLTSRLPDSIKLVGGSPPPMLEVADSPFALHCQSGRGSVENFILRHVGRFRSKMLKPDTNPHPADANGLTSAAAKKPSRPTAVSITGGEWRLHKCRISCVEGSGVTVGGSKHTPSSSTNGRNTSATGAWSSRPPQSPSLVVRSSLMNGAEEGAEDADVMSMEPIITNCSFIDVTAAGIVLMEKSRGLYEGNTFSGCGFAAFLLRKDATPRIRANHITDGAEAGIFCQDASGLMEYNVIAQNAGCGIVVKGASAVPVIRKNRVLSNVQAGVFCCDKAAPFVSDNEIRRNGKAGVLVKTTAAPKITRNVIEGGKEAGIYVFEKGAGIIEENRIRGNQNAGLLVTTGGNPHVIHNTITNNAYEGVWVCKHGGGTFCDNDLRGNTKGAKDIEADIRVTWVGNVEQ</t>
  </si>
  <si>
    <t>MQASFQKQNQDEANNGAVGTRSKRAQDVLIGGRFRIQERLGGGAFGEVFRGVELNSGHPVAMKMELTKDGHRSHLNLENRIYQKLNECPVTVGIPKSYYCGRVGDYTVMVMDLLGPCLDDLFEMCHRKFSIKTVCMIGIQVIQRLQYLHSVGYLHRDIKPENFVMGVGANSHIVYVIDVGLAKAWRDSTGKHIAYAEGKSLTGTARYVSINTHRGIQQSRRDDLESVSYLLAYFARGSLPWQGLKSPKRDVRFERIRDVKTATSPAELCKGYPHQLANYIEYTRSLGFEAEPDYSYCLGLFSSAMTDMGEQYDYCYQWIDRSEAEVKSASDARGSAHSLRTSGAQSSVAVGGSNLMTSSVFVGDSAANEMSKSLLNSNFMEEIQDYYGLNDYI</t>
  </si>
  <si>
    <t>MLQSGALCKALSSPVSHPEASEKAPSRGSAVDHSVPASAPVFIDAFEGLTTAKPSPHREAHISSSKSPNELERSRGCYQGTPPCEQVFSTPPVRETVISEAEELSLLHARRVCRSDEQLGTTQAACAWRPASPEFTDPVPFLTAQSPLEPLCSSEPAAAGLLSLNATRRESPRAATTDAAGVPATSGDPSNITMETVPSLTLHSDSNTDRALHSRTSSLLYYSPHIHYDGNSERLETDAALHSSRAAISSSISCFRASSMVTPRGLPSYPLSSSARQSMGLKKPQAESPRGEGSRSSSSTGTYGGAACIISDALALTPETPDHLLLRALASEEGAYAPPPSTLTTTQCTIPSITATQAGRQNVSTRSGFVSGMPSIRLPIAYSIPISDSERSFASIPALGYGPRSTPNACSFTSARSGRSARSGRHSNRCTSAFRNGAPTLKELFPTLPDELYLTRDRLCISQNSKRRLGSGAYGIVQQAELYPPGVEAPRIFTPTSESATSTSIPSTPCFSPGNGRVSIHSFSSIAAAVGSNENVAGVSNGGHCGAEQTGRPAAMALVAQTSGNIHLRPVSTLSSDSVTASALPLHQQPYNGQTASFYNGVDNMVRWSSAVESVKGRPWGHALSLNDDATPSMATAQGTVLSPTSCSHETPVFDAVSTASSEGQHSVSQPPSLGSSLHHKTTTVTPMDFNCQTQNDLRLPTVLGLRLGHSPDLRVSPRTSLPASSGHLSGRDCGAATAVVDAGGSTVRTGVCEEGRDCLASIVESVRSSRDEGEAVDGETEPGTQHSVTSRTGRDTFALPHSPVAGGRGYRSSMRVWRRVACERGDESEGSGVRTYPSCTFPTTREGSMGTSSAAAVEGKLASYCEMVVPPATADPYLHCFLSRTADLVSSKFVDEIATVDHTAREAAVVGADPNDGAQAGGYGCLPSVLPRALEEGDEGREDEPAAMTSAAPKSGGPEARRQRVQESLEMSRSSFLVSINYGEDELTYSDAGDETLTLTTQQVIEGAIREAREHQHTMDQTSEEMEKAPGEGLLLRRKGDGIGSAGSEAQSETRPDSEAATTTSTDVVVAAAAGGEAERIVQRFTHLRTGISTPASTAMAKGANAGFFGPRPHVRGGVGANEILGEHVTSSSTSNSWTPSGTRATGTSAAASAMPATSTTRPGNLGGALVSGGTNTVQSSLDFPRTPAVHHDTNLSIVSDTLSSGAVPFRSVATKVIEKMDLTHNAMKLNAFHNELRMASRLRHPCLVNMLGVAEDAKHFYLVMDLAEKGNLAQYQERFGVGATREMAPQFTADVVLALEYLRDGSQHSYWVTPPPESTDDSLLQDHRHCTSRMLEMQRVADAGSAMEPRGLPGCTSTHSLRQPTEGASAAAVSKRLSLSSPIIPTLPSQHSGATDVTDSVEADMCSRALAVGLVPRESMSEPSELPSRTSPTVFGHEPPVPGYTATLSRQQGDNGRSLAQQDSIIVHRDLKPENLLLTWDFHVKLADFGDACFYGDDEANNFGGTPSYISPEVFARCKASPYSDLWALGCVLYELLVGERLLSGSLVEVGTAVQKFRPEALIFPDTLTSTTADSSTAKENGARERCSGGGAGISDAAKDLVRQLLQPVPEERLGSVERGGFDALKTHPFFSDISWDKVLQTTNMTATNTNYSAQLAEYLEPTEAVVYCSPVKLLPTLEGSSSKEHLGSKDGSTDSRSTQIALVMVLTDAPRLLLVNLDLNMVQFEIPWSTELRVGVLRTERFTITVPVSDVLRSPSTPFPESPLPPPTTAETSPMRSSSNVSAATANTITYTFSDCTRRADLWGVKIHHLQSMCSTKLESGGTVGKSLPRLYFTPVVPTAGGAFHLPRSGASSEQLQHQKRRNTPTLSPGAGRRFLQWPRTTSRTIRTGSLVSLTISSNEPSVGAPRDVQATAATGTCAALSSDACDGTLSTRITPVTRTRATSFSRRASASQSSVFTVSSAAAATPGTSSVMLHSSNLLHPPSFTGAALPSLHRRSATVTVTTASPNTGDSPGGSLNTWKANVGNGESVSSLKSPLEFDCTQSVACARLAVPPPVCSTASTSANTPGVSPTSTSAIPIRSEDPPQCGGNVSEARWNGYFLTPATSMCASTGALHPLSASAAATYTSGSVPESALGCSDSVGNVTPHLAFCSGPGCGGEGLLANSLEGTHEALSQGEGTPGPWNTPTQTDSVAGTPGVLRLPSVCRDNEGGGAVGGSTPIVPLAEMTSPAAGAATKLLIKRSQSRQQYQGA</t>
  </si>
  <si>
    <t>MHLQSSRPSSGVAAPKQLHRGMPSPGRPAKTRMRCRLAVLKGFLLRVDVSLSIAYLLILLCVAVPVVVVSQVYLTRTLVTSWRTVHNTRVYYITERISISTISVHNIANGFMALNILGERSYTDHDLMENLCSSLDNYDKLTRFRALSLVSLETESTISCIHGIPTMDSMRTLTGYVSYNNMINGTYLIDNGTYDFVQPLQMVAEWPESARNISAATTTTYSGAPILELLPAYLDGSVGSVDSRHHWILPEIMPHIICYILPVGYLARGRTDISGMSYTDFTQVLLDGSRMLLDYDFVEAPGLAMAAFINQSLADDDPLVLSNSWGQPSVSNDSIYSIFTAVPVTYLKASNISDPLMRAALKHVDLAALQEEGYRRSVNFEYAGAAAFVTAYAYTTAQGLVVPLVVASSHAAITTPYLLLMRIFDAILAAVILLLTGASFNSARCLISQPLRRITALMLASMSAGRRALFYTTTSSTLLQLTEVHALIKAHNAAMQQLREIDAFVLDELSAEGRAQRTTSSVSNIASSMGTSQGRKGTKLGSRCLATHLSTAVFLIIQPPSAPSGSQAVLSLTAAPPPILAEHGEQKPLRGQRLVSVVRHAAQAANTANSGPFPTPAALTAFITAVYELCHTHHGTLHRLCPDACVLHFNSAVRAHLSRGPGDASAAAAPPAPAPRHGVPAAQSAPQPRPPRATRQEEMRRRAAQDARSAAAFALDLVSWTAAQGGSGESAQTDGASAMPDVRALLDTSMFTCGQYRPAGSEQTLQVALGRDVQRDLGRVPQRIGVRVAMTEETATLLRADDDSGGRGRGHVDAGVRQIPVDVLRTGRAGLDGDVVVLYEALPGRVAGDAAWQQYARCCCDGFEHMLRGDYAGALAAYRGVAEIADLEPGLLPAAMRREAAASAVTGGAVSVQAARLMRECERRVRLRITEPLCNAISSLLGVDQVLSKWALEDVAEGSHPKYAQEAVVEVDKSIADGRPRRNSRRSAQSFGELVKYPEVRYRCVVHFQERQVTLRCVLPSAPRWIRDHMGLCWHLSRSHDNDEATPVWNGMQMALGSAGFIASVSFSTFRDLHPVVAKSIRDAPPGPMSDALRSATPVCGPSSEQEAFMKGTLLMHQHLRHPNIVSLIGYSHSLEGGVVLIWEFSPGGTLRELLNRYGRLPAITTIRFGLHALSALSFLHENNIAHGNLNLDTVMVNSDGSCRLVGLYTHERLPFALPQTHYISPLMATGALPTPACDVFCYGLGALEGLTRQPCWRWATKEDGEPYGATLELPDLMKNGGHAFCEAVVQGRVVANAEAFDTPMFAEKYNELARSTLRSCVSHTPSERPTAVEVRNIVKILLSEGGLACEEDEV</t>
  </si>
  <si>
    <t>MEAALAAAVQRPPQAQKRPREETDATLQEGSSGSAPATFSNEASVTTPVAGTELVVDVDQPETNAPASAVDAPRSRSRGLAAVGPGSTSPVAASRSGTDGASNCQPAAAVTTLSSSSASADARRFKQPTLAAYGMVSDTMALKKEISDRDSHIEELNREVEGLRAEVGRRNDQIHFMDDQCRQYQKKLEHFQSVMRQEMLSAAQKDRSEARRVLYQKHFELGQTATWHSNGQTVWMEGDRVRTLFLKLADLTQKREEVEALKKTAQSNVKHLARQEREREDSGAGPDLQDALMAAQMEYQLRASEHAALTNTIADIKLKQTEIEHEKKAFVKEMRRVNDEDTSEFLAIPTIGEGDRYVLMHLLGKGGFSEVWKAFDLVEGRYVACKIHHIQREWPAQTRTHYLRHAQRELDIMRALDHPHLTHLYDVFPRGDSMFISVMEYSNGMDLDTYLKRYRTFKEADARLIFLQVVDVLRYLASLDSPIIHYDLKPANILLHRDDPTILDIKITDFGLSKIIGTTREGPSDNPSIELTSQGTGTYWYLPPECFETSSTPRISNKVDIWSAGVIFYQMLFGKRPFAEGESQRRIWQEKLIIQSARTLHFPDTPKVSEEAKDIIRGCLAFNERERCDVFQLSQDPYLFRTSRRSAHKAKSAAPSGVGSSTSLLTPPVTDPTPAS</t>
  </si>
  <si>
    <t>MEEQDQRKPNGGNNGLPVPPSTTETGQGPLQDILGRTPNCQYVKKRLLGQGSFGSAWRVEESATGSVFAAKVMDLNSMSEKDRGFVTNEVKCLSRCCNPHVVRCENAIEREGQLLIVMEYADGGDLYKQIKARVREMKFFREHEVVFIFLQLCLALDHIHSNKMMHRDLKTANILLTTTGLVKLGDFGFSRQYEDSLSNAVGSTFCGTPYYLSPELWHRQPYSKKSEMWALGVVLYEVMALRRPFTGKNMDELITNICHGRRSDLPSSYSASLRDVCNRLLSVDPNTRPTIHELFHEPFIQSNLETLKRSVEKHSRIPADVREAIARCITQSLNTEEPPAHLDEPEPLIGTVKRHTALRGWQKCLLSFDKKQISIRDPSGVDPEELVPVSTLTSVCPIDVMMAGEEFVFAMKNQAGKAFWFMAPSQRAYEQWLTTLQEAAP</t>
  </si>
  <si>
    <t>MRRDDGAFSRTSSPRSSTSPISPADDEDEYMGSSTSTAGPPPESNTMTGRFTRPQWSLATGRHYASSGHSAASSCSTHTLKVNQTESYRPGPDDSGTYSANLRDSPSRTMSNTSVSVSPMDSSSPQEWGRSFRLFNSCRFLASASGSRQRDGSIGQLYRSTFLHGRQGRGSSTGPEAERLLLGSSFIHQPQSSFFGTFSGQGGRYSLWPPDVNASGVLTAASPYAAFNPSAPLSSASPLLGSPRFLGAGISPRGVADWHAVHRVVASCAMGSVVCTVSPGQNELPLAMNALRTHIAVRGKTIIQGDAAHPLDIRKGPLIGAGGFAKVFAGVDTVRGELVAIKEIDISGVDDVKALNAIEAEFALLKSLHHPNIVSYSLFEHSKSQKVCRIAMELLAGDSTLHLLQKFGPLTEAVLRIVARSVLRAIRFIHKEGIFHRDIKPANILVSHRGEVKLCDFGCSKRVSELNKASSCIIGTPVYMAPEFIKGEANHKADIWSMACALFELSTGLLPWYHSGVKDNLPLMFYLTTTSESPLVLPSPEAKSEFSAEFLSFMELCFTRNVANRPEADDLLKHPWITGSRLAPVPNPPSAVLSLHQESSAVFRSFGSPGKSSTFSSPRDSAADRDDMSFNGSDGLQKSVSTTPTLNPAEEEMACQQELETVAAATALELCSLLVCSLEIPPRTVQETVTGEVGSGTGDTSPSLTRTFSIHSPALSHRGGGVSANVAEFLSPVYTPEHSMVHENFHYSQVPLGASAGNFVLPPGLDLDGAPPPQQYLRINEEGNLDVVHLPGDEMEDSVHGRPTFGDSVYGSFHTGRIVSPARNSSFSRGTVSPRVAAGPNAMGVADGAFSPLLGISGVFSRRESPSRGGPSVPSSPQGIPAPPLLYRPGPSTTFVSQPPSHTGSVHTSHVSPTSASKAGSNLDTVSPHTPRSNSPTSTQRSESFRGLPEKLRAHADGKLHMSFSVNTAPGCAVNVELNVDVADVQCKVVDNQPNFVVAFTDDVRNQIANKIKEVAEHASSDMPGQTSGTHASPLTPSCGMEARGSLSAGGSHFYNSPLFSSSSKAAPRPLLRASTSSAQRLVAAPRETLAGYSSYSGEEGSDVDSHTSSPMAAGWSERVSK</t>
  </si>
  <si>
    <t>MDKYQRVKVLGKGSFGSAILIKRKTDGLLFVVKEVGMSRMSRKERDEARHECTVLQQLQHPNIVRYVEQFENNNNLYIVMEYCDGGDLAEKVKHSRGPMKESNMLYYFSQICLAIEYLHARHILHRDIKTMNVFLMKNGAVKLGDFGISTVLRTTMGMANTVCGTPYYFSPELCRNRPYNNKSDIWALGVLLYECATGGRHPFDGTSMNQLMQRIVQGHYAPLSSQYSSDFRKMVDWCLQKDPAKRPSIKQTLALPLMRRSLEQLEENLMLATQCRVRLKDIIDFEGGMDHEERRGSSPQPSPKASPRVVSKDGVSPGQAAALAMAHQNLSPVLRQPSTPSHSPMASPERGGGAPAAVGPKPSAAAQQSPTASPKQGNDAHRLYSPYQKRSIANPLLPGGGAKLAPAESPSGAVPPPLAKRPLEGPHQTPPLRIKVTLGGGGARDRRGLAAAASPAAAAAPAPGPSPNAADAFHADMRRVDAIIARYGRNADEKAKETIHAYMRRKHEAHLKRQKDEIEARERRNRMRKEELRRVLENQRMAVSPLRNNDRRNSPQLNNVNLNGYPDDRSPRSGSPQPSAKPENVHLPSRSPPSSPLQDKEPVSARTPTNAEPPVFGRDPRRGAPPGEPVSRPTTPQQQRVPQQPPSPAAAAPNGNPLPQTPPRRVVYAANSPQQAHPPSQHRTEAPEARRAVTPDPLHSSPSRVGAARGAAFDIDRRSLPNSNQEAVCGGQRAPLSAGLGGGIDGHRLVLRPNQQHLPQPRRSMDEEQLPARRDRRESRALEDAAVARRPSALSPIYGDAHDYCSPRPAAAAAPERASPSTGNPRLQRPGRAPQRYLRPLGGRGDDGLSPVRSPTSGQSPRHGGAGVEHGHRGSFGVPPPVKSKGLASAGNANPPSSAPGEPAVIPRTAAHASRAQMSPCTPVKEALRALRRSKVQAGAPAPPPSSAMAAEMKDLPAIIASSEHERGARRNHPRYRLEEAALYRGMRRERPSCEDERVLADEHRKPHHAEVSTVPNTLEALRSLRKQQDKAMRAEGGAREEVNPGGQLALLKQRQRMQQRPRQGSMSSAASVPLAPRLMTRATEAASSPRSEVPSGHDRKTPLFRDNAAARPSAAHVTALSLGDINCLAAPSRAAPPSAQAGAPPSPNPSTGGGAGVQSSMEGYAEMLQHLKDLLQRRRVSSTGGASAPTSPTTAASAPSSIQHQRDPGARSPISIRNRALPPPLNPSPLGGGDMSCASDSGGSGVLVSPPHLKATKPLHPQANAVPVVNVRPGCDAKEEDDDDFEDAVPLSPVRFAKLNDAYVRQKDLQEQKWCHAQEDVYTSDVDLTSAAMEEELEGEEGYTGYDKRPSSKELPKGIES</t>
  </si>
  <si>
    <t>MDSTLAQLPATRWDRLMAVLEENEPERAIDAPKILERAKKLNFSDLELFYLLLMRYQDKQPKILMEVVSLYAMMSTWMEWIVRVQRCLDAKKRNIDANSPSHTATGGSVLMHNSSDFADSGHTFLSCSSSNCTNTPISSNPVCSSENRGNDCGSRSDSATHVAHNLASSAVRGFRDKSGCCSYSTSVHWCFDLGSDWKWDGSLDFLRNGCVLSCLVAEALDHCGKLEVLQDDHCVHQGAPNPITHEILYPSLADIDRVFKSAAEDGATGVASASRSFGTVNYLSTLDFARGLQLSRGDKVQPSKALKLIEEQGKNLAAAEQWVRKLNNMCERFLGWEKSAHKNRAFFDLCNLDNLVRPLNSDDARLLYRMHWLAVALYRVVKDASIIPAPPRMSFIVCRDSLGGLPDASVEDDEIGLLVATKCSCLPPKARLNVTMKDVNTMQLLHPDMKHGPRILPCTVVKDEVFAYFEEHHTFIPVWSVFQYYLQHFDGLNWRFEMNRQEREQERQVLGTNFSAIRQDLSASDDFTFNCSSATFDLTVHSSTVQHDRQRRPPEPPSNSQWMRGLTTAKSFDFSTDCKASVTLPPERFLQPAVQPGTGVEMGVGVSKVRPNCIAIPSPCPFPASATTSKVAGTSEKLNATPAAGTVIANNTNAVSSSTCGVSTTAVTSASSSGIDAVLNAVKSPISDLSMSMTVARQATAARTTGELETPSTHIASVFPPKRPSEVLDEPTEDTEALSREVAVCMEATTTEVVERDRIVDAVASDAAVPMMSCTISCSPSSQVMVAQEAHHHGSVEAPEDDDDAISDATMTVMGSESHAIIRNFTAAVVQESEQSGISILSHRFRVSSGPIGKGAFGAVYRALNLDTGRIVAVKQSRYSYDDKTADLNWREFQMLSMLPPHANVITFYGASRDVDTNQLLLVMEYASGGSIVQLYRYFRPIPEPLFYHHAVGIARGLKHLHDHNVIHGDVKPENVLTRSDGSVAISDFGCSSFSFVSSDTGSPSLQSSKRGSGSLQLFGTAAYMAPEVILNEPHLKSDVWAYACTLVQLWLGKSPWSYSKRRFSVLDSIPLMFHIANEEVVPFTTEQLERSPRWLQCIARRAFERDVKKRCTMAEIINILTDNSRVYRS</t>
  </si>
  <si>
    <t>MRAKRPLRTSGPCFDLAGLMDHAAPELQVQQKNEQELNKFFIDVDDNIVSPMITTGPSFRTTNSAGLSSNNSTVELTAMEMAGTGGSTSVEQRTMASPQNEAKFIHVNDTNIFVLIDGISMFVEGKSTFTGTEDARLLVERLRQKKLARSVDTVQEAILNIQMSADHCGCEETSPVVSAIPSGSPVLPAERSSMQSTANTLPMSVPALQNTVAPTALPVPPPPTKPVPIANPWASLFEDAKVPSGSPLFRSFKAKSLGSTSSYGFPPADSTLLCESAESGATSSSPTTTVFPATVATPTSAFSSTTGLNASSRLTHSVSFPSLRHQDSSSSLLSTTSGAGHRHSGHPSRGAAARRTKQISVEEIGHSNCSLDMDEVVVEAMIGKGTQGTVFRVRLDGKLYALKCMNIDEALNATNDVERQGYKKGLVKELTMITLQRSRPPPAYLMQMFNAVASLDAEKKQLSILIELMSFTVENIQQMVSRIPSEELMRVTQSTFRNYMSGGSSAKQAMKECCTDQLLYGSSRHALGRNTYKEPAAWEKNVKRETPMPEVLLSMLARDVLMGLNELHTDYSIIHCDLKPANVMLCYDQQKFKLADFGCGSVMEDRQHVERRGIDLGTILYKAPERFAANILHRIADIDDGGTGEAVVFTAKADVWSLGIMLMELAAGIHPCDQFKSDFWNYGTKLKLSKMNKPLNWSESFYDFILRSVCVDVSLRWSVQQLLKHPFVIKFNHVPREKLKQFVQRLEVDSKTFHKRQQSELLKEQILLSTTRRHKDTFQLQSRKVWSTYTAYLKQAPPTKDQTMFPELRHT</t>
  </si>
  <si>
    <t>MEAVTDEERLEPAAVRQRTERSVMSASNNSRHDSAGIRDELADIGEQIKALQFQLSSNLSPETKVSEVVTQTLWNLLGRLRTFLFLASPSVAHQWKIGGALFDVYHRRQYGRDAAHVSIALRLYLVLLRFTVVCPAAALHGCLTLFGVLAVLNDPRLRPWKDTSERLLEGFLFVSRALHRGESDIFAQLINVAFELLSEVTAHFNGSAAETESALFLRLSIEPSAALLSQTESSLPSFALPNSASGVGGKTRRLQEMFSTYTCVETLYEARCIQACLLHLVVRLSEERLLLSLSPDRVGLLCDVACHLVSSAVPGAEGGVVNRAQHDAAWHTLCYFAVVDRRLLPHLQGPLILSVLAAQWNRRGAQTCSSIFNITVAEKALFDWCRRLSTAELDSLVVAAYHRGGAGPDGQDAVTECLAQMWEVGVQWCGELYTSPSRAVGGIVTNTTSSTQSSVSAMVTLQQWVRLCERVFRSTVVQTSAFAGLTQTGEPELLAAYNHQLQLLVSELPLSSLAASLLCAQLPPFAVEAELAFLPSRILSFFNVQTLTTCVAEVVDRAKNCVDVSAYRLLEANALAVQARLKVSSSMVQCDAAAFQNALAETLQVMQHHEAPSYSLLVQAIIILVHAFPVDSENGEVRKADTVARVMQELDNSISSRHNGSYAALEVAPPLWHMLDRETAASLFRSGSGLGWTRRLLALPPHTATSAKTAELFLCRAAGLAEALECALAERMLGGGASTSLSTSHSSAPKALPGAAAGSGQMLARLRRAYESIASHFPVVVQLLQTLSTLLTTLQCDALWWRCMNNDDVGTYTDASGAIFGLGSLFRHVTSIFVLLLDAKYRFAAIAGSETGKERKGALAGVAPICERSSTTKRPLAQAATVVDVDGDDNAAGVSEENEEAKKPHRHRMTAASGATLSSKTGKASANSALGGAPQASNLSQPSISKTKQLEKIVQLNRSKLLPALLAFTRHLVCEAKHRGASLDADDVQNEDGRSIQRAAGRMHNHASALECAVLSLVYTSLALSPPFSGIDVKELFSLTTVGAYNVTDTITYCALRELVLWSPQLACLEREAGDSAMPTLLLVRLSGTERLLSSVLSARREGDTTYIAECGAQALQLLWFGRRFFQRSSDARATAVDKPDREQRLSLTDESAAVQEDCMAASERVTQEGHAWLCLCFDLYAVYHSVRPAHNDTALAVMGLCLETARGVMALFSWSATDLLRFRERPFVFSSFFKAIVDKEDRDMKVILTSSLDVLGRYVISAGADQAGGGTVTATATIPTVVPGDGATRAKLKHLMDQEKIADWRAAAGALAYALYECGSKPVAKQMLYLAEAASYAKKSVKDVPAMVRSTIHFVAFHIVSLEADAQMLAHDRRCRSGRDRRRRLSGAVSLHAPLAVVGGLADSLFVCDRAEGGHGAEAAGVEDPSGSPPQHRTTGEWHAAEEDADDASASKEVLDGIAFSVFERALEQLVTLGEAAETAAGVENSLRKPVVRAVAAEELRKNMFAVLDAVYKAIRIEPAVAYLNEGAGAADEEEASVAPPGSLRTRRRWLLGLASFIRFMGPQTTPIALMLPTLLGHCARFPSLLPSVCIVWRELICACTDEYLAESAAVIVLSLVSLEQHAALESESKGLLLCALRYLYTRTEAAEFWDSYKVVLGTFSELVRATLHSRHSGCAEAVQRSQEGRRDSAHVLLVGFASVMRSGSLQSSTVFVRALYQYLCAADEATRRQLSHAAADHPEVLQTLLRCTEADSDSALYAMRCISILGAVTAPNAAVPTGARPATKMADDERRSSLALSSASAVDAWNRMTWTQSFYLDAETVLNWRKFSFTLLRDYFPRVFASTADPVLHNCIAFAVQELIRASTRQERLQHKGVELRREDVVHVDELDRYIWWMRLTPHVKQLLGGFTTTRYSLTVNWQTRLRTPEYTPSLGYRRWLFAFFNHLVMSCEGWFAEMVQPLRNVAKKNASLVLYLLPYLVVHILETGKVEDVQYIEHEVKAVLEAAAGGPNVGALSLRSQSIYEANPESVSQEEPREHAHTVLSLLEDVEQLRWTLLRNRGRITCVFEPQEQTESLCIRLAEMYADFLRGIPWPLRCRAALRIGSHIRALRSVESQRRIPALASVIAAVPLQRIFAALNDRESSRSIHRASPGLSLEDTAFSFENNGDWLSALGSSELVLQHRPHSGQHQLTALHCMNELGELYMTSRYAASLLASAPVSDGDVRGFEATDYLSCAALKGRSTFSQMASEAPGGEAGVSDVAQLRYHVQAYANEAAWRLGQWDTLLPSSTATSAVTAPMSSGTPATGSDGGLSVSLAMPAAYLQRALSGNGSLAFVRCITDNERAKVVPLVRTPCQEDLTAQGYTVTLLLHALGDVDAVSELCAKAFMTNGSGHHCAGDGSDASQSSAPMMKLAAPLLPSSVKEEIASLLSRRESYIEDTIAAREPLLALHRLVYRELDMPQKVAETWLKQSELLRNGGLGEAALTAARQAAFECHEHVTATSYYVLVANLLHDTQSPTPAMEFARECVADARIPATTRAQLQILLTNWLIETGSERPEHIFAEYEKARELDRKSELVHHQMALFYDHLHTLASNASEGAAAQLTAAATSPTSSGTANVSAAAMYNAALQHQKEMVDSIQRCATRAIVHFGEALLRGVEKASVSLPRMLTLWLDSAVFLGGLLSTTVSKLDGTTSAILGEMNNQIREFVLSTVRPVIPPAVVMTALPQLLSRLGHPVTAVRNVLTDIVLHLMDHFPQQCLWLVLPMALSKEGPKEVVETQIIKPFADNPRNERVLRHAKILCDTLLTICNCSANLFPKEKGLTQLSPVQKITPMLAAAKFIVPVLSNLTPDIRASSSEDVFPTAPCFDHFDDRVVIMRSLQKPKRIWVHTNDGCEMSFLCKAKDEPRKDIRMMEVAALMNSFFLSDPEAKRKRFSLRRYSITALSDDCAVIEWLNDTTPLAKVAMECYALDRSGVHISSVKKWMALVDEKKMSKMELFTKYILPEAPPVMHQWLDRTFASNQSWYEARTLFTQSTALWSIAGHIVGLGDRHAENLMIDMERGELMHVDFACMFDKGEKLEVPEQVRFRLTQNLTDVMGVLGAYGPFQATCEVALRCEMKNKSAVMSIIETLLHEPLIEWRRQSSRSHSSNGPKQLMERVARRLDGFLDLYSVPAQRDTLSLNVESQVAKLIHHSSDLNNLSQMYIWWMAWI</t>
  </si>
  <si>
    <t>MEAYETLGILGEGTYGVVVKARSRVTGKLVAIKRFKQTEQDEHVRKTSSREVRMLQLLQHPNVIRLEDVFRREGKLYLVFEFIDHTILQLLESTTRGFHRHELRRYTYQLLRGIEFCHNQNIIHRDVKPENVLIDESGLLKLCDFGFARQTSAKGKYTDYVATRWYRAPELLVGDVAYGKPVDVWALGCMFAELSDGQPLFPGESDLDQLCLIMQTCGPVPQRLVFIFMHNPLYNGISFPHTDILYTLKDRYHRESNDWIEFLSSCLHTDPAQRLTCTELMELPYFTRDGFRDRYEAELRAATGLPQLRSTPTTSAPSTQRRAPDQAAALGGDIKADAVVPPHTRRSSENISPALQGQQPPTAKNSFSEPHISKTALKPAAHDANPGKGKGAGAPTLRLTSPHKTASEHPLQLPMILNVSSERAIAAALTDYLNQMPTSSSTVVSSPAQATPAEVAEAFTKADPLSRSCGAALPLQTSQTINASTTRDKKKKRNSSLAETELHRRSSASISNDTEYAVTTDGTKGEPARHISDHPRASATLPPNGVRDGGDSHEPRREGEKTNVSPPLPSHGVAESNMRALLTTAAPGKDGGETAVLSHRALKPASAEKAAATTATAFSPPPLTATHGAPLAECLQDLPALSLHLPRHLQSERQTPAAEQPQPHTSLSAETSMSSFHVRTRNPLAAASSVNDGVSHGKANIETTGSSVAKPRLGLSNSSVSTAASEVKKRKSARHKSNTSRLQDKAVGPVSGSASRRPVPGNASDVVAYRAGFASVVNSLKSTVSQSLSHVLGQQQRHRLLSPESDGVHTAEPHLHGVGAGPSAPDSTRNRNVDATGPQPRKERRCKPLAASTHALQGSDQRHRQQSQPRLDGPLHPDGGASQRATATLMALSALRNVSGPPPAKSAGDANKSSYVHHTRSHTNNNGGETVIPVVGGDGNDTNTCVTSRARRPIVACAVHGNNRDSDELMATRRVQKKNAVATHGRTGNGAVGSIGCTDSSTTSSYQATSIMYGAPYHPFARASKVDGDVCGAQQRQTLQRLKKKIADHRGSGIANTTSSIGSRHSLTPARQIQHQPQLAKEDGGSGDGKTPQFNAATAASPDTGI</t>
  </si>
  <si>
    <t>MHSRSSNLSSDAAAASEPPPSPRPRTPGPPLVASASHSSMPSTAATQIVSRDGSSTPPLTTDVDIRSPFLLYGPSGRLLSRYEPSDLWGLLISEHTTLNCTYAQTTVRVGRAGGCDTVLSDPRVSSTHFTISLELEPYGNSDHRNHRRGSGGHEIPLLVRRSPEGNPVHTRGMRTSANDASTSGADVPENAASGSLASSSSLFSPATAEKGLSKDGPSNARAFSGTTLPGWRVCRVSLTDCSANGTYVNDVLVGRGKCCDLHYGDDISIVRVPEKKRPRRGSTTPTDLSSEEDETQQESENEVACFTQGERGAKLRCGTAAASSSSAQHVAPSSSRDALAGGGAARMGTEANEEGSSPSSEDLHVTQMFTALLSTLSTEHTYVERFCFHLYHAEEVGRGGVPIIEPEKVLASQRAAAAGEGKAEEERQGEYKGEQGKYDDVLQLPKPELKHNLSQHKSVRFPDDPVTASDPPPQNADGDAVDSPPVPLSALQHRGRRASPSTSPIPPSALVPSFTAVSAAFAPQSSALSRASSASSLRTLSTVVTPHSLLRPRPSIRGSFIAPINLPDPEESTAPSNGSMQGSVMVSTPAIRFHESIGISPALQRKAAAQRALAARRGSSAASNQANAGFGTVGAIMKDMPADIPIRYAVLPLRHLQWGGRIGFGASGDVFMGIDVSTATVVAIKVLKGSSLFQSSQSADTVMAKAHSKTTSGKSAVPLVQDDGTILNLSNISLGHGTVADPRAASEGSIGAPHSSASGMMAPSHCAASLQVDYANEESIQASEASAATSSLASAHGNTSTALASTSSTSHCHTQVQQQQSPRLQPQNEHSASPLLRKHLREIIFLTTLQHHRIVRFLGFQFSGEGRLCLLMEYVAGGTLQTLVKNFGVFEENVIRLYTLQILEGLEYLKRKGVVHGDLKSANILVSEQGSVKLTDFGTSRFLRACAAEEKGAGEAAGADDERAGTDVRRARRRDESGEVHHAPADQARERYHHGNSPGADTAVEEDGRGEGISVGNSEGCGDWCRGTSDEDNFEEDEEGEDPSEDDGPERRLLCGTPLYMSPELIRTQEPTFASDMWALGCVVYEMATGGVLPWRPVHNLSAPAVIWYIGQRGEEGDGPSMDDVYTERDHLNRSRTEPSLHEAVEDSYDEEGGGRRSHSRSVGHWDRTPSPLLLDLLQSTLNVSPALRPTPAELLQHPFIRNEASNAALERWHALVAANRRPELKQRGEEGKELVSHRKLKAEPVADTKSTLRSVCGSAGSASRDASLHARASLSPTRTSPSPQAIHVEELDDNTPAKPGGENPLDMASRQQHPSLHPPPPLEEPMTSPSMNLLGDPWEDAEPSSALPLPPPASQPKAHSVQAPSVLGAGNPDSQPLIYEPPRRPDMRGRRIDVSQPVKGQAAAAPERLPSASYGAASLPWWAPQCFSAPTKLPVSRSRASAAALVGMQQAEQQVPYTMPVTQQSANKSYLRQHQLFLKQNELERRRLSFLVPQGGRQMRGRHRTEGPSILQQQLPVSMASAPAAAGIMPMYPPSYQYAMQQPVLEYTPGYSDYNPQVNTQTVKMRLPPDFTSQSLSVPQQQGRRQSGSSGSNRVMAGVQLQSVASSQQSLSQQQLRGNKPKHSSRRERSRNAPTTAAAPNVSPSLHPHTRSPVISMNPSHVRGPAAAASTHANSGPVLSHTPHQFAPQQQLSMQPPRPVIGGLTMEMDNLTSSSPLLSSFVASMAPLPVQDHRYVLGYRSAPIPVDQPASKSQQAHCQGPVFPLPSHPRHRHTAHAQSATTSSFVPGSGDGGGAVQQASPANAAEEEGAGNSAAQRNVRRGRQGRRSALSSSSLLFHQNRLRNPRRASPLLRQQLQQMTLARTHTCVVEHSDKQEQQQILPLSEETPASQQQEEPCSTKRLCAAKLSARGSSTPTAGQKRRIRTSLRVSTREAGRRQQQRRSQKQRDQSPEANGK</t>
  </si>
  <si>
    <t>MGNYFSLCPEPVHGLISSYGIGSISSTHPSGVAVKGEEYSAVKLVGEGGYSFVYEGYNNATGQRVALKRYVFSETQQQQGAVEEMSIYRDVCPNDYIVTYLDSEVVYRPGVPLPEMWVVMEFCDGPSLQEYINNRLRSPQPFSVREVFEIVDNIVHAIGHLHSQSPPVSHWDIKPDNFLFTDTGRLKLCDFGSATRQFYAPTSAEEMSAAESELGSRMTLLYRPPESLDLWSKDRVDTKADIWALGVIIYVLVFREMPFDANPMEVMAAVPKRYKGKTQEGCPGEFRALMDIVRTKMLTKKPADRADIFAISEALEGITHLPPLPRPRPGFQSAQRPRFA</t>
  </si>
  <si>
    <t>MRATIDDENSSVAVTLLPSAQVEPLTSSQPPTRTGAVGTMVKTDVINAPGNDAGSSGGGSGPSSMATATTTNAVFYNPSAQLPTPPPLHRNSSSPAPMQHPQHEEPQRLGAVPYLPASCESDSNEEPLFQHPPPATPRAPLLQGPQSGRLWGAVSSTPSSAGFVSGGTAPYASLLHTSSALAVGDPETPDTTAGHGVVVGSETSNRCLPASIKAHPPASATSPASIHGGYSDSGSDFTATTTVGNHSSGGRGLRRPSLMTGPNGAAVPLASPMLSGPQGRWVRPSGEESSSGLATLSVTAAPANLGDTVLVAEPPTPMKQRRTIHTGMSSTGSLPCGAIGAGPRLSTTAAASTGTCSSAAAATSAAAVAGGASPKPSLRIAAPLRGLGYNSAANSASAPASRPTTSGMSTAPPPPSFKCYRREGSRKRSADVLSQFSALDLDETPATPFAQTGTGRFTSITHNGNGHNAFPSQPSPSMALYRGAGGGSNAIGAVSPLIIDYATPVALSQQIGGSNTFSQVLLHPSQDVLDMSQAETECSNFLARRILNEYNEVRLLGSGSFGTVSLFKEISSGEYVAVKMSPPLRTPEMERRYRRERSVMGMVRGLPHVVQLSAAWEEGRVPRMYLQLEYCPGGSVASVANAKQSRNEPWSEAEVKVFLAHMSIALDALHRANIAHVDFKPDNVLVDKDGAYKLSDFGCSVLLDERGRPRPETRNGYGSPARVQRAGGVGGVACANPSGGPVAHTGAGAGGLGSSLDFSSWNEGNELSTVSIDEGDCRYLCADMLNEKQHFKAGDMFSLGMSLFELMSGQPLPRNGDQFLALRRRVPVEMLRRRGYSADLVELVVALLRSNPPQRPTARQVLQYLRPSSEELQLLSSASAMQRWTESAESFCQLQEEERQQPPLGKDGVLTATVDALRCVSALMEASMWLFTTTQQDVHRLAAPANADKGEEEEDERRRQQTQQLQPQPLLQLPCGQQLEDLPMSPIQRDEACTPTALNY</t>
  </si>
  <si>
    <t>MPPKLKLLPAKKSTQPPELPEESDELTVGNIRVGPRGVEFTGEGDLQVRRPDLNFENLKRVRQLGQGTQGNVSMYVTADKSVFAVKKITIPVTLDTRTRQTVAAELRNIFSAQSNEYTVNLYNAFYRNRALRLVMEYMDWGNIDELIAETVKIPPTVCGYIASQMLHALAILHTKSNIVTELNQHKSLRQIHRDIKPANVLLSTTGCVKLADFGIATSAETIGVNSFVGTATYMSPERIQGRRYSTPSDIWSVGVVVAQMLLGHYPFSSVSKGFMALLREINSVEKYPLMDETGCSQEAQDFIDSCLRQDPDDRSTAFELLESPWIKYCEEHGKAEMVALLASMGDRNRQYHEDDTLQAASREASSLSLPRDTSDTCKADNPLGM</t>
  </si>
  <si>
    <t>MAETLAPNDVGGISVTKLFSSDSTAALGQQLSSIFSNLNSTPNDRQQRAEECLSALTDTLFLHQNELGANESLHERIIVLIDGTFRASVDKGCSSFRVVFDVKWKDQHEKRNRCFVLLLSRAFKCTTPEDCLKVIQCLGEVLEDNIRTTTDLLADHVEPLLRDLFAADVHRRTVACEVLAKIVSTTTFIIKRNPTLLELLTSSCAPLVTLKDAMETRNLWHRTALIRLTSALVENCYEVTPAVAKDVADLVFRYMGAAADESQLVGVLSALIHVAVTPAFVSAPWDLPQLVRFLCETDWSVYAVATRVAAVAAINKVAFFICQEPKECYEALRTRSLEFISGDDAVEVVTEGLELLKDMQVLERELHFSGAVVNALCACIQRLPHLPIIYELLELIRERYGNLQVEPIYSLLEGYLDTKQELLNFGKVNALLRFAGPRIRLDDPRLAQLRINVGANQPAPVILHSLPLLTTLQRTEQLHEVLDILSHEDRGVRRVAVSTALELCVLVMERNKFRNATPKGNVQHLQWLDDEVRNAVERVLDVAVADRDPEIRLWALQHLTVPFFPYLCLSDNLDAIFMARNDNDKATRDQALMLLCQLLPYHPTAVQPQLQRAQEYMLHDVATMDASVSFAVCKAALLKMCVDHDALLIKGSTVEAIVLRRLEAQPFISRSLSIALLQLIRSILERRASQHHSDFHSFLRPLLLIVNGGDSCTRRREALETLTAFISHITKTDISGLSEVYRAAARIIRRETEEEESVTIAAMKVLSSIGAVTPVKMRHVFRMVESDEMEEEEEVVTPALAHCKPRLRISTDMPERYPSVVLYYLVRSLQLALDPKQQVDTLVAVRTMLHDVEGKVKLNLLTQLLPQLQTWLRDSERAFLYETVLGLMNDLAILLCQFKETVAPSVGYELLRSVQAFCLLPQASQKPFSAYVVQLLDSLAKGIPAQEMRDNRWAIEFIHQRLSQNKNDLDLVHRVVKSLESFIAVMHEKELQMILPHVLQCIEPAKASPGGKLSKLKDINDACFDFLNFVMAKQLTLVKHCCAQIVHTIMWYIELADSDEEMDVGLNTLATLVDTVKLPAKRFIMPIERVAVRNGFPPQYFINLVKSAAGGAKTRMTTSNGTGLNPDRPITVVSHLPRLSQAEFEQEMRSTPRSEKVLIDVLDVRHDHGQTMIDFRFHPGTDTAACCNLFSRKATDNKSAMRRNLGILRVEQTEESPRPVGAEVVKALANLPVAKTKKREQSWVLWLHNATVTLLRNSPYAVLRDTCTVADRNTELARDLFPFAVAAVCGHLDTPLRAQLMDIFDRALAAAPADVKQGLFCFAEFMESERDDNRVKLVKVMRESVFNVDRESASQKFGINYDQDPERGVIVTKLAPNGLGNRAGVPIGAQLLAINDNPVRAVSDIRGLIEGLTHTELLLSYEVEEKTKSKPKPLMNLEVLASVAFSGEMHIKAIYFNEVLFESLSSKICTIADRKDSQMRRVMTIAEDLIQYYRHLNMTMTANGLLKTLTRKFSDEIFAPEQFGFEEIASLEQLNWWSEALRRYEARMASFGTRCLEVASLVGVLRCEQALGHSSRVQQLAEQYWEQLPPDAQREVAPFRAKAAFCLGAWDTFDELALDKRMQSCFGVVERCAALFRAECHDELLRYTDKVRESMLESFADSMNENYNRAYEGMTRLQHLRHFEELVSFTTACEERQALLKRVWHRRLVQMSSRPDDLMTVLSINSLVLEPEDDLHSYVYVIRCLCKSQWFSHAEHLLQRLLRENASLEVVCECDPELIHTYIKYVYLAKDKHGAYVELKNILSAVEVDPEDPRAEMWGQCWLLLGEWTMYLFPECGEEAIKELMCATELGPNSAAAFHSLGILHCDLARDPSTQGEVQNNHLICCINSLFKSIQLCNDVPGSLVMQDVLRILSVWFANSGIREINEAVHHGVQVVADHVWLNVVPQLIARIGIEARYARAILTDLLIRVGSQYSHALIYPLTVAEKSPDAVRRHMAERVIMGMRDIPENDRIVKEASLVSNEMVRIAILWTEKWHAAIQQAAYKPTNTAAIFSMLQPLYKELDRASTPNELSFRCNFGQTLRRAKVALEEANSEEAWGFLRQVYAQLRRGVLERRLYMSDVSPTLDGIQDSIVAVPGTFEHDKPLITIRKFHSRVYVMPSKQKPRRIGLDASDGKKYRFLLKGHEDMRQDERVMQFIRLIDTIFQSDNAASAIGLSIPQYAVIPLTDNVGVVGWVENTETIYKMLETYRQAHEVSIYEEVNIIMKKGGLDTIEDYHRLPKQQRKALLNYAMENTPKNELRHIFWDHNDTCEQWLSYRQTYGQTLAAMSMVGYVLGLGDRHLNNLMLQGNGTVVHIDFGDCFEVAMHRALYAEAVPFRLTRLLVCALGITGVDGLYRMTCELAMKNLHRHSENLLSILEAFIYDPIINWRLNTVNDVTEKSGSKSTQQESNNAGTAALAEETAAATCLGVDKAAQAEAKPVAMQLSKSVSKPAPHSILPGESQMFEHGEETRNQQGDLALARVQAKLTGQDFGVVNSSFSMMRSSRRLEAGGSQQQGSSWGSNSLAGFTDSPKDSFAAPLLTTYLSLRVLNGGAESLDVPHQVDRLIQEATSLDNLSDAFLTGWAPFW</t>
  </si>
  <si>
    <t>MSSVDSEKLAASIRALACSRDERIAFVTEGVKQAKELQGKSVQEYEMVVSSLLMCLESFEVVHGTSLDVLCELTVLDILLNLDLSVIQLSQCNSYLRLCLMAVNEIPVAVAAAKTFAQTLSYSMTTDFVRTQIGETLEWISLPDAKSKPRRICGILVLTEVSLRIPMVILPRLSEVFDRVWDCLAVHDEEVRSRALCLFTLCAKLLVNRPAAIRAETCESLMSHLKSNLASKSKDKRIAGLLAFEPIVINSMGTSNLLYEDLSILLVPYIMRGGANVNADTRELLFRCLVVLCRFSVSQFVASQLADSVRFALDSINRNIQRNTAFEMLSEIIPIVGKAEFAPFVDDTCEAIKTIFEKSSSPCWKALQCFSIICKECRPSKMEMYVESCIENVFVWGLSAELIECMRAIIESSSVQYRAKLEESLLDMISVTLCGLPFRQQIDAPRVNESSTDVSASEYQISVALNALKQFGFSNSELMGDFLRVSVLPFIDNNSVAVRNAAVYTIVKLLIPHGEKGDLSIARRMCVNTVITRMLVVGLSDPNPVVRQTILSAFTEDFYPYLSEQQYLFRFYSALGDESINCRVAATEQLCQMIRYDPSHILPALREEMVVILHFITSTFNMDTVQNGFRLLAAIATRAPQLVVNFTEGICEALVPYFSTLSSRSGILMSFLHCCTAVAAALRKFGSTPFSSKREVALVCELLETLPADRSYHIIRLSCLRFLSATLAPLMEGASPYVLYPRLFQQLSTVLHRTEESVDIRLEALRCIGVIGALDSHVFQSFNVNEKEKACGKSAVVVDRVTHVKCCRIVLSAVAALLDPESKRSAGAREGLLRTGVQTMLNIFEHVPCSKTEIGLVIGPLARVIRQLPGGRLFATVLFEFCNIIRYAGAVVLNDVNEIYRVFDNVWEFQVNYRFLAVRMLSFVANFEAAGNLHYGQQHSRILPQLFDTLNRADLRPDLKYAVLEYIVHHVDSLQPCTEAVVDNLLGAIQNPANPLDFVNHCVVTLKEICLKLYVDELVGAIVRCLLACLSVDLARKTRGRDSIDLCNNIMGVFCVLIEELQDAFLKHSTYIIQALKNYRITNTEFGVMNNRVATGLRCTRSPMSIQQQNAEVAALLKTCESVVMKSMSRMGEVWSYANLSDENINAAAAEERTMPINEQRLISPMKVVPLTKEEWVKWSDQFAITLLQESPFQVFRCTAVPIGINAAPLVEKSAQFVQDTLQIAFRSMWNYASSALQTAITDFFRQSFRQAMVSTTVPAEVVTMLLGIVEYMDHVGEALFISYNDLSECAWNRGMLAKALFWREAAYRDDPVGTVESLISLYSELHMVDSSVGILNMTSEEQRRSLLQTSLVKLARYTEALQLTQQELELEAAPLEASGSENLSKGCGYKNGSRGWSRMLHYASNSDITPSSSKVEESCRDRRVEVNARLMLCLSELGEYDKVLEQWGSMLHNYKDRVTDTDEMHVLFFVSQYAADASIRLQSWDTLEHVLEWLPPDMVLYHVSKAALEVVRGNYDAALVSVTNGRKVLLEDLTSLLHESYARAYEGLVVAQQLTEVEEVIIAKQTQKALSSAAHIPHLCHIWEQRIRMMHATVPTWKQVLGIRGLLISPHDDVKTRIQFTKLCRQEKARQLEKFTLAELLGFANPTLEQLTSRNVNPRVVMQYISYLSDTNALGPGSPFGTESDLIKKMIDVHTKAENSAVLARAYTRLGSKVDLIESVQCFKTATMYDPHWFLAWRKWAEANAQLLQTDKGEETCRNAIEGFIRSIQLGTSDSTLIQDVLKLLTLWSNHCDSDHNLKELRERVFDVPSRVWHLVVPQLVARLDTGSDDSCRLVADVLTNVGYDYPHTLVYPLNLCTMSDSERRKRYSNEVLGKLQERYPVLVLQGRLMIDELIRVSALIYEQWYDKLEAAATAFFGRRSTDEMIRTLLPIHETLPRVPETVVEAEFLSKYSKRLTEARDWLRSYASTHYTGDIQSAWKLYHSVYCKIDKQIKSSDTLQLQFCSPKLFEARNLSIGIPDARPVREESVANVNRFHKDIIVIASKQRPKRIGIITAEGRLQKFLLKGREDLRLDERVMQLFSLVNILMQSDSRTSKNLGFQIQRYSVTPLKDNVGIIGWVDGCDTLHEVVKHFRERKSIPVELEMRMLDQIITFDNSKAYDYLTIMSKVEVLEFLSDHTSGQDIRKAMWNTSPNCEVWYDRRRMYTTSLANMSIVGYILGLGDRHPNNIMLQRASGLVVHIDFGDCFEVAMTRDKFPEKVPFRLTRMLRSALDVSGVDGAFRACSETAMCVLREGSHSVLALLEAFIQDPLISWRLINRHGQEPESSNDHKTIEEQVNIANMRNATSAAEAESMCDSFGHRDNGSVNVPKHLCGEEMDVVHQGVFIVKRLSSKLKGQDFISAGTEPLDPRTQVGQLIEEATDVTNVAQSWSGWYPFW</t>
  </si>
  <si>
    <t>MQLVSQTMSWKAISFFTGSLNLEDEVKVLGDYVVGHRLGEGAYGSVYVVKYLPSGDRFALKILQKQGLFTSSGIYPVAYYDADGGASPSEADGAEPHPLGGAPVPTMATLAKTFEQQIISEAMVMQALEHPHVVKFYKFLNSTTAFYFVMELAEGGKLLDLILSKSYLAEDEAHIYFQQLISAIDYCHRNGVAHKDLKAENLLLSDDGRLLVCDFGFSSKIAKENIDDPEQTIGTGGNAALLDAINNGGMFGTLHYTSPEAVMASSQQWTLTFAGDMAVPAEALGIPEDQQQGGHARYSPSSATPWSSFSTSSSAASHASSCSGSLARGWRRKAAEVVTSKHWTARGKVSGASLRTSNSTNVTDEAGAARKPSVEKRRPQPDSLTSLPSAAEAAAPGSSLHRAGSTHSLASATNGHRHKWVLPTSGLNKVGEGLSILVKSLMGSGSSSSGGHHHRHRSRDSHARSGHAKSPQEKQAAIVVPSSANAKVKQKRSSSSAALSVGGEAEGGTSVAHQPLQHLRTNASSQARVPPLSSGASPSTSPTTSSFASPQFHESVVAAAASIAGSSSATGAAKLSMLSSLAGSPTDWKSAITSPARYRPGTKDGIAVSDANAGDLGPSATALDRDAVGAQPLPLPLPQTTALTLNAPNSRSASPQASHHGHQAHEHKHHHHRHRQPQSNSSSQILGTSTPYKSQPIIVDPFQQDLWSAGVILFFMLTGRLPFEGRDEEETLHLIQVNEFAFDDEEAQRISPAARRLVAQMLAPEPTDRPTIEQIITNPWFMRDLQIEKDFPHRKDLMEALGSARPDSALRHPLPQKSAKGAGLAADGCVGPSGAAVRGSDASSWMSTSHGVSGSCGSNAANAVAVSPCFHSFAPDVRAPVPLVPPRITSCNTGPSAHPGAPSISPGSDQHRDAFAPTTCNFLDFSTHHSVTPEEEWALETAFRKVDLDGYGCITRDQVRDMLTTLHGDVVPTEDVDELVRLFTGDASAASITFQQFRDAWVRKDLAHIPFTHNSEFQLANIIETEMGAVEREVVRQLRTAFNSLDENHRGVIQLHQVQRIFEKCHIAVHKEECLSFIKYFHETELACCHNRASLYSRRWGPAPSTMSLLHASVAASPRRCAKVHPLPTATGATQGGSPATTHDGATTLKLPPEKGDSDTATTTTAGGTTSSGSPVTSQGAPKSPLSPSSITVSFNSFVRGIVKSDILLKHPLGRRLAAATNLAALFQSRNVMECVRHGFLVAGVQNVILAKLASMPERLQLLYSDEVASNAENVYSFRYLGSSALVTGATTSTATPPMSSPLVAMAASAGPATTSFPLGLQGSCAAQHRTHATPAVSSLQRRTVSSDAGNGATGSTAATINAGTHPHNPSPCFSGRSIVRSRATCTKPSSASPHTLARANSHRFAVHFPSPEKTSGSTLTSCSTFSSQSQRSPTVSRHRSSSRPRATGGATARPMTSKSASARETASSHSVVLSCPSNSLQHSPTWLCARRLHLGEQDAHTDPRHDTGLGSDGVCGDTQSFPSCPHNSSSAVSTAIGDTHSKRSRAALSSGVGEELRGTNITPAIGERRRVKENVTQLPFPSITSAVAILPTTSATLAPRAMAYSRSDAVALVNGVCDMDVILSPASLGYTMVQFRCVHGKTSDFHEAVAFISNVLEMEREQAMLDTMTRGESELM</t>
  </si>
  <si>
    <t>MNVELRVGNRYRIGQKIGSGSFGEIFRGTNIQTGDPVAIKLEQVKTRHPQLTYESRFYRILGSGGGAVGIPMMFYHGVEGEFNVMVIELLGPSLEDLFSFCGRRLSLKTTLMLADQMISRIEFVHSKSVLHRDIKPDNFLMGTGKKGHHVYIIDFGLAKKYRDPRTHAHIPYKEGKSLTGTARYCSINTHMGVEQGRRDDMEGIGYILMYFLRGSLPWQGLKAHTKQEKYNRISERKQTTPVELLCKGFPSEFAAYMNYVRALRFEDKPDYSYLKRMFRDLFVREGYHVDYVFDWTLKRIHESLQEQQSFPGGSNGGGAAGNGSPVNQSPAQGGNVGAPNSANNNQESGVPEQQ</t>
  </si>
  <si>
    <t>MSSKSIPQSPASDGAHRYAHVNVNKPSSYWDYDSLRVQWNSPDRYEVVQKIGRGKYSDVFLGVDTKVLRQVVIKVLKPVKKKKILRELMVLQTLKGGPNIVELFDVVREPNSKTPSFVFEYVKSCDFRTVFPTFTDLEVRSYIFQVLMALEYAHSHGIMHRDVKPNNVCLDYKTGKLKLIDWGLAEFYHPATSYNARVASRYFKGPELLVELPMYDYRLDMWSLGCMLAAMIFIREPFFRGKDNTDQLVRIVKVLGTDDLQVYLKKHNASLPPVLEATLGYHAKKPWRSFVNGQNEHLCPPEALAFLDKLLQYDHMKRIQAAEAMMDPYFDPVRPKDFTLDRITVGAENGGGGASVCNEENEHKRAPRIES</t>
  </si>
  <si>
    <t>MINSRGKVSGYVKPASPGSAKDAVPFFAAAPRASYSSSDGHNPLIKDLLKDLDRNSSLDDVYGVGHLQAPNASNDDTFSNLDLQLRRPSEESTASCRSSARNRDKAATDILCKTGQRFVHAMWMHKLDDFFSPARGESAEDVLRRQLRKKDQEEVEAVVLSLVELLEEVRKARSQIVPVAGSLSLLDTPGRRRTSFNSMHSAVSTASLMRPPVHETNQLAMAYDQQGNRMINCYRVIANLGRGAYGKVKLGIDTNTGQKVAIKIIDKKLLKKLGGLGTSNQEAALKREIAIMKKVRHRNCVSLYEVIDDPDSHILYLIMEYVPNGPVVRLKPQGLSSTALESIEAGIPLNGEVCNKALMRCAVRQSANGDTASLTDAEINSNPTVFLCKPLSQHICALYLRQLVSGLRYMHKRNLVHHDIKPDNILVGTNHHVFLSDFGVSEILSTRREVENAVKKNRGGPSSDFSSEHSLKSDTSDSTNEDDTDNKPRLGGGTLLFTAPELFDGSVNKRLLDPHLTDVWALGVTLYCMLVGMSPFFGSTYSEVRTNILMQTFPWCGKTMYGTPLAAEWRVVLNGLLAKNPNNRWSLVRLKAFLDRSSFQQTMRQSALLEASTRARSFTSLDGDASPSPSTAQRAAGSVALLSAGTSAKGLKLPLACGSVSKDTNVSLPLPRVVSSSKTVSALSMEAGSAARSFLWDFGISEEEVRGATRTVKVEVMRQKTVLSAHTRTIVRRYVEWIRARMHARNFVPLSCASPLRRRSHVGSLVSVQMCAGANRSGKALTSNSERVHVTHVPVLAVASRLHRASEVSPIGARSFLFPPQRSPHSSAGDARTGRQRNGSCSSNNGSGRGLACGSVENRGLDGRLQSLDAALSIVNLQSTTDAHSLTFFSLTSSSASSQASFSLQTGYRGHHVDRETGYNDSILAGNLATSSEDTPASRNGMADKVSWCNVQTPSTVAQTMLPSSATPSYIAVEESRKGVGANGSKSRFQQFMRGKKAPSGASVSDDRTSNQPTLAPRSRSTVSPLLDSVLCSGTSGLGDSNSAGCCSAFPNPKTVSVAGRCLAVPPDEHASTVQLPGSMGNKYPVGPMQGRLCDGKLAVPALTSFEQVPRVTVSKRLPSVVRK</t>
  </si>
  <si>
    <t>MSFNNPLESLLRSIIQGSSRGEGGGGDGSGQPAMVTFSTDDASGMYPLSMLQAMGPSLVFTRGPGVTVSADPTRRGAEAPPAMPDPQSASPGSVYSGGVPPMVWIQREQQRIPLQFSATGSPNLDGTRLREEGNEAFKAGRYHEAIRYYTQAIEVDPDSEFLYTNRSFAYFNIKEFEKSAADAAKAVEINANFFKGHYRLGLAQMSLNDFGHAMESLRKAWALAPSENKEAIRVAMAKCESKMARAPITPLLMSPGDSSSMPYTETGISSRSSWPAAPARPTDVQPTLGSTRVDFSELEADIRRAATLRDQAAAYAETYKAQNDIVECSKRSDKIKSLMSIATSSELSALSKEADEKQSQLRRAVRDQDSNAYHKARCDRDATLNKLWDTAAQAGMAIAQLKKIAKEEQNFFSRFGPASNGTLSNVPTQGTSDRVTAVATPVAAESPPASAPAPPTEAPTDAAAPGTSLSRASCISPGSSTPTAEAVAPQQPLTTPRAGASHSTQSSTTAGAELDQLLRRRVEINEAVRKAQKCFAATDAAGQALLHSLKVEAEAMKEVRSLLAEAVELDTQLETHARQVAQTTTKELSDVRLQALDQMSSIVERVKADKEAFAKTMREGDGLLEEEAKLEQQRLLHERQRIQLQAEIEWFKIRDEPENKIECLQVQVKRLHQRIAAIHEKQKAVQTRLMELVEQDHPELAWKSMANGSRILRLVKGSGLWQNLSFSDFQVLSTLSSTVNSKVYHALRRGEHVAVKEISIDDDAARRRFQREVNIVSTCNHPNIIRIKGVFFDGPFAYILLPYYHRGSLRALLSKQEPMSWVAVQDMLRQLASGVAYLHEHGIVHGDLKPSNVLIADDGRPVISDFGIAKDHGALGVADMTLTTTVTSTSNGPSSIVGTVQYMAPEQLLCETGSHKTKSTGMSDMWALGFTMLEVALENAFFHDGSLGKPCLPLLLPEQKRIDVPAKAVGGDEKLAEAIASVLVADPGNRATAYDLLAHPYFSSTLSSMNSNQNSSALAKSDERIDAVRSYIYAVRRSHQQKVLVSVSRNHMVESVRDIFQRLDNDDLLSPIMVVFQGEAGIDEGALTTEMLNLFYEQLILVKKALVCAASEEAGAASSHSAGSPVSSGAAAASANASNEPGIHSVLFSTVPYLPAPDADGIAPDLFVLLGKVLLKSIIENRQIPLQLSSAVLKFLSGAEPSFVDLEEYDPNIASTLKRLRLLSAADLEDAGLDFSYFTQEFLRAQTDGRYMTDSPLTPESVSDYISLREKFDLVERRRTALEAMRKGFYCEPSLEHHLKLLSPSDLLLLLCGQLHVSAQVIVDALEFQGFSRNSNTPRYLKEVLLDMSQNNLRRFLQLCTATAAVPVSGAMKKIKVLRCADEGRLPVGHGCTNQLDLPDYNDKQIIKEKLEIALAHASDGFHVV</t>
  </si>
  <si>
    <t>MSSAAKDSYPAESLGQLSSEKAQTSKAPSSHPDSPKGAVTPNAKATYSFERPDTSSWKFSDFELKNTLGTGSFGRVRIAHRKGTEEYYAIKCLRKREIIKMKQQQHVAQEKGILMEVCHPFIVNMMCSFQDEKKVYFVLEFVMGGEMFTHLRTAGRFPNDVAKFYHAELVLAFEYLHSLDVIYRDLKPENLLLDNKGHVKVTDFGFAKKVPDRTFTLCGTPEYLAPEVIQSKGHGKAVDWWTMGVLLYEFIAGYPPFYDDTPFRIYEKILAGRLKFPNWFDGRARDLVKALLQTDHTKRLGTLKGGPADVKNHPYFHGANWSKLYARYYPAPIPVRVKSPGDTSNFEKYPDSPVDRTPALTSAQQAEFNGF</t>
  </si>
  <si>
    <t>MLGTVDAIDYDGDRLHKVVLRFPAVRSGDSEIVKEVWPCERIGQGSFGTVYRAVSSDYPRLALKISTGKSTRLRQELDVLSRVCTKGRLLLPRFEFGALNKTADLIVIGMELCVPSTLHDLLLSTRITSEAEMLFMAHQAVQAVSYVHAEGCIHRDIKLQNFVFDLDGNLKLIDFGLACNSLKPPAGDVVAGTVSFMSPEMAHNALHKDRRVSVGVAADVWSLGIVLFSIFTQRNPYPAPASPAPVAGSTSGGASAAGLTGHGDTTHGAEGEKGNSLNQQHRMNERLLRRVAAGDWQWPVGVTVSQDLKQLVNSILVVSPEGRPSVSTILENKLWNLRRRYPPAAVAAFLGVQDDFLLSHDEAHLMRAVEERSAGVTASLLNSRLHSPASASSEDNGETDAQHSSSGSARNVGLHTSGATTSPARNSLKVVQRCGEGGIDGAVTVQVYDVRASTRKRSKPIREISVVMAEETAKMRRSKSARRAKSAVSAPTSRVSSRAASAENGRRRAPLAGARLESSAAHTCVNSDDDEGEAEAEVVNRGASTSQHHSRGVSPVRLQDALDTAGSVAAGQGDSVGHPTVLVEPSCATPPLLTRDTQQPVSEPASRGSTASREREHMRSGIQRSGSVELLEDAEAPTEANAMSTSHNRAASGGKKRRDTSLRQPSSLILKGGIRDLSADAPRSTATTASARVSASLLASRITSPLSAVNPSPSSSRQGSLRRQASASAAAISSAQWRAGHKGSPPVMKRAQRVALELGLDVIWQDEADHRRTLSAMLLIEHAWLLASFRLTIEEDQERYNITWLAEEQEKSAAHPHRFKEVMQVISKKYQYGFVCDMCDYEFLPTGPGEKDLHFFHCPCGRDLCPDCYTAYQRQCTCSCCRVVHSNSCVLREHLLRTGGTQYYSGSRKMNAAARADAVRGSFQAASSLNEETASGHEASAPPELPRRRGRPPKQDKTRSAVKQMGSRAAKDSSRRRRGAQDTLDVSVNEVHEVAQINPPRISIAAMQQQEDRSRNGSHRGRGTADVGAAAPPQRPEDVEVKQRPVESVPEGPWRPFARFKKDRRDEVARQPTPEERDALLNGEWIRHFYLFPHAEREHGAASGTWAEGEEEPYAFVYHAQPGRTGAIFLTSDFPMHSAVFSMLERQFFVVNQVDTVEGADSTRATSLLKAKGHPELRIAFHALQDIVAYDTNMMKQQRTPGTVSVYQAPRSAYSCNGEPFLYVRWFRFNENRTLSAFLLSNGAVQVFVNNEYELRWFDESRKFLIRYNGVCELVDDGTFALAPGINHLLYDSFDA</t>
  </si>
  <si>
    <t>MTTTTLSSPQLPSLGNQESAWTRRIRKSDVYPSSLEATRARVEALRGRWRDGEAANIVPITRAVCTPLYLRLEVDESLALELLGPSWEYEPYSAPMGERDAALCVLSVAQLLSRLHAVGVVHGHLQGGVVRHHTGDALRIVVMECELPMTALVPYGGVGSEARQCAAPEILRGDPYAGAADVWGLGVLLIQLLLGSAKSVCTSDLENSDLLSPFISSLGPSAASFVLPCLKSDPHARPLLLEVLQHPFLASALPGHGNEVGDEQRSDCSSEDSNTSEGEEGEDSDTDST</t>
  </si>
  <si>
    <t>MQKYQILGKKGEGTFSEVLRAQDIKTQQFVAIKCMKKAFKSKEQVNRLREIQAVRRLQPHPNIVDLVEVLFDRSTGRLALVLELMDMSLYELIKGRKQYLGEEKVRSYMYQLLKGLDHAHRIGVFHRDIKPENLLIDAEGRLKIADFGSCKGVYSKLPLTEYISTRWYRAPECLLTDGYYNYKMDLWSAGCVFFEIIALFPLFPGSNELDQVHRIHNVLGTPPTEILDRLKKFGTHMDYDFPKKQGTGLTKLLPHVSAEALDLMKKLLTYDEEQRCTAKEALRHPYFSKLREADKRSHRLKHSASVSRPTTVTDDVHASTGLSSSPRKTTNGMPSLNSTLTASRKLPVIDGKSPTKSCTLVSNQSTLHQVHGVVATSFSGDDLVARSLPKLI</t>
  </si>
  <si>
    <t>MPSKEVEHGSASTELLNQYAKYFPHVLFTSHEAFEEHNATLDPEAYQNCVDLPEGEESPESRNPREHMYVLTTLVGRNPATAAFVATRGSDPSEKVVAKFVMLNDERQAAYARSELHCLAACKHFGIVKHFDDFKSDDKLLLVMEYGSGGDLNKQIKQRLKENLPFQEYEVGLLFYQIVLALDEVHSRCMMHRDLKSANIFLMPTGIIKLGDFGFSKQYSDSVSLDVASSFCGTPYYLAPELWERKRYSKKADMWSLGVILYELLTLHRPFKGPSQREIMQQVLYGKYDPFPCPVSSSMQALLDPLLSKNPTERPTTQQLLRTEFLKYVANLFQDIVRHSETISTTDRTEILKQLQESGERAPLPSSIRYGVMTSQVTHGGYLYKYGSDYRWKKRYFYIGDGQLRISLSENPENDGVAPKSVNLETVGDVFPVPEVYSQKHPNQLVLWFNNGQKIIAYANTMEDRDMWIAKFHRACGM</t>
  </si>
  <si>
    <t>MSSFGRVTARSGDAGTRDSLDRYNRLDVLGEGTYGVVYRAVDKITGQYVALKKVRLDRTEEGIPQTALREVSILQEFDHPNIVNLLDVICSDGKLYLVFEYVEADLKKAIEKQEGGYSGMDLKRLIYQLLDGLYFCHRHRIIHRDLKPANILLTSGNVLKLADFGLARAFQVPMHTYTHEVVTLWYRAPEILLGEKHYTPAVDMWSVGCIFAELARRKVLFRGDSEIGQLFEIFQVLGTPTDTEGSWPGVSRLPDYRDVFPKWTAKRLGQVLPELHPDAIDLLSKMLKYDPRERISAKEALQHPWFSDLRW</t>
  </si>
  <si>
    <t>MSAEIESHILKKYEIQTQLGQGAYGIVWRALERKHNRVVALKKIYDAFQNSTDAQRTFREIMFLHRLHHPNIIRLLHVHRAFNDRDIYLVFEYMETDLHVVIRANILEGIHKQFIIYQLLKTMKFLHSAEILHRDMKPSNLLVNSDCTMKVADFGLARSILSLEGEQASRPVLTDYIATRWYRPPEILLGSTRYTKGVDMWSVGCILGELMLGKPMFPGRSTTNQLELICSVTGMPSAADVAATNSQFANAMLRDIHCAHRRTFAELLPSASADALNLIERLMCFNPNRRLSAAEALEHPYVAAFHRPDDEPVAPEPITVSLPDSQRLPLAKYRDAIYEQIASLRRISTSTDHRHRAERHGAGGTASRKTSASGGGGAAGGSRGGTGTSGATRPATSCSSSTAARAAPQRSVVKPTSTSGVNESSSSKAYGRPGFRSVASTSSGLESRPVEREAAVRK</t>
  </si>
  <si>
    <t>MSRLKINLDAIERDGASATEGFCADGVRIGSLLVSSEGVRDNQGNLCVLSLSDLEVVPETEGGFLGKGSSGSVRRAVHRGSNKVVALKEIKVTGQTHINEIRRELETLHAGDFATPYLVSFYGAFAHEGSVFIAMEAMDGSLHELYKPVPPPVLACITRLMLKGLTYLHRNRHLIHRDLKPSNVLYNSRTGDIKISDFGVSSNLECTKADAHSFVGTVTYMSPERLRGEHYSYGADIWSLGLVVAELAVGVCPYAGLRGGSSEARFWALLQHLNGDGTALELPPEMDSDLADFISACVVKSPDRRPTCTELLRHPFIVRYTGAAPEAEAKPFSTTTPTVLAPGGLSSLLNRASPAAGSALPLASEGGTPKATSPSPAPVSPLTLSCPLERHDGETDADIADRTVVARWIHAVMKRAVLHKARGHGREELHQEPLAAVSASVATDSGEGGGAAGVSAASLDNGQAAQHREFRAERNLDGHSGDGGSAPVEEDCTAGVRSLTCDDLRWTSTGEPSVNLDDELNRLLF</t>
  </si>
  <si>
    <t>WKPRAGVPRHSSSSLPEIRNRKAWRMMAEAYHNNPAVSKIGQRFGPYQVGDTIGRGTFAKVKIGYHETTKVRVALKIISRKLMDSDARSALKIKREIKIMRVLRHPHITRLYDVVKTKHDIVLVMEYVSGGELFDYVTHKGRLEEPTARALFQQLTAAVAYCHRYRVTHRDIKPENIMMEHGCRSVKLSDFGLSSITHDGRFFETSCGTPNYASPEVVSGRLYGGPEADVWSCGVVLYAMLCGTLPFDDSNIAFLFKKIQTADYAIPSHVSPQAQDLLHRVLVVNPLERATMEQVMQHPWLRPNFPRYLLSLHYAAIVETTRFASTYYLTEDMLDDEVLNVVASRFRVSPQEVASIIMSEEERIPSMRAVISDEDNPNSMARRYPAANYFEMYSNVLDSKLWPTPVEIAAAEVALRDEAHDIYVSYVILTQKKQNKLAPQEHTANPSFGESANSLLQSQAQQGYGSLNANSLQQLTGNSSYTGLSF</t>
  </si>
  <si>
    <t>MAAPSDALIKKVCNVFPATFGVDTEEELTPAEGRLSRPFRYYLDTVLGSGTSGTVLYARRVRDDHPFAVKVMDVEGYTPQEIMRASGEVCCLLSCDYFSIVKCHEDFVYSDEKYPESVSMMAMVLDYANAGDLRQEIKSRSKTNRPFAEHEAGLIFIQVLLAVHHLHSKRMIHRDIKSANILLCSNGLAKLGDFGFSKHYAATVSEDVGRTFCGTPYYVAPEIWQRRPYSKKADMFSLGVLLYELLTLKRPFDGGDIEEVMHKTLAGRFDPLPDSISKEVQTIVSALLQSEPKKRPSSKTLLNTPTCKLYISVVREIVQSGETGGFSAEQETTITRQLKQTKEELQVDRRRPPLSMEDVLRTTVRVSLSESTDRIGFILYGGKVMKQSSDLSWKRRYVCVYGEVEKGCPLTGDVASCLVSLELVQAVSRETLEQQCISTPFSDLEDVFPVISKYTGSDAAHAFAVAFKNGRRILFDADDDNDRDGWMRSIQSFLGIGDEDD</t>
  </si>
  <si>
    <t>MTLNQLKSWPSKYPTGALEETTPVRLRANSPKTASASPATAPTTNTTPTSVLYSVLLRANMSRNAVAKNLTERSLHSHPVYDIDSVVREAVRAEVERLFPYRGAFVESPGVADVDRAAPARRFVGSVSQVEERERSGCWSACVARVNAYCHISESDAHNPRAPVPSTTTAVATTDTPSSSAARGTSTSVSQRFSGGPRVVIKSLQRKQTLAAMGATRVPAPSKPESAEAPKKLFAPLLAENSIGVGGAIRDQETSSCTPPSAITDNSHRFTVVSMTQLPDMQRHLERLFDDFAAAVEQCRVALDQQQLQSSSPAAWQTARKKRGLDSEEPSVSFLGEEASASQHPQQPLHCTNSNHRPGNPTILSTDVSPRHNSHHPVSDLLSSDCIPDEWRHDHSTAIATDGSHCTSYARSASSESLQVADGSAPATTPSLEAEDFSNGVVMIAHTIAEHLHAILHPTTTLASLEEEGVAALPGQDRGGSSRAGGPAALNAVTTICRQSHTGAEGEDRKPTSPASFSSPSPLPALLSSGGLQSPPGVSSASLELRALRQLMHSVFWSRITAFLSSVSLKTPGKDCPMWLSTTAVEQREACAYVQLPFWIWLYAACGLATDVIRAQQEAQRAFTISGQVTEPRKPLTSSSAIANALPPPSLSQLLPTVETLARQLQRRQYERVEPTAGTLLTVNTFLSFTGVQMTDSAVMKRLFPLQSGVAASDALGFATLSPHSAQCFTHEASVATESSSGSLTAGALDSAAAPNIISINTSSDRLISGDHTVSAFGGAGPNVIDRSSSSVGGAPVSPSHQGEAAISVALGDAGNTAADATEEEAPQVHSGSYSCPSTVELYLQWLESANAARLAACSARSEAKRFPDRADAEADAAGEVAGSSPTSPPYRLDTIACIQPHTSSSTEDGQVSNGDGNSARGNSSDSSFSYAAVQQPSEPFQVAAVIPSAGLAPCLGRVEKELHQARSAVQFARKLGTLYATQDMNTLLQLLPALVKEGSVSPDVNFVSARAYGGAVESFGSAYSPRGGTDGTGTPAAPATPGDGVHSHYTWTGTPTTSNSMTGPLPPLATPPQGAADRMPGNSTLFFHHANASATPPAVFPSVTSPSLEARLLLEHLNSCAVAIVPNSYQLFVNSARALEVSFSLAVVLLSHVMGEAVPKGEVASVGQAAAVTRRSDISPSAISAKTGPATATVVVLKRLPAKAAAAALSDKSKGRVTRKTAATPPPPRPLSMDLAKVFGFGHSCLRWQHLSAYVRETLISVALRALQRKDVAMTQELLQCITLDMTIAHHDDQVRRHHPAPKPAWVKGVGDTKKTSGSTLKKSRSAFKAGGTKVNHLSAPPHESSASFVNVWFSSFAHLADTTAHLLHGDHNAPSSLKGAVWHLAGLAHYFLLTRARGYEMYGAQSHFCSAALCGYGSGNAAGVGLRTSSVTSSAAMQSFITSQLVEPAGKVLGVVVSFMESVCQTLSADIESGGAAERQFREGVMFADNLSDDESLFMCPAVDGSVRLGSAGECTSLFNDGGGGSYDIAATRLEASGSQTCWMELAIHYFFEIVDVLLDAALFLPEKPLYLYQLTVSACSTAAPLIDFADTLSAAVLAGGAGSPALWGLSDLCSSMIATAPQVVADSPLDRVQEFLSTYTSMVLQSAVTHFTVDSRHAHSRVATACETPLNTSAAVDGTLEDDCSRTFWERLLTSVAAPANPSALGEVIFTARQPIPSASTPISAPAANLAVSPEASASSSYTQSTMWWPDVRFNRYSHLIRIVEHAQLVSLYLNSCAGKDLAQTAPLTPYLEVSRAPRDSAPSMQVSVVTSLLNTSTGPCAQLLSIPYACPPSTVDTSSNLIPESARTTSHERSWFHCTGSPADQALPRFPAAAHRRVLTDRAMREVCGGLWIRVELLRLLRLAAAPLDADTFVSFTKTATKVAGQVWDKAMQTHYTAIASMKVGVESVLPKTYASTYVRLLFLRYVQAFYADLPALSASGPATAPDHTMSERVDGTSNGTPLTRSVDQRAASETHGDLSSRGDATPYRTLESLQMRSPVSALQHLSQRLWTHYCHELLWALRELCWNCAEAHETAANLSVASVFGRLLQMISGRGELEGEECMDDYGGEPVEKFPDEPYLDLKDVGMPVVTLDCALKPYATAEGVKMEGFVDFEVSSSGSSVTVVPGMSEGRKRPPGKPPNSGSSGEFESRRESSWSARRSSVSKGSMEAEQQVMVSISDLTPACDFTERRRLGLNDHTIPGGTQATVRSMTPLSTSSTPVPAPPQSPVTAPPVVQKLSFTGLKPPLYFTSSGDTAAAQENDFYKEQSMGPQMEKEPMEHVLSLTSMSLVDASSHISQDDDDGECDVTYEARSDTLVSVSKHTLPKWTAHEPHESYSTANANADSATRGDSPKPPALTIPKLSLGALGPPLYFTSTGDTAVFAERPMSPSLTCPPAQVLPALNCPTAAAPAVVGAAHVDPTVTGAPLIGAAEAANALALTLPPAPVLPTPTPTTVDGLVLPKLSFGSLGPPMYFTSTGDTGGFIETQNQKPHPAAGAATSAQIPSDTTPLKSGLTAQGTASGGATNTATATAAAITTSNSPTAATAAAHFHGSHSSGESHSQPVFSSGDFAPTAGKVSRSGNVSDGGCSYAGGMGEQDSKEGHAARRRCDSGLSLNSLPVLEGDPLSAVSGQRRRKRVPRTSRPTLTLMVAPAVTMELILCICSIILQQDSGMIQYAYTVSSLTQKRVLPGMSSSSQRRWHGGSGGAAGASGSTYSQRSDVAQTDRWRYTPQHSPSSFHVIQAMHNYLKDSCNSLVIDLLEEWVLDEYASMERVRMEQFESAYASSQEECSPQPPRHSRSDSESGGNIGSGMRQHSLQKPQAGSTGGGHSGKLSAAMLTGRYVLLRLLLPRAITPLITQQNERRIGAGGYGSVTSGFVQRPGTVGDTQLPPGWGQRGSRWRPAKTRGGTAASGSGSGGGGTTPQSLQMGRSVATTAEKIAPGVLDGLRVPWRTAAQRIAQAVCKGEVAIKHIPLNVQGSESGNLPLCHAEVLSMYRLRGHPHIIPLLSFDNTKDEYILVLPHYSQGSLRLWRQKHYPLGCAVLTLPPGIRDSRKSEPVPTAAPAMTSSTPTPVDAPSTSLFATCARCLLQVLKGVVFMHDRRIRHGDIKCDNILITATDASAERGEMDPPMLPSSVCLCDFGSCDTCDDDDIQNLKRDIMGGEARFLAGRWGVGRGTEAIQPPELMSAKRRYALLHRIVTAVAPAAAATPASSSLFTLSERAERGTHTANFGGTSAEYLPHRSHVGELIGSTGPQMTELLRRAELSVDIWGCGCLLYEMLTGRMLFGEARLGRLLVLAAVDDSEEQNPETAASTTNAAAGPLPGTPRSRQKATVPTTSSVGGDTGSSCTPSVSQKALDDWERRDLEKAVGKRVVDFMSALLNLDPLQRPSAHEALQHWKTIMVEAGLEIGA</t>
  </si>
  <si>
    <t>MMKSYRPPAAFQQGRYIPNKVLGTGTYGQVIQCHDTVTGKDVAVKVAQSDAAYRRSALNEISALLCLKENEDSVNILDSFEDAGHVCIVSELLDRNLFEVLRHRGFGPLSLREVRQVALRVLRALASLHNSGYIHCDIKPENIMLRRSTPVSSNSSSPMLGSFTSENASSGSSNKSGEQNNFPNALAPGQEALKLDTNTNAHNQLWRNTNSIDSLIGNTHSAAFQDSNLNMGFSPRTGNRLGGYSQQQHGRRGSGDTTAAISGAGMRHSGSFDALFGMSAAAVGASGTGNNTRNDVRVNRNALGNKGSESQERTQLNPDANPYCRTCLIDFGAVRRFNENTYYDVQSLWYRAPEVLCGLPYTTAIDSWSVGCVLFELFTGKPLFPGESLQHQLSLIVQHVGHPSQAALTLGCLATQFQLPMVFVSHDARREHVRQWILSSRELGLQRWRKHQMQKLQEAHIAGNQQLWSHRTADVPSAKSEEDALLTATPYGESDVDGTSEELKLLVDLICDLLNPDESQRLSCTQALHHSFLNNVSKRCSAAPCPYTATPAACFPTVSAAPAPVPCIMATTTTGQSVMMTASPLSVPMGCSPASPFVMHPVHSAPAATVPFTVAPVESMVGVEMEVSTLGVSSRHQPAQAFSTYPAVTTSTVYTTNSTGQVMQCAVPVFTQVAHQVAPSVGHAFLPLGMTAQNPASGIYCSPTTTASQQQYPSSGMSISPTFSPGGALVHAHVPLGFTPTTASNPSAVTAPAASVQPLGASAYVLASAGTVPCIRDYHSEMASAGISPYVLCHFQPQHACATVMSP</t>
  </si>
  <si>
    <t>MSHFCGSLSRTPPRGGAISMPRDLSQTPAISRLGSTVKTPHIQKCVVDQAEDDDHPLEHMTVYFEEEELRVVTTGLLGKGGFGKVFDAVSNSGEAYALKVSSKRMSENDWKRLKEEVTLMSHFSRHPNIVKFYGAGRDEDRAYVVMERCAGKSLHDVIASRSLDVPEILWIGWALVNTISYIHSKGCIHRDLKPQNLLFDNEGNLKITDFGLSSRISEAHPRKTVAGTAMYMAPEMATEVYKRMTKNSEAPSLSYGKEVDTWSIGVVLYVLLTRMNPYLEAIEQKGMRQLDKEHKSLALFNAVAGAAWSWPREWRGDPQLCGLVERMLHREPSRRATLMEVLEDSVWNRRPLSCPLSLLQKLNLLEPSPSSGLPLNNLAENLQFRPKRSAEAVLREGLERVEATEQRGRAQLELEYYETYNVLWSLLTLARAEEDARADILQSEEVQRGKLRNQSLARQSARRRCGSVSLVSEVADREEAAPRTSRSVRRSVSLTEQERGRLVRSSPVQYAVVYPGRDTATRWNLRAVVSLPRDMTDEIEREFKCMNGHVMTKLTSMPHGYNGFDCNVCDRGILTITAESPAFRCYKCDYDVCMKCAYSGKFKDVNFVCVTCAKRFTSTAKLQGHSLRCRGPSESPSPRRSSRMNTMLWDEPKRPSLLEVQLPEAPQSERKLRASRCRSGRPTYNRTSTGGRISIGDSNAHSVVDFDAMVASHREADFPKVSTRASATGRESSQRRERTGSGRGRPSTSSSGSLSLDLPPQVQVPSKESRPQVQPRSSAELRDIMEEVEQRKQALPRDPLLSAPATPPQYNCNGEIIGISARRRAESLEMARAEVITIRAEVADRPRELQHQPRVPRSASSSRAEKGLPSPHKRRREEWQQPAHAPSPSGTAKRAAVEEHVVKQAIMPPQVPRGRAQQPRAPSVSGHTAQGGPPLPRRGPAAPSPAAALKAHLSPFQAPAAIPPKNFASILQSRYSMTNAMAPTCNTSTTRPAGGAGAATAALGQGGAPTYSHALSRPNGAFLALPREERNRQQFLDDFLSGGWVRFYSFTNEDTVVMYYSLQPGRYGAMFPTEAGVGTAVLDVYSKLVLYVPCMNNESTNRSQPHPHVQTFYDEEARILSLPEAQRYLGGVLRCITGFVDEFSRLKAEGLTPAAVHAAYIHHRSMSHVPRDTKFVYIRKVFPDPAGSFTLFRLSNLRSQVVCNAMVDIRWQSDRRHNVGQKYYINADGTAEPFLVDQTGILSQLETVLNNNFRR</t>
  </si>
  <si>
    <t>MESKGGVGSSNGSGGTSSNRHPLIGQLRPIFQELESATPQTLPSIILKLEYVIEEEKDALFHRNSIKSYTANARTFPNWLNAQLRHLFEHPQTHMAGVQVLRALLPVEYVELNEMTKLFSELLVRCVLETADYKTALEGGEVWGLLLNNGSSVAEGIIINCLQFSLALLMRGGNDETFLREDVSHHSVDSEATVRSAMSPLVDSSRQGENAALLDDDRFPKATKLSGCIFIQQLVRRVPSTIAPHVNSILECLRRAILDSNKLVRVSGGDALFHTLAISYRSTDQKFYSHWQNTFLEDAERSVMYGSDVVLHGCLLAFNAVLSATASREAEGRAVGFSNQGRKHILQFWTFINDNLVSTSHNSDVRAEVLNALPLLAQYDSTTFKELSVKHVRALAAVVFVGTEGKDERAMVFQVLARLFTVLPSLVVPFLDFMMKYIEASLTPQPLRDRCPEAVTCFATLSSVEPNAVRPFLRPLLGPLFAGSVTEHFARDVAKICTAFPELRSTCLSKVLEATKEQLLRMRNRPRHTSASGETDHCAIVRSLNSLGRLDFTGYSTLQFLCDAVIRYVSDPHEEVRRSAIDLCFKLTLSGCSQSPCERTAVGVVIHRGREHVGLVNTVIRKLVSAAVADTESDIRLHTLEHLSTEFDYSLALQDICTALFPALHDHHQNRIAAVRLLGRLSSRNPSCILPMLRCVMVQCIMDIQLFHEPKRQEQAAVVLSAVVESAPAMARPYISSLLQDCVTRLQEENKPVPVITALLSLVGKLARYAENDDVAVVAAIRPCVIRHILDSSSIQKKIEAIRALGDIIRTTKDVDVYETNPELLRVLLSALHGGFKETWPVRVDVLKLMGIIGAVDPVRAKEITRHLRDGSLSSSGAAAPAALQLFSSRGEEAIAQNVVKNVLGVLQLPSLSDDQCLCAVQVIANTLSLKEAASGCLTPMYRDILHTVIQQITLQAKIRENLFGVMTHIVYLYGQHIRPYLDELISTCVGFLPAAERGVLVEILCLLREGRRSLREEFSPSLSLVLPPLIQTVQADAAHSSEPVFAFLIEMGHLLDDHLHNVVPCVCEVASNPAYPVACRAAAADAIRHFALRLPRLVFHASRCVHCLCRVLREMESHPLLFEQQPGASADAAQRRPAADLAAGGDTTASDVRSFVAVTLDAVRVVSRNLGSDFEKYTPLVFPLLDGYGQDGQDVKAFSLSTLRTSGRVAAPENAQAQEEEVAARYRVNTQQLAQRRKAALEDNFAQLRSILVARDRETEEEWNLWLKQLAVELLRSSPSNAHGFAFALAQLHEPFARQMLHSAFAVCYAEMEPRTKETVRALLGNVLRSDRVPSEVLQELLNLSEYMERLEMRFNPKEGSHSTYAGLLFDLKTLMESSERCNLYAKALHYVEIQFYEATYEYERNVMRGHVHPLPPEKWSKLVQWCEKSIYLCNLLGLRESAEGMLKYIQRNFSFLTGKPPSELPFMMDAQLLEKLQWWSQSLRAYEKGLQAEPNKFSNMVGLMRSLDNLGDYGRLLESWKLFHPRITRKEASELAPYGAHAAWLLRCWDDMEKITAYMTDDGYVGTTAVFYRAVLATHKLQFHDAVPVIQNCRKRLDSTLSALVAESYDRAYGLFVGIQQLSELEEFAFVADNPQGLNHWQELWEKRLAAMAYEGWPGTLANHTLVIPLAQELEMWLRFVSLSRVHGRDRTSRDILFELLGRQTIAAALEQPRLPQPPIALAACQHFYDINEREKAVELLETYLKKMDQASPSLLGIGGGQASLAMCHAKLASWLFTVAKKKRQNVDAHYREYIRHHLEKATSLDSTNGTIWHTWARFNHDLVTHRSRGAASEVRRDEHVKHIVAAMDGYVRSVSCSQELEDMLGFLSLWFIHAALPQVQENAALQAEILQVSPTVWLKVLPQIIARLHSRDAVVSESVFQLLTIVAKAHPQALLYNLNVTLNSSVRGTESNTTEQMERKQAAQRLLGRIKEMHNHGRTMVKDAALVCQELVRCAVLWTELWFDELERAWFQWGRDKNAHNVFLALQPLLEQLSHPNTLAESHFVAEFGELLGGACEYVEKAASTGNNVYMEDAWNRFKTAVKRMDEQINGMTSLALQLVSPRLMQSGKDLSLVVPGQYNEAGVYPRIASFQTTLRVMNSKQHPRRLYMTGTDGVLYKFLLKGHEDLRLDERVMQLLAFVNTLLEKHSAIQRRDCMIQVFSVTPLSENAGLVGWVDNCDTLHQLIKDYRVHSKYLSIEMNLMLSFNVDLDRLQVIQHVEPFEFALEQTEGADLANSLWMRAPSAESWLDRRTTYVCSLATMSMVGHILGLGDRHPSNLMIHSFSGRVVHIDFGDCFDVAQNRSAFPEKVPFRLTRMLVKAMEMGGIDGLFRHGCITVMGVLREEGSSILALLEAFVHDPLVSWWRDESEDGTTASSAVASAAQSSSMPSAVPAAALGHYSQRAAYTAIGESFHKSRTAFACRTPASRSLAPRGRSLRAPQASIVSSPSAPPALVSDPSSDILSNMSVNQTSEAKKVVNRIREKLEGREFAASQLQASASAHAADGVGVAMKGPADEGPMTSVRLGSAASAAPMTSGEDGLSVQAQVSRLISEATSNENLCVHFQGWCPFW</t>
  </si>
  <si>
    <t>MGDSQHSSVHSRCGGKQSTIDASSLITANGAGLRNSGVLSPLAWQTSQPTSSASLTMLGLNRHDALSTSSVAPWSISPNAGHQRPQGRSLEHGSVPTPAPSSSSSSPANDAAITACSPFAGAASLVASAEWAALITRLSGFYDFVVRLPGFHTDDRAAPSAMSSRRVDGDGEHKSDQSSEQTRSPEPPETLPPSLQQSGDPQRREVLFPAPAGAARQRKAVHSPKSGDASSTHEIVSASAVSVFAEASRRHSSNVGCPERNGKDEESEEGRPSTAPAAGPRRLNSTSRCLSQTLDTEAPPGVTNAFRRYLEQTRHMILSADSSEVDRAVALDGLLMRCRELFDLLRDMYALVHVPGATADRRHMSMVKILPYDEVSTPSSTSVSSTSSIRSDSALRTRASTSDTKGVPLSSTTQPWNSQLPPLSWRPLTAATAARSKGAFERGRRTSVSSCSSSVACIEVLNNYYMTQLIGVGATGRVYLAVDSHTCKAFAMKTVLRHSRRTAVRRFPLASMSTSVSEALQLEGSPPRGAHIDGAAAHAADSTTTSNASLAVVQPFSMGVASARPVMRREGTRDSMDVNPCEAALESLIHMAATSRPSDALIPLVESVTASSSAMTPGSSDVDAPNTPKTPPPRTSSNTHLNGRNSPICAGGAGLPTTMPRSTNAGEGVGGDSGTKSVKSAHSSELPAVEREIRVMRRVCNHPHVAQLKEVIDDDKEDSVHLVMTYAENGPLTVMHGFDAALGCAPCDVVRPFSRCTRLLHQLAEALIYVHRQRIVHNDVKPDNILLTEADNILLTDFGESVLISKKLPRMSAADMSIGAAGGEGLNASVLVPHNRWKPSRGANDSWATLSTADRSPCSSSPAGCTANTSQMMAEVSFLPDSSMFLAAGVDVEGRLKGNRSAIGTPAFAAPELIMSSTCSYDSDAWSFGVVLYSVIFGRLPFAAATISETFSEILHSALSFPALEKVPERVGMTETEYHQWVELCTKLLVREPRQRLPLSAVLRHPLFRTSAAVGAKSSTSSTGGMEMPRGRCPPNRIHSDLSSAPTLWWLNPSSQASRPVSGKEGSPLMSRAARANIPPLMSREVAASVCAVANRRRSTEGSTSAPLTRGGAVRDTMLDRHRLQTMRASSQTSSTFASSGTSTVSLSPPAASAGFVRRSKPTIAETAVPQMWPEVRPLQAARLQCQCPSPNSSPERRQSFSGASSVYTSSFTATDHVTRPRENTLVYKHDVISQSASAIQSPINRSFFSISTPFKESPPDHVGTPGIQLTSCTDFTSPLPCPLTRAGSSTPDLGAGDHEEDRQDESGKEESSSSNAAGAATAVAVVAAPAPPASPPATSSTGRPRSVASARGARQDTAAVGPYVQRRRSEEEPCGEDGSNGGGCNFSYWGFSSDVADSGYSEDEGGKQDVNDKTSQLPKPPLRPPRRRSAHSSGGVRPLASLQEVVAQHAKPKGRSEHLQSVTDVPYGNSTIVLGSPENLSATREMVQKARETESPVEQRASKLSPLLNNLEVNDADRGGSSSPCPSPLKSTSEIPPAQAKKSRFWFRR</t>
  </si>
  <si>
    <t>MNDIRFPGWIKSSPTLVMASVLAQLLADEFAETTSSATAGAPRPLSEACVVGGRERWPRHTFDEDISSSSSDGGGGVNLFDSDASECVGCYDSGRDGMHSGGGVDTGYLRMVDRLLELNSKELDSLPPAAATATATTYLPRRAVTAPAIAMPTAIAGSWRRSSGAIFTGLSGGVNMSSLGASPDILRDPRVRTLLRLSRLNDVLTRAEAAQPLISRRIAAAMVSFFAFAVSCRQSGLPADRTKGFFTECSALYTTLLSKLRSLRFGGGVSLEDFTASLVACGLKLRDDEDVEGEEDGRGAANEAGATGAGTAGIPCSGRSNNSSAVASGAAPMGSCGGAGARTPMQPSFGRDKNWGLVGFGHRAFDAIFVRCIPSNIDECVHDPVALGILRGISLTHSQQLFYLAPELVNHLHDLTDAFATSGHRRELSYKRVLSVLLEAISCSRVIDYERTNNWITAVIQERYVVRGLFQREELHAHVVTATLTMLIRQYQEMAKECASKVVGLVSMPDFTEGDQLIELVWKALQDTIGSWEDAATTAEKHPLTLFRHNIDIVVQHLLRTEVERLRCYYIITSATAAYHQSLVEMSAATSTTRNQSGCPPAVPPLAPGREEQRGANRRRRDTLRGRDGTTRRDSDASAAAPYVPSAEEESLRILICSNIIKFLLLPTSIMSALPRTEEAKQLRASLTEAAARVLSVVTAKEFNSRDDTSASTTESGRATTSAAPRSISPISAAAATPRMRHADVAVAGTDLLAISRRRAHFSNNFYRCIEELVHELIRTILQPSGPEDATAVANQSFLGGVSDMHLPTPPTLDTSSDAILRGMVAAVCIQYMCSTNQHLRSFAVSEVMDAVVRLSARCGAEEAATATHGPLGHKGSGHTACASGKDTNGSPAATSRGTVVGSAAEDPEEERKHATHLRACQLALCFDALSAILVPTVVVEGYHHVAEEQEERVGLARSCTTTSERGDSKREELSRYGQLLCDTYVDSLREHLWGLEEGSVNRHNMLTPVMAVAVKAFVNLVLRVHERLRGMSSMALVLVQEAEAAMEGPHKGTRWSAAVIARDRARLLHAFNAERMSVVLLLRGVIQNMLSVAWPSSGVLYQSPACGWERPLSNTTTSAVMAPIALAVLSPFFRPLTMLLHLSTLFPARSLKQLCTHYQYARYLTLEDPSTSDQYVFYYYRRLSRALVAVEADDSGGSGAGPAEQIELECWALFRSCWMMFSYYKYTAEALMAVRAGGMAPMESTNPAKAAAALARAPILSRKQCKLLRLIAASAAPLLRMCSSDVQQAMADIAVLLRYTLTSALHCPMVVADVTAKSGIVHASLYKSLKRLCGGRKECWKRLTTGELMLLQCVAELEILRAAAGSVAQLTLYRHFEVREFVASAAIPEALGHILSTACDHYIEAVGSMLPGVAFQVTRTDLMQLVFLVTFAIGSVRESASKLVLCVVRSFPTYAAYASALPLLWCVLDLLEAGTAWQIESLCEHVRFSAVPAVAADPHSVERQQHVLFVADVAERWAAILQEKAPVALVETAIKFMVVQQQECGEQATTQAGRHHAGTRLAILASQYRAEEAPSSLDDSPITLMRGAEAAAHVVKVEYAQALLLHGRAQGTMQAASWYASAGQMQSTVVAQLWAATRLCRRALASAVAQRLETNLLRPARALFVETGYSVDTVLAPRASTIADEDAAAQEEAGVTRVPLDAPARAETAASFAAAVALLVTGSGTPLGRQQLLQYLVQGAVQTFRSDVLYEAILCWKWLLSQNREAYLLPLLQELDTAFVWTAANRLGLFDGYCSSKNRQVQTGEVPIPLSTVSTSGQRGAGVPEETAVYVADNVNSASPHKLLFSFLTDMYVEEGSPLCLSPEVLRQLYLVAAHIMQFAAVLSLRDDMFGETMRCFLVVGSIAQLLREANVRQLGAGLLTIVPFPAIGALRQRWYKALLRWFTKTPPSWYYAKDPVLAREEAKVVRSLSQLLKEEADLLTHTTLGFLDFSSGVQRERGMSLVHHWESLSVVREGVAAVRQAIDGGEEGLSKLIVREKLRLQGLLHLLRVLVEHEVLRLSVWRTPRRTLKIPNTTPSVGWGKLIECADHHNPAVVVAMVYRFSSIPAVRLTASQRVVAHPERYSNVAEAVDLYLTEDVLRAGARRLFLFCSCNIIQALRLLDPRYAAYKTVNSYAIRSLLSQRSEKLIFYLPQLLQLLATDESGSIEAFLVRTSAKSTMFAHQLLWSLQTESEGSGALAKKCQQVERRVKAAFTPNEEAFYRSEFAFVDLMTSLSGEIMKFDKPERKTQLRLRLKDDVFHTLPNLRHLYLPTDPNYRITDVIPHTAGAMQSAAKCPILVQFTCVPRTVEDTLTRDDVDSAAANEHGHGAGNSHGDAVSRPVVKACIFKMGDDCRQDQISLQLIGLMQRILNSVGVPSFLYPYRVITTGQSTGIIECVPRSRSRNEIGKLVESNIAEFFVQTFGHPESAGFRRARENFVRSTAAYSVVSFILNIKDRHNGNIMIDADGNLIHIDFGFLFDTSPGGDINFESSPFKLTTEMVQLIGMDVSGESTLQSKALARALVDEENYIYFKTLVNRCYLAVRQYAREICVMVELMLRSGLPCFKPKKTIANLAHRLAVDKNEIEAADYMRRLIHESRQNFRTVLYDYYQKVAEGIEM</t>
  </si>
  <si>
    <t>MLRMNGNQEDSIQPESNKDVMVHARAQSVATSIQHRPSPHENDADGVADASPCRAAGTRFRSPSLPTMQPRGCTRVESTSCTYTIREEIGRGEYGRVFLADATPHQPQPQLPLQHSQSASFLPPPTSGVAVGLGSKGRSGPRNTSGRPSRMVLKRMDNTSVEDGLQAATLREIMVLDEVSAGTSNRDRVERDAFRSGRAVFRPTMTAPSNTHVQERFPSSFMDHNRYFAGGAAEDDWADMASSSSGPLRSGTFDALSAQQRRRISRGRQHLIGIRDAILRPREQLTYVAMDYCEGGDLWHFMRDLKVSVRSSSGKFGDIMSTRVFRRWSVELILALGFLHSHNIAHRDLKPQNLMLAKRTDAILSSSFAVDSANSELCDIEGAPAGELYALKVGDFGLSRLEGIPYKKYVHEAVTLWYRSPDVLLGNTNYTYSADAWSLGCILVEMASGSVLFKGKDEADELRHIFTRGCRPSPSIFPRMRDYHYCERYAEVLNRYQEADTENMTAEELMQMQLERISRHLRAFLRDRHALELLGDAGVDLVARLLILDPERRLTVLEAMNHRFFTNAYAEVYGADG</t>
  </si>
  <si>
    <t>MSRYQCSLCQVETPEDDLNFCVCCRAAVCAKCTRACYPNRKSVGLCVRCTPPDYGFACGRCSRHISYVDIEFFCDMCAAPICFTCVASGSSFECGQLKCSLCCECPMSQAPRNLVIRHEVDDAMLRQLPIPLVSNAPPTVAPPPPQARAAAAAVAATKSTKYRKLFGREKLGEGAQGIVYKCYTEENEVVVVKEMVFNDTDVTAFEAQARQVERMRQLSHPHLIRYLDVSVQKDPLRICVVMPFYSEGDLKKFIERQRKPVTEVKLCSIVLQIAGALNYLHRQEPPLVHRDIKPENILLLNHEEQVLLMDLDLCRTVDVTVSVIKRRELSPTYEYRAPELEKSHGDTKADVFSLGVVMFVLATLPDFPCVRTDSGEMLVISASKWSPSALKRAIQREIKRVQRYTYSEEFIRLVVAMLVHQPAARPTSGAVIYRLQKIMEQRLMEGKE</t>
  </si>
  <si>
    <t>MSLPSMSTHWSEGDNGGGSLGGSRRSLSKGSAYPNHFLSLDLSSTSGYPVGFSRDVTSDRRATGTNASFGWLQPWRTPQDCREGGVALLYSMQEVLENVRQARKTSMSELYAVRATGSPAASTTSLCHSQQLCPPRAGTRGSSDDAEGRCGSVGEKSSCSAPGSRTSSVGRRRQRDRGERNVSLAKAVPSPCADSVQGIEPATTTVTQAAVAQLATPPRPFSSSAPVPPIVPLIPHFAEVKTEQELIHQRQQQQHPHPRSEAAQRQRRALANSDDDDDDDDAARNPHHPDASYPSGGCDQTARPGDSRHRPGMSVEWSCSDSNGDGPESPAQRRNDSGVSADDDDADTSDVHHGKDEALDEEEEEDRLSETDFGEGGHLACVPGDTLHQRYTLLKALGVGRSSRVWLAVDLEQCSLARCQVIRELGEREVRRLFRTLERPMFAAIKVFRCDPVSADCATYERKLSSLIHENVTRRRRQPRHRQQRRPPTPASPSASLPSSPTAAPAACDDHGGDLEESSDGGENSTSWPRDGAAGRSDRADVASPASASATACAAAKAFSRRLTTVRDAFTVEGVFGTHQCLVMDVLGASVDRAINEAHLDGFPSAVARSIMRASLQGLVLLAACHLVHTDMKPENLFFTDVEADVAEEMRTFQSAQLRAGQRKGLCTSLTHRSTATSVMTERQEVATHEQQQHHGDGGTGEHAGVGQRSPSSAPSLPNHTSVDEVAADLHTVHAANAADVGTSGNFFASSVTALRAVAVGHDTLHSSQDTSAQVSRRPSLAHTPTRRRSAYDVRLSGLGLALVVPPSLRLGVRVLNNYAARAADGSGMTVDELVCQDPLRQLHWLCAQQQARLLRLPGDDDDGDDEGLCTVAEPWREERWRVAGTGAPAESPPLPILDSGMNEDFIDEAELRALELQELPRRDADGDRSAAGMAVDEYEEAGVADFVGVPAVGEADADHPHATAAAAAAHQRTTVTTADVGVVEGMLPPPPPPATLRTASAATRAGGGPRTPLTAAKRGLFAQCFHEGLATPRYPATVPTPFEGVAAAPAGAAAEAATALRRLECEIVRNQNYRRGAVMQSREYRAPEVLLGNFVLPACDIWSMGCIAYELVSGRFLFDCIVDRERFATALSSQQQQRQGREGCHATDDDEDAQQRRDKWDGRPIYLEDTEQDLDVFHLKAIMRLLGPPPVSFLRQQPIGLFVDDFFDDHGDFRFWERGEAEEAGTRLADPYRQLELAHWAEASRVSGASGAAASGAGQQQNAPLPQRPSGVATSLGTDPPRASLAASVGQHGASAQARRDPQDTMNYPIRTPDWQNVQAILREKLGSAEEAADFEVFLSRCLQWDPARRATAAELLADKWLVKYSGVVGDASESDVAAEEEGGVDSDEAERQV</t>
  </si>
  <si>
    <t>MEGHFDWMAFGDDVLGAQAGSVAPSSTGADEDVPIFLREDAGMARAGTSHATAASGSTDVGAEGRTPAFLAVCPAAHVAPRLSVGVPSEGSLVWAGSLQQQQRPSSTAALGHPGGAGEVQAAPSAALYPDQSSAAVLHFTGDSGRSWGALHRVRILGKGNYGCATLYSMRDAASGGVEPTHAVVVKDINMQTMLNPAEEVPAVQSELKVLRTVLGHPNLVQYVDALFDTRPPTYPMSFIMMEYCAGGDLAAVMDGRRPDSTTANGAPPSPSSIPLATTTTTAAMAAGPDILTEPYVASVFIQVAVALQSLHTEYGILHRDVKPHNIFLLEDGITVRLGDFGISTQLDRIGATAKEACGSPYYMAPELFEERAYGAAADVWSLGVAFYQLMARQLPFTAASAVELRSLVCRGRCTPLHDLQNEATSRYSRQFKELVSSLLTVDAAARPTLRRVLRHKYVRESLKYVPASVLTAKKPLPPARVPSAGAMPSTPSQRFSADGLYASLFGSDLVEKAVSQAVHAGVCPIVNRVHSAQHKRTDG</t>
  </si>
  <si>
    <t>MANVDAAAHCTDGGRQGGSGGGSGDEAKVKKTKPEEYEHPFWYVYRQRGVGYWDYKNARVDFNANLAPYELLQKIGRGKYSEVFRGRNRNNGCLCVLKLLKPVRYQKILREISILRNLCGGPNVVRLLDVLRDAESQTVVLVTEYVHNPTTLRNLLYSNKLSNFDMRYYLYEILRSLDFAHRRGIFHRDIKPYNVMIDHERKILRVIDWGLGEYYIHGQALNCGVATRHYKGPELLVGYRHYDYSLDIWCLGCVLAGMLFRSDPFFVGANNEDQLLQIVAVFGKKALYRYLDKYQCRISRVVESSMSALPDEHVDWRRYIKRGSMQESWCDATALDLLDKMLQFDHQDRIMAHEAMQHPFFAPVRDALARDAQEHYPVAQH</t>
  </si>
  <si>
    <t>MQESNTLIFDVPDAFQVESIIGQGAYGAVCKAVFCDDQIAVKKIPHYSRSEDTARRVLREIEILQNLQFCEQVVGCRLFFRPKSEEKDVYVAMDYIPADLSSVIKNGAITLDESVVRYITCQLLLALRALHRCKVLHRDVSTRNILIHYNSQVFLCDFGLSRFFDPDEQLSFGVVTQWYRAPEIILDAAYSYASDVWSVGVILGELLLRRHLFPGKSNDSANQLQLIFHLVGTPSKDVFDADRSFGRASQNAKNYALAYIERRPCPSTLVNLLSTAPVLHHSTIAAVPPLAVQLAEQLLQFDPAKRPSADEALRHPWFDPCRAFIEEVVQHQDEEEIPVFTQTQNMNVEELVKRIEEVVPVFSEDLLVEDDGGGAANSA</t>
  </si>
  <si>
    <t>MRRGEEAAVFSEDEAGESRAPSSPERDTLQPFPSSSPIHNTSANATSPKTGSLDVNLFNHLTAAKMFPTGDALAVSEGSSHRQKQQQCRSGGNGDGSGTDGDNTSSSRNDAGNSLNSGSSSGGGGGRGATAKGPFLGREEGSGEANVSIARTPSGDGQPQYARPRSENPPAMTSLLSRRCLDGAVAVDSAEDGDSTPSVDGDVDRARPSSPFVLRCNHLRGPPIAAVMTPDAASGRPAGSQHSSKADLLEAQGDPSMSSPRQQLQRPVSSDSIIFSIVSSNSSRDEGENRGSEAARTRRHAGDGDNNGSETGKHGVESGADSMHSSPVAVTLWGVDRDLRRKRIKKVSHYILGPLLGEGSYGVVRDCIDLNTDNADRRFSRCAIKIISGHYAKFDMSAANPSTAPATSPAAAEDGAGGGAPAGARGTLKRTSGMQYRREEDLKRQETFQREMRNLQRFHSKNIIRALDAFTRYSKEYVVMPIAICSLRQLVQRMLRTRWREAVREWRRAQRRLQRRQRHKRGPFGPSVSGDQTPPPPPQSPWLPTVPSAVEELDMDELAFMTDGECDDDDGGTDGISASRPHSSSSSSDGDDGVAAGRDSKTSMVNHDEESQRPHCGTSTAATAHINDSYTIHSNGSPSSQSPQQPSAEHYPAFAGGHHRGGGDGSWGDDVSDPSSVSTTGTNNAITVISATPPTLSAIELPMECDDFVGSGVNSPDRQLPAAASPAPAPAAAAQHIRPRMSLPVCSPTLLKGIFYQLVSGVAYLHQQHLAHNDIKPSNVLLFEDGTVKLADLGSVSDTYNDQGSPLCASPELCKYFYGAATPPASFSQSTQHVGRDAAQSSDMWCCGLTLYYLITGKPGPLPVQLQYFRALNSKQAHQSFRSFTLHGDSGQAALPPVVTRYQLYREIAQQTTPVDLSDLPDMVAPDVGNDVLLPSSLTLSKDKTPHGDSVDDAATSLYPPNGVRHLLAGLLELDPLRRLTAEQALRHPWLRMAFRSKTSETSSNSTISQTSAANSRGRQQGDAQRQQRKAPSKQAMEEAIQRDVARRVMESRHVQHMMRQDRQRHLQFVADCCNLLNLAIPPEIIKVHPEAPYHEDNGAGMCSSSPPALQVYRPNSLAAAAAAVSGRNTRLGRRSAGANTPGPRCGTGGSEWSVTSHNSHNAAVTGVVLRNVMRPRVMPPGCVDTDLFLPHSEEDYYEQKSGKAEFDVRVLRRKPLLMAQLNEYFHNVVLVQCGYRTGPDPNYQAMRLRAVPVEDENGGDSSGGSQGGTQQPAVMILPGVSGSVYRRSPALGLSSMPAAASVARNSFDYGESVDVWAAGPRHNPRTHVDGHREVVAAASSTGAVAGRGANLSRASAAAARSLIGTSLPGDAAPSRSSAAGGTGNRAPDAGSHPDLCCGRGSTRDSGNASASRRVARRGRGRGQSDVSESPSEEEANVAMRESSKCLCGLV</t>
  </si>
  <si>
    <t>MLRWAAHFFGKTSTGAAAATDTSDGGTREAAVHEEQPRRPRRGADVPPLRQWWISADAEDSSAAAARPSPPASLTLADAGMDDDYGSPGTLDLAASLSFGASPPAAAAEAPETKVVSARSADVTTAPTAHAHDDDDDAVDDFLRNVIAGKTDMLRKQLAQEKLEAAAAAAAAAAANPGHLTHNTASGTRGGGAALDKTTRRSSTSTVGVVTGDGAASMGSAMHLQTSISTVTTTAGSPRPVGRATASRGGSSMAATTTTGAALTAGGASQQHYPARRSRYVSSAARSLQDYELIAFLGSGTFAEVTLARNKVTGKYFAVKKISKQRVKEEGCIERTFTERQLLAKLHHPFLVRLYQAFQSQTHLYLVLDFAQGGDLYSLNMQQLWLRSMKRSLVKMQYPYYQTTSSTLTPALSPAAAASDAQQQQPKASPVSAPAHDAELTPGPVLPCLPSSAAVTQPTEVVPGAQRQQPKGSSGTTTSDRDAILASSAMVRSLGPSTVSSASRSSNAVANTATGEALPLPSAQDGHASGVADGAHQVVVAVADEGETEEEDTDRTELDGATDNNHSVAEAPPSAVLQRQQRKSRHAQQGAADCLGRNTRLPTDLLYYTTDAVDEFSISRNAGSDGAAASETFAAGSGGSRSSPTTPITSRTPEATKSAAANAAAAVGDSAPAATRDAVAASSAASVASSGRGRYRLLRRRTLPAVERDGGARGGRSVCPSSSSSADEDNGKGRRRRDTADKDGRGSSADSARQLAWKPRGVAVTSPTTQAGAAAPRRLPSPAASTPSRQAPTGSASGVSTATNSTAFPFATRPSGLTTTDLATPRTQVPRSQPPVHLQYDERRSSGGHSNNGGGGADEALRDGELSSAMTVPATSAAGGTSAADAQRRKTTKSAWPPATEAEQPRLASDNSHTATSATSAAATSPPRGQGGKAKVVSDRGEGSSDSSRHAPEKKAAESHDASEAAADQRSLSTDITDAAKLLSATATTMSFAGATAAQDAAAPAAALRVDLAAPFHQVAMESSASVLRTLPSAEFAPDEVHRFPLRLIAFYAVEVALVLQYLHREGFLYRDLKPENILMRSDGHVMLTDFGVAKYRKGAAIMPSGSGDGAHGEVASSPSSGAGAGTDGRANSFTGTTQYMSPEMLRGQPHDSRTDWWSYGCLLFEWANGRKAFNAQNQFALFRSIVEEDVKITAEDYRLTPLEVHTRVAQLHYRAEEVRLAYEQRLARRMQRSFTPLSQSTRLPPTPSALRAEVTYNPSNRSFDVQLRSPAISAMSFAQSGIDGAGAAAEGAEEALTNDAVKGCTPHQKDSRHRSPPLVPPSDAAATHATPHQHPHRRLHSYSYVSPHATAAVQSASVAVRLNDSFTNQLGARAVSRTASAEEDTHGPSPQSTLNDSFAGMESNSVVSLGGAPTNLSMRLATTEDGVIAALLSTTSSSTAVHLQHQQEQQERHRRHQRRRLRLSCLNLDDATRDRYIDNAVAQMAEAQALLRDLTMKLLDRRMEHRLSGEAVLEHPFFTCPYIVSQLYYDVYQQRVLSTEMRRSVRAAFGSNNFPADLMAPTWDGTLQQPKTATAAAAATSVSHTHNPFLEIPLPSQTRPEDWRELFMERRIRAPYAPRLRTRDDLRYFPAAVTATGLSAAAEQHRRIKKVKEQQRELMMMRANMVVATAPNNSLSSASFTATLSCPNTQLPANVSGSGSGGGSGGGGGGSVVLVPLDAEAAQQVQQLLVASASSLSLHHRDLASPLPELDPAEEEAAAHTNGMRTALAMSHAVAAPVTLTSSGAGVAVATLAPSSQGPTEMMQPLQLPEVEVIAAVTPDFGDASPSHKRLADVSAQSSAAGDARGADIAEEAQLDTGGKTATRTAVTITSAPVVELRPDLFDRAATLPQSFVDAALAVAAAAQKKQQQRSADPGTAPVETHRSSTGGVAAAETTCVSASTDAARNTSAERSTFAATPPTSLVALPQQQPARVDGAVLNSSVLPTGREMAYAADGRADGRLSRTLSTCGGAGAHSTADAEAVVEDAEKAHAEVLIDEDESHDGGGGYYEQDALAEDDAHAVDGGDDSRMAEEEAAAAADMTSETDITTVAAVNSTMEASSFEDSHASVRLPTPTPTRRGALAKSFGVVSSPGTSVWGSSAAHPLSPGVGSVDVEVMNNDDDNNLCRRGSVSATSPPSIVPVEVPPAAKISPDLPSHSGEMHCDLNAFAMSSVSSTTPTLFDDSQQSLSTSLGPSGAGGPYGTSSAWTTPSSADTQVPEREYQRRVHHHRRPLSSADSSGNQDMPDVSPRMLPLPPSLAHREESQPQPPEKLSSAATSFENALLPATTSSSSTTNTTPLGTIMMIQSTELTGVGRSLSAATTTAGTASDAALSCTTSPAALQAPAAVRDGTTAVGGVKASPESPWGRELHSTVASRSGGPQTPVASSAVARRDPHPSGAAAAAVTRVATMNIDHDVADDNDDNRDVGIADEEGYERSGGEEHSSGDDGSGDTMTTPVSSSGGQDEDDRKSDPSELGDSARQPMLSAPASSRGANVPGSERNADPMLFILDSSASSVSTTTSSSVHASSMSSGTSSTSSQGDSNRAAAMYPTTTRPPMALLAGADRGGGGGPSGTISGSRQRGDIISSSPYDTPWSLDARIGSRSGGDDHRRRSSDQSIPHRYTHLGRDAAHGGVGMSLPFAATDVTVAVSPTMYAALSANAPLSVESSNSRLFSTAGTSSLSIGTIGGGASDAAGFLGPLTTTLSGVAYNVDDEASMSAFAATSVMQVEGGDADSGAASTPPSSYGRRGQGSKDAVGATASSGAGSPSAAGRRRDVQAIWAQQQRKRIARELQQQQEEPDPSAAASLLCEAGDESGRRDISDSGGWWSYWSKHSSNDATISSTGKLVGVTSKDGCAAAQHRRMHLGVPYDYSTGDDDKDDPAAAERCGSSSKRQSCSAKSGGEQGCSDGRGAKRDRGNLALTSWGNEGGADGRTGATGDGSNSGGLSSLGAGGGGFDHFQNFSFTSPQILQQYLTSSSGGGGGDVDEGGQRPHHQRLRRGRLDSGDSGES</t>
  </si>
  <si>
    <t>MAEHAAIEAMAPSARGDGRRLNRLHPQRYHQQQQLTSSLSIPGCEPSHSPAPKTAAGEGGCLNSVSGSGAQPRQHYRRARSIHITLRKTRSGSRPVNAQRDSSIGVTRDFGAATGATGGRTPNTRQRHGSFGSASGALGDAVTPTSTATVTGTPTGARGTAASSPFTFPGVNGCVSPNLTPRHHDPMSALPTATAGGAHRAPLLDDVANTNNNPNSCGSSRIMSSPSYTPYILHTRGRSGDGTASDGTAAAAAPAMSMQTTAAAATNVGSSSSSMVGGAGGSSSSVGYFNTFVKAIHPSDMKQALLPPNMGDRAVAPNMPHSDQTAVVTAAHRRPFSSGPISRRNSSFSAHHGRVYHHPSLSRAQAVSQWSPANGYSDDLSRRSSSSMSGCHTAAGVDNGKNRNHRHATATHGFNDRLFLYPENTSATPHPQPHQQQQSGHPPSPAWRSHLSSMPTANPGTSPPLSPSAVPAAASDQQDQHRRHYRARSYTVGGRVRSSSSVGYVDSAPSPTLDRSVSLASSSRAGAAPAFGALATTAAGQCSSTSTLINHPSVTRARSSAETTMTAITATLPPAPRLPAYAESRASSAVTGAMTPRTPRPANAAIGTAAAVVCSARRSARPIEHPSHGAFSGRQRSISSDIVNGLDDSVDSVQCGSFPSASNTSAANMMGSASDTPDLHHYGSATAASRYGGTAVFSASHRYVKDSVASEGKRDDEGRRHRGPLRRDSTTLTNTTTEDEDEPQQQLAQPSTLEMLRGHHMRRESGGGGGGNVNIAPLLSRARAARTSATGAAVAGATNRDGSPTTPIERWRAQEQQRKQDAERHQQQRHQHRLSARQWREAFRRLQEKRVRWHMLGYIGRGTSGVVYEGVLEDRKQTPVAVKVLEVGVPIPVDVDPSGDDNDDQSSRQARHRENSGTPKTVAADAAYMSPSQQEALLVLLREVEMMEKLHHENIVTCLRCQVTPVQDRYLELHHQQQQEQQCRDGGSNSDKGLSGSAAAKRDSAGCRCADNGKPSVCGGAFSGASQSPQRNAAARIPVQVEIVMELCNRGTISSVVRRSPGGQLPVRVARRYLRDVLKGLAYLHRNNFIHRDVKGDNVLISAADVAKLADFGCSRRIVLTNNVHGAADSEGAISSLATTRTAATDSRLTTMAEYQWFDTTGVAQTMVGTPMFMAPEIIQASGPPSMTTPTASSPASLAGEGNYGGRGSSTKTTSPPAPVGYTASADIWSFGCLVLEVFGRTPWPKSGSNAYHLMKQIEQSVADLPPGVPDGTPTELLGLLRSCFNRDPHRRSTARALLRAPWMTCKDEELEEMPPRRCN</t>
  </si>
  <si>
    <t>MRASGPTPARPTGFQRYQRQHKVGEGSYGKVFLCTDVVEGGTVAVKTSQWNSGEEGLSVSSIREVSLLKEIRHPNVVRLLDLFTEEKKLCIVFERMEKDLRSVLSTRQTPIVGRKLKHMMYQLLSALHACHSRRVVHRDIKPGNILVSADEQTVKLADFGMGRAFGLAMQSYTYRIATLYYRAPEVLLGDRYYLPSVDMWSMGCVMAELALRRALFRGEGEYSQLITIFGIMGTPNERVWPGVSRLPHYNAEFPSWVPTSLEKHIPTLDPEGIALLKAMLRYDPQRRITALQAMQHPFFDDVRDECEARLQQQHQQQP</t>
  </si>
  <si>
    <t>MSQNPAAQAGDRVPNMLNARRGETSDDYARHKAAASRAFLENHYQSLLANTRNGVGRAVGPRQKEPSFSDFHLFKCIGRGAFGEVFVCKYKSDKTDTLYALKRLRKSDMITKKQVIHVRSEKDVLAEAAASNPWVVHLYRSFQDALYLYMVMEYMPGGDMISWLCDKGIFDVESTRFYIAELCAAVASVHDMGFVHRDIKPDNILFGESGHIKLSDFGLSKRFVEKRGNLLDYGGPPSSSNSAEASTDEQNAYASRTDAPPGSLSGDAPATGIAHDRAREMFQSIVGSPGYIAPEILLRKPYGVGCDWWSVGVIMYEMLYGIPPFFSQNPNSTCHKIKNWREHLVFPPQRHIPDDAVDFMKRLICEPEKRMTYDEICHHDFLKPMDMNGLLKLQAPYVPALSNRLDTKYFPEIKEPSAPMQLSEEQKVREVDPRGVMFADFRFNYSGDQAGPASA</t>
  </si>
  <si>
    <t>MGMEHYTKVRDLGGTNGAFLARDRQQPDRLVVIKRLADGTQGIEELNASLRLRHPHIIRFLESFVYNGSLFVVMSYESGGDLDGLFHYLTQSHRMPTTHTLLLWFVQLLETLVYCHDHHVIHRDIKPSNILVSEDTKMLYLGDFGSAKTLITSNVTSTFIGSPMWISPEVLLGTSYSYAADVWSMGCVFYEMATLRKPFSAPSFAHLVQQITWGHITPLPAHVAQEVKSIIHSMLVLDPAQRVTAKAALEVARSALDRAEELRQASPSSLRPAGMPPKSSATSLPPRLTSPPEVVVHQPRQTPPPPPSPPPSQPYSSCPSAGTTPPRKRGLTRAAAPSVPTSSESTPPPSSTISDRLLAVASEAKAGEDPTPHGSLPTAAAPESASQAAVVKQRPGASSPASALREPTASPPPQPLVGKAPASRQPPSVLVVEAAPPALAAKREAAVQDKGGPAASPVEDAQLRTPQQMVLQISTTGFSRSAQRKKAAPKRKNVTTHKAGPLPLRQRVLSVPAQASPPTEAPKFVRQLSTDSLPTRRTAELLAPSNGSSGPTKVVVKAVPPTHVAKRALAVAGNRENPPRVPKESPTREARALHKARLKPASQLPPKLAAQATGAAPADQWFDQRMRDLCAMENYLHQHRVDDDKVLQAYDARRHKEQQQCETVAPRACAPGKPSAARRHSPATKFASPAQPPGVLVMTPPRRRHLSEDIPSPPALSAAQQQQRQQRPGAASPFVRQASYARQGSHPACRSESRQSSLSSTFNGRQASNARAQTRVSLEEQQKNEEGRVMARERREAERQRMKELISAQRAAAKKQKRNAKKDDAVDVQIVLPASLHYTPECVVPAD</t>
  </si>
  <si>
    <t>MSSSQLDSATATAAATMTSTAVSSVSAEPSPPTGSSSTTIMSYSSTALAQQQRLLVSSLPPCDGPLQYVDPTAGSLPSASPSCDEEHSSCARPDAAQRDRVVSLRVPHVTAHERSGHASNDSSPPPSSLPAAVERLTSRSADAAYVALHLDHDGAGDCATSSSLTASTSTASMHTTEPRALRDTLPTPPMQDQSGSEGGIDAAAAQPCMKTPRDTSSAGTPTIMSSTKTAVSGGVDATSARHSSLSLVKAGSDATPDMTGRRSAAPSSPLKPQSISLQPEESARVAVDAGSRGSAGQQPSAGGDLTTMTTTGTTTNTTTAASGLPRKMLSVTLPACTTMNGSETPSFQAGSLMLPLGDGAPPSCSVEEAMAAVSGPRREKRRPPSLFSSSAPPTTFLTVAARPVLITPAVGIPEDRSLTTPATQATFSVSQTNQWLHVPVQRPPAPLPRTPGVPSPPSSTLVLSVLPTHDNGGGEVDADGERLNTLAVRRDSHELAETRLPMSPAPYATAHVKLPTVLPTTSPPLRSGRPAHPIAAQQHRAACERQRSLTGSSGTSTAAHYRAAGAITPAAVAPVSTPLSATMSHYGSFQAGYASAAAAGGAVTPNATPLLSNSSLCGFANHFGAGSFGTGSTPAASLSTATPTAGVNRLQPPSAARLSVTGAGGGGAAAAAAGVLSPLSLSGAAASARTARRRAPPPLLLRLRSPVGPASLSTAVSANDTSGEMTSPASAAPPSSANRAAISSAATAAAAASASAGAGASALTSPPLNSRSMGMTMHSGSASDLVSTTADRPARGSGCNPPATPARPGPFARTHGSAGQSLSTFSSGTRSGGLVRISQDRRTLVAGMFRVSREGCLTVRNMLLLNPTRIDAGSATGGAAGPGGTCGSFMGSSTTGTSGGGSKSRPLQLLHPQRSAASYSPVSSNGGLVGRMQLLGPGGGNDIGGGGGVGGGAGGLGPMTPNTTGSDWPLPHAYHGGGCSGNARNMHNSGGGGGGASATANASFTLFSTSMDTPFSPITYSMDSQRMALPSPLGPHYDRAGAAAGPPPQLLSTVCNDTAASHFLGANGSLHQQPQQHEGLLPGAHHVTDTNASPTRNLGYGMVTAGAAAVTQQQQVATPNSTTPLGQPFGGSVGNICHAQLRSQASNGWLPGALGTTNTVSPSPFATAGGAGSMLGAGAFTDTDTVNSLLLPYADIPAYRGAIASTTAGSCMGSPSGHTNPCGFRTTTTAETGMAAAAPMMGGSGTTHNTSFPPLPPNVVRLRDLDILPTTCGEGASATVFVAIHKPTGRRLAVKRVDLSPLCLGCSSPFMRSGAVSSGRISQLQRIVIRELQVLHLTYRSPFMVKVYNAFFLAEVAALDIVMEFMHYGGLDHLANCLQQHARMVRGSQQERHRLLTTDDDDDGDGGRRGSGHGGSPSVPPLLSDAPEAPQVAEGSLKDASAVGVGRSGTGGGVAAADTERHPSMNSISPKLLDSRRTLAERAPSSAPRPCIPTAAGTTGRSDADSTACGGGGVPCHPLSGAYKHIYGSNDSLLLDSYSVKSDCGTDDSESDDGSGLVEEPLGVTERLVAVVGEQLLRGVRDMHSRGYIHQDIKPGNVLVNEHGVVKLSDFGLSQRCDSNGIGIKNDMLTYMPPPSVAPAQSITPLQSPSLTSLQLTGARGRRAPFIWHAQRGSIGAGISGQLGSGMVGTTPPEMGSSAEGLVLSSTTNSLLAQRDGMDVLEAESTSSEEGSGEWDATRRGLSPSSSSDEAGDCCGTDKYMSPERQRGEPYGKPADIWAVGVTLAEFAVGEYPYDLTDVIDEFDRVSRMDKPVDVFQFNKHRAVPLGTVFADFCRLATLPTASQRPTAQELLEHPFFKQWHRPFNLKDYLAARVPVPSNRLKEDYLAKQRERPPEGQQPAGPLG</t>
  </si>
  <si>
    <t>MRIPPSSPLLPPHTPRCSTRRTSSVATRAHGSFFSVSPSSHSDSSRWRHSRQTVLATQKRLEEHARPPRRVDTPTHLPTQTAMDSASGISGSACRSKNDSLRVFCVVCGGYSEDLILRKSGLKCASCVGKSSNKHYTNLQKRQAKQLFSKAFPARSPTSGLDTASSVPPGDGIRTNRVFSSASSSLPAATEDCSGTTGASTVRSSALHPIEEYISGTSVYRAVMEQAFYSAENDRSARECGSGDQQTLVSGADGVTRATSDGLRKAHPENTVSGSNTNASSSAAVGDNARDMRRTPPPLVTQRQANGGAQCSDSASAKSGGDAVGKAPRCRDSLPAPSTSNLGKGTKKEPANQAPASAYKTAPLRLPPRSGPRVSKGTPRLPPSVANVSKVSAVRTVSTKSNGKGTDTSSPNGATASPPSSAIKALSTTVHCVEGQEVMSESYNGGLRDVTLPPAESAVDRDHSPPSAPRSEGARLLATSLSQNLAHPPQVPREVQGTTRQSSAIFPEASLGLSAPRAGSLDISITSSAMESGPGPRLLVPHSHADASAGAQVQQDSQGGTRRSSAATSSVAMQANTSVRPADAHGAAATGTSSLSRMPNTSGAAAAAHNNCAIAGSSSCRHRHTERDDRGGSSSDSDSSSSRVSFDTSPISSSPISAVLPAPSETVAREDGAAANGIGTKKALKGGTKSPKAGTKKRKVKVEKPVRNATGKQGAVNSPSHGLATTPLNVCIDALYITVEPVLPTSLNAPETTTSAPCGGDELPQAAMSCNDESSTTTGDTHSRCDSIRSGSFRASDGYQRQVYVVGQSGNFKVTRHIRQCSGGSDMLAGRSSAAAASLASATPTPAHPRSRQQPGSSGDTMSVGAVEVKRISYRIAVKNRNTSEVLLIQERRLYTQIIPALERVKVIAGGELPAVPMKRLPSLRFATEVFTEERRVEVEAFLQAVALSPFYIRHPEVVKLLGLEPYLTDVGAASATGAAAAKGSPSNGADAHRPSKSPRALNTKSSPPAESGTGSEATPRVRRGAAGDPKFPNRHSRDGGAGVGVTAATGGGEAGAGGLTVDALNAYCSSTTGGGGGGIADGRNFCRSQSCSSVQTSCSSVVRRRKLDEVTMEDLEHIQLGNLIGRGTFGSVYLGLVQTQRGSLMVAVKVMKVGEAVAPSEMESLQRELDVLCAARHKNIIRFLGSALNTTTRDLRVFTEYVECGTIRSLVDRFGALTMLAIQQYMQQVLSGLQYLHSLSIAHRDIKGENILVTKNGRIKLSDFGSSTGTPCKVVTAADSPSKGSSSGAADSAANDGLPVGSPQYMAPEVIHGTVKSFAAVDIWSLGCVGIEMMDRPIWRESPSTNPFVFLYRISRCGTPPHGLPTDDELAAIKAEGKKAEWEGFSLYQEFLKSCLRVDPAQRPSAAELLKHPFMTYPYPKHLRWMPPMSATSRPSASKPS</t>
  </si>
  <si>
    <t>MGAPKRLGKYELGRTLGTGNFSKVKIARDTETGKEWAIKVIDKEQLVRERMEEQLKREIAVMKMLRQPNIIELHEVMQTSHHIYLVLELVTGGELFEKIASAKRFDEPTARYYFHQLICGINYCHRQGIAHRDLKPENLLLDANDTLKISDFGLSNLQRSSVSGGTMLQTVCGTPNYVAPEVLKEQGYDGLKADIWSCGVVLFVMMAGYLPFDDENVNALFTKIERGEFRMARHFSADARDLISRMLTVDPQERISLDDVIAHPWFCVDWNPAMLTQGESHSSPDTTQISDAIRNM</t>
  </si>
  <si>
    <t>MNAATGGSPMKTLTAQEQEVPMHPPVGHHQPLSSRCSSSPEWLRKAKRVGTAARNVLCRIDVCWTVFYFVFLVCVGSISSSISYRLVSRSLTEAWHSLHENRITTVNKLIDQSMDRVDDMAGGLLTLYMKTQFLMQSEKTLSVLCALLEKYDEARNYHAFSVVSLKQLEMISCWRGSAESDAGRQLIGAISHNHTVNATYYVNRSNYMFHRPLQVSSVIPEENGSVAALVDNYATSELIEYTKAYYKGSIDSVDIRLRWLQPSSHPHLIHYNYPAGLIYRSLKLPTNVSITDCTQVHIDGARLALNTISEVKSGFLLAVFINQSLADADPLIMSNNWGQQTVHDNIIFPSSEHAPTAYLKSSNVSHPLMREALKHVDLSRMQDPGHKHSVDFRYKDSHAVITVWAYTSRYGLTLPLVYVNSQNIITGPYLRLHDTLNGVLAAVMVLVSLIFWLFVQLYFAAPLREITRLLDCSVQRGARALYRAGKHGIGALAEVRALGNAHNAAMRQLREVDAFVPAAVREELPRGSLPALLTVPIETTLAGLNVVTGSPENRVARHLSTVVYITMRPLQPPSVASHDSSRTPAPLSTQPVGHDAAAIAPPRKQRLSAMVQRAVHTVNATSSGPFATPVALGAFASVIHELAHTHRGTVLRLHPDTCILHFHAAVRAHLLPRQEKQLVNAADVDVATEQLAQQDARNAAAFALALLSWVDGQKTAEGQLELPRMPDVRALLDTSLYTCGQYRPAGSEQTMTVALGRDVLRDAGSVVERIGARIAMTEETATRVLRGGRHGSGDSGTTAVSAIPVEVLCTGRAEHDADALVLYEALCSRVSSDAALQLYVRICFDGFARMRQGDYAGALTAFCGVAAIADLDPGLMPPYLRCEVAASDATEGAVSVQVARLMRECERCVRAGVIDGFQRVPRRPPGMDAVLRDDITPLGTAPGPPVGAAASDVTAASAKPRRMASSFTAPPWYPEVRDRHVMLLKNGAVTTRVVVPTRPAWVRDNHGMYWQLACRKSDCTQPGLWTCRILALGSAGAIASANYIMYREVHPVVAKAIRDAPPGPISDALRCVTPVCGPTAQQDAAIKRLISRHQELRHPNILAPLGFSQSAEGGVVLIWEFCPGGTLRQLLARYPRVKYVTFACFGLQMLSALSHLHERGVAHGRLNLDNVMVDSNGNCRLIGEFADHALEREVFHFKPSCYLSPAMATGALPTPPCDMFCYGLLTMEAVTRQPCWRWATAAEYGEHRGSKAPSAKELEDLMATGGQRFADAVVQGRVMLNLEQLDAGPMTEHHNDTMISVCRRLLSLDPGLRPTAAQLWEENKSVLNLLGITMEEDTR</t>
  </si>
  <si>
    <t>MNAVDELNLLLGIGPSRPQLPLTLRKSGYVPVRSLGKGSFGQALLVFHEPQQQYFVVKHLNLASMSSRQRHDAHNEINILQKLHHPNIVRYVEYYEEHPHLYIVMEYADGGDVYSLLSSAQTARKLGAAGGYEDGSASSARLPGSSSSSAVTAGLLSEAQVVNLFVQTTMAVKYMHDRRLLHRDIKSSNIFLTKNHVVKLGDFGISTVLQSTVAMASTMCGTPCYFSPELCQGRPYNSKSDMWALGVLLYELCAGHVPFESTTMKALMRDIVHKQPPRIPAVYSQELWELIVQLLQKDARRRPDAGQVLMSPVLMKHVPDLINQLADDMTNDGNPALGGVSGACGGEAPRASAAAPPPPPPRQAQQALLSPTKADGGGAASCAPTAAAAAGAGAGAAALPLPSSPASPSQARGAGKQAPSPPLQAQPKRHSFRGGSEAGAFSIEELLARFDAQKQHIAEAKRRKSGTQAEPHGTGGVPHTSGADERPRLSPGAAAALRQQGLKGRNTGGGGREAPTRPSAGGASPGAAAAAPSRGAFMPPPLPAALRDASAVDQRRPVDLPTNPSPLSRQRDSAAAAQAPNAGNVDAARQARGARLSAPGVRDQPYPAPPQRRHLDGQLDENSAPPLAARGAAPALDELSAVLSELSSWRERSVRRQQRQDGHHAHRDDRSCKTGVGAKPQHVGAKADAHVPSPQPPASPSASAKPRHQLSKCAEQADVHRPGVTEGAPSHEPSGNAASKGKQSHGGGGGAKGREAHVAEADVQLNRPAFASPAANRRESCGGDTDGDESKTQSFVDALGTALDVDAVQAASAAAQQQQQQGLSPPLSSEEVGSASCLSGRVPFLQQSMKKTFHVTSEKIDALQPTLMAGTVFRHPLSTTLLAGKMRGADAAACAGEVEDVADVRFTTSCLCGRAATSRGCLSTIYGSFVCSCDACVRFTGSVHGVEWLHLPEVAYGLPALLSSPTTSDAPGEWPTKERPSAGAGAAAAVALRAKAEDTTLNHNHNQGAEAKRKGGMNACCDPPPPTQSPGVWPPSLSAGSGAHADGKATAALGEANIRAYRHCFQVEAPLELEEEEEALRQPAPHTPESQLAGGAAATGQNAMYVIYTCLTCGSLIGMQHDGVEGLLLPKVTLDAQSLEVLSWCAQTVDVEAAELIKVG</t>
  </si>
  <si>
    <t>MRDTAAAERERLPSPADGDVDSLYEDGTEAGTAKQRSTVSTTALFLALPWLGCTLFLIAVLLYVNVHTFSMWSRLVSMPGGVVADVSVQHRDMARYTVLFVSLVLLAVHLTISFCLFRRAYHVLWDVQMSLVELSFMVDVIRTHQHSTFFFVDCVERAQCVRESMRYWVKEFSGFKEICAAEMAVNQVTLRLMTRPTESAQRPESPGATQLPCTGSGTSSPVQLACGGRLPPETTAAAFRLPQDAAWSPHAQSVRTDSAHADPGPGRQLAGHQSGSRHSLSFTTEMGIAQVPFEVTLKRRHVALLLLSFLTYRELVRAEPVEARQISRDFIAAVNMCAQRYKGCVVELYSDRAILSWNAFFESAGNYAQTCAQCGECFHDRFVRRFSPESGAYFSTAGYTGHIVCGTTTEKSLLLHGQPVSMLRGLPTLLEMRYCAYVWLGTPPPACTSSPLSWTRIGAVQAGVGFSVDLHAMRRTPAEPLPAAMVWHMPQWTTFGEERAVSAEVLTNDGAARLQQGGGTAPVMPASTAAALPSSPFLSSPLSPRGVGTPYETFYDRSHNCYQLSNTVLGESKSCVVRLAISETGNFVAVKEIKIERGDVKPIRRRRYQRENRIIVTRGEKPQWMNEVEIMERHRHTCIVAYISFVEAEDKLRIVMEYVGGGNLLKFASSSRGVEGEGPPMAVLLRNVVEGLKFLHQRGIVHGDIKPQNVLVPDSGPCKIADFGISRRATTTVTSAIEGTPFYMSPEATRGEVTAACDIWSFGIMMAQVLTGRLPYDPSVRDYYLVSQFMCNKDVRPELHTPLKKPALDVFLACTQYDPAKRKTAKELLKMPYFTAHAASSTEDA</t>
  </si>
  <si>
    <t>MQAKGEAAMRDLIAELHAMQSPYTVQRFISSGSYGAVCAGVDSEGIPVAIKRVFNTVSDGRTVNILSDSFLCKRVLREIRLLNHFHHPNILGLRDIFVHFEEPAMHKLYLVTELMRTDLAQVIHDQRIVISPQHIQYFMYHILLGLHVLHEAGVVHRDLHPGNILLADNNDITICDFNLAREDTADANKTHYVTHRWYRAPELVMQFKGFTKLVDMWSAGCVMAEMFNRKALFRGSTFYNQLNKIVEVVGTPKIEDVVMFSSPSARDYLRNSLSNVPARAWTAVVPTADPVALDLIAKMLEFNPQRRINTEQALRHPYFESLFDPLDLTEGLSERFHLDESVTDVGDMHKMFNAEVVRFNDLRERREEVARERAMAAQQQGEQVLGTDHMPRTHSLMELAGSVPAPS</t>
  </si>
  <si>
    <t>MGGELDDENKDVPDDGNAARKRACLEHMLPSMQERFAELARTSVGESSLTVEALFQRYQRVLKVGEGTFGEVFVLYDTVAHTYITMKRMHTLLSLRRRSLGIHRCTFREVELLAALQHPNIVQVLDYHILSDGSLVMLMPVIAHDLTSLLRRWPETPRRSGHGTASAAASTRPRMPLHVIKCIFRQIIAGIAYLHKHKVVHRDLKPSNVMVDHTGVVKLIDFGWSRFCAAAGAMTGPPCVTAFRPPEVLVGAHNHYTFSLDIWCCGCILFEMLTGGTPFAKSRNEAECLANIVDWLGSPPSSSEVYYRCTTRYPFPLAPGRPDTFAQRCSNYGIKSAEAMFLRRMLCLEPGERATAEALLRDPWFTTAPTMCVPRAIPLPAHNMFRLVEVKRKELEH</t>
  </si>
  <si>
    <t>MGDHLGSRFTVIEQIGSGNYGSLYRVIDGEAATLADRIIATKKLQDTINHPHVLREVSVQRHAQKCSPHIVKLLHVVPRDRVRAALVLEYVPLDLRTFLNAFYCDQAKSSAPTWCATSGTGELKSAAAPPCHIPLIYVRRMLRGLVEALHCLHARGIAHRDVKPENILVEPLGLGHPLRCVCPPMGSFGLTGKAAGCWVHAPHCPHPRQEEKGVTRPMHPRGTLEPCQFFCRNSVALHHDLTSDELASAIHRLHCETCRPCPRARAGLGKHALQQHRESSEMETGTSCSQERQADGVDEEGPANVDDNEEDKLTAPTSPPLMPDVKLCDFGSARHIGTLRLRSAEEQREELTPGPTTPVYCAPEMMLLQRYGTSVDMWAVGAILFEMLTGEFFLGVGTLRSFSGDVVIQDDYCVMHRLNRMFRQLGTPSVEEWRCIAHPLYYPDEMLAHLPQVRDAALFRCVAQPIATDGCLLQDSGDIKPNGDAQTADEQTDLNVRPSAGTCLSAQAPGNGTTDSHAARASAPPRDTAATRHPLNLSDFLYQHIGKSGVDFLRSLLRYDPAKRMTSAEALRHPFLSPEVANM</t>
  </si>
  <si>
    <t>MLVTMEDYQIIESIGEGSFGKVYKARIKGTGQIVAMKFIVKKGKNEKELKNLRSEIEILTKLNHPHIIMLFDSFETDSDFVVVMEYAQGELYDILEDEKQLPAKEVQKIAKQLIQALNYLHSNRIIHRDMKPQNILIGQNGAVKLADFGFARSMSYNTIVLTSIKGTPLYMAPELVQERAYDNRVDLWSLGCILYELYYGKPPFYTNNLFALIKKIVCEPVKYDSKANDPISPEFKSFLSGLLTKSASSRLNWPELLNHPFVQLTKSDASWQDAIMQHDSRMKARMDRLGCLRLHGNAGRAVPKRKSTQSDGIFNLKTVQKLTSGCEFDVCATLTQLVRIASASNGDVTRSTALLEVFDSGVLEAALTLLNEKQSVKVVGLVLQFLQELVFPEHGDVLAFPSQRPKRDGVAVLEEKHSRQQEDLFIRQQVALKLMKKPHTALDFIISEISSDGNSLAETCVKIMFQCFRWENSFGPMVTQLRTFPEMWTAILKSVNHDSVSRGETSHAYAALVFHTVSIVIPHVKLASPQRINREEVLELVTQGLSAVCYYEAGVVDVHRNKTPPLVYAAAAALLIAFAHRELKDIVSFKVNDALLDGIYSIVDAVTNAASRPVTPRALGSSYGYPDYGLLDGVAHMLSLIFSDSDSLVYAKLPGRSEHCFLEGDTKGLALLVMTLLRDSDPRMELSPNGVQTLLRAAQQIFQQQKEQALSMSLLMEPIAPCSGESGSLCWLSVICRTMKTDYFRQLFYWPACRGGGATGVSAHVTIVSQILSDSLRPVSSSSNPPPAEDKVLGDVSRVLYKEKVIELLVHAMDYSEGVFLGSPFAIIVKLCANSTDSIKAFVDCGGLDAIRIRRILDPDKAGTGLMSDGLVVLSQMARMSAEFYEPIHRSNLYDCVAALLQHSEKDLRGKTCTLIGNLCKHSDFFFEALEKNHIVERLVKCCSDSDAQTQKLAAFAIGNAAFHSDYLYNLLSPAIPSLVGLLASGDAKTRQNAAGALSNFVRNGDQLVSSLAESSVVESLLKLLRDDDTPSSKKVAVLTINSFCAYDVFRRKFVALELREDIRKLQQDPNARADPSIQKYVGNLVDRLG</t>
  </si>
  <si>
    <t>MADSSKTTLSRVSPERVVHHHRGRCAALEGETHAPYEVEGEPTQVDSNHHHYLHYGNAAHIGVNWHSSDAVHGGYSEPSAAGEPTTEPRETRAVNAAPAPTRSSSSSSPNSASTAARPRLSSSHLSPRTAGEGPSVSLTHNPPVVHADPVARPAAAVASTGADGCDHPAVCASAEGRLNHVHPTVEAGASSSSASPHSTGPPAPTSAPPKDASTTTAAKSHPLASATTHGRTSFSNGRLPSHPEPAASTVAGTTQPPSHPQLPLSHSTKSSAAVAAATASSSGAVAKGGDTNGPGASTSDGADPYARPAIALSVHLLDLYKMVNARYCEQRRLESPGPKYNSGYDDKDGHYLFLPGEVIFQRYIAQEVLGKGSFGTVIRGFDQKRSEAVAMKITRRGSSFRSQAKLELDILLRLNENPALNHLVVRLLKVFEWQGHLVLVFELLSFNLYQLIKCTRFNGVSLDLVRKFAYQLTHTLLQLELQKPHPIIHCDLKPENILLRNQNRSGIRLIDFGSACYTAKRFHRYIQSRFYRSPEVILFLDYGTPIDRWSLACVLVEMHTGVPLFDGRTEAAQLAKIEATLGPMPAAMVAGSPKANRFYYGNATSGFQLKEPIPERRTLESVIGVTAGGPRGRRLNTPGHDEKAYREFHDFISRFLRYQPEERMSCRDALQHPFLRPLYTSDLQVQKDREVAQPMSAPQSPQKQQHTQCSQNSKPKPQPQQSITATATRTLTSSERSRASALPPAE</t>
  </si>
  <si>
    <t>MNFLGGSLRSGGGHRRDKGFSAKNKVQQYHGDGSEWIILVGRPFRVLQKIGDVPPPYMVGRQRCMKYGEGGSSYVYLVENTNHLPEFPRHLALKRSFFAVDQVTEAHKEVEIVSHVEDKNISRVFHSEISRSEGRLGVSIAMEYCSNNLYRRIRSSAGAGLGTRLTEAEICHVMFAVTSALGYLHTQQPPITHRDIRPENILINNKYAGPAAYKLTNFGNATTEAYQCETREEANMAIADIQMHTNPAFRAPEMADPWSKKRICEKTDMWAMGVLLYYMMYLCLPFDPSTTIGKEKWVVTFPSQTMTSYTTSLRVMVEHLLDPDPYSRWDIFALTNYMRFDEDCSRHLGTFCFTKTEWPEGWEEQDVKVLGRAPPPKAPPVSYHEPGHEQLDTRGVNTQGSLHGHISTHQPLNDRGNARDGAVADGDAVQEAMIVLGGDPEDDDPAVAEYRHKIIVEQEEAWRRAKAAAGLRDSPPMDPPESSAAPAPTGASNGVEKDVFDDLFASASPTVPPVSQAPTVMTPSVQLPIHRPPEKDPFSTSDLFSTSAPQPNPSYPMMNTYGQAPQQQIAMGCWGSGAPVMGGGGYPMQQPQNPQQAPWGPGVNNANNYAPPPPPPQQFTNFLAAGPGQQPSQQPETRQPRTARAAPKDPFADLFN</t>
  </si>
  <si>
    <t>MDPAGHRLSGEQQQQQPVERAKADADRDTADMLPPLRTGTSPFEQAGASVNRNSAASAPLSAAVKAIPTLAAATSSLRAGDDTGGEENEGEEEPFLTNGSIALAEFTSLLKPAENTSILKEHIIHLLRDVDAEETLMRIARALEAQGTSETPVNVSATTCTGSSRDVASYTNASQSTATSMSMVARRRSSVMSRRDATSLVTLAGLSFLHSQRGATSPSAQESPSSAQPSEDVAPYNRSTRGLGGPMDVSFNSHSSLGTREEEQRQSKQDGPLSTFMAASASQLSDVTPTLREPPGLPTGGQCQGRRVAVSAAPCMPPPEIIGGDSPATALPPLRVLPKTPAEEQQLRRLLRRCHSFTSLEADTLEGVLKAMDKEVHAAGTAILEQGQATTEKLYLVGEGTCEAIKNGKSLGPLQPGGTFGELELMYKQAMCAATVRCVTRCVLYTLDEASYHRVVMTSVLQKRRKFEKLTMNVPFLRCLPDFERMKIAEALETRVYQCGKAIIRFGSPGNYMHFIIEGEVKVVGRNSGRRVEVVRLRDGDVVGELEFLFNHLTVADVVATSREVRTACISREHFELIIGPIQDRLKEFVATSSTYEKYYVAEVADESVRTELSRIESSRKHRRVASRDQRTAIGDIDLHGEVLLSAPLSLLHGKCDTAGDAGGVGGAASSDSVAGDGADAHGQRTTAAGGLAKLPKALLRFPFAPITGKDVAVLALREDGLIMYWNSVLERLTSYSAGEAVGQNIYSFLLSEREQQCMYKAVNAARNYAGEAEAFLKRPNTKPIQFTLARSDGLTKTTLRLTIAPPVVSAGGNAAEVVLGFGEEVREGPQKMLEQPQWLSGQIRVILADGTQTFEERLECIAETLNNFESTYRAMTVSTERLRVVNIRQMMGHILMDFGGECVSRGISVRQRFEGLPSERAYLDAHLLPECLRYAMRLCLKYSDPGGSIITIMITVTEKNGLEFLVVNFNLTGDGIPKAIAKFFGSPLSRHGDSVTTMSVDDDSGDDSGDDSDNDAEASMALRSSLRPRLRRKLRRVQRAVEDQGGTLRMLCNPQDSNIAFLIPFMPASEQDPENASIEESLSTLADSTGAGQLTSLAGMGSGVGPPISVPAAAAAESVLLTNTPGGESSGLSNFSVAGAVAAVSGQPNFSYTTCLAEDTPAHRIMLSSFLWERHHAVLTAFTFEDIVGLVGVADILIIDLQQSAITFLHERDPITRLREMLRHMAVIITSTSFDLVSSDTYAAAGFITLKKPCTPVQAMKAIRRAEEKSAVVKLERLRIEQTRETLARNSRGAWRHGALLGKGSSGEVYEAYDVLTGGKMAVKEMRLGNNDAKIEQFVQEISTMCNLQHPNIIHYFYCEESKEQKVIRVFMEYAGGGTLQSLLKAKGRLEYVELRALLRDVVEGLAYIHSQHYVHGDIKTANVLLSNDGKGKIGDFGTARTVNEGELLYVMQGSPLYMSPECMSAGEEDEDGNKIGYSFPSDIWSLGCVAMEMATNKPPFAHIKAIKGPAGLTNFVTSLTDVPDLSPLFKCHPSVVEFVSACLNPDPSQRATAQDLLQMSLFSESTHSDRNSAVMALKRAQLLHVLNKFVAFQEPEEAEKLEKQRNCLKVSRLASDFFSSSSSSSDNAGEPMPTAFLNSAPAAAVDEAASEKRPRGAAATTTAATTTAVATGDEDEDDKDVTRRSDTVARAAGGASESLDGTRPAGSSAGAPLVNTVTSTDGSLHQAASTFTRYLRKWDSSSTSSSSSSSELNEKSKAMTAAGSEGAHRDPVTGVAGGNDEAEPDARNPQTEDVYDHSPTPKKRSKTRSRPQATPAPPTRKPSHQLGGPGSTTTTTNSAEKDFFATSSDDSSSSSSSGRALNKADARSEALTHQGGTAQRTGTPTTACKVPRPTGSEAVGYTPSFPGRRRNVRLDEAGNIVPFDRLSSMMSVPTLVNIKGEQHGDDASAEGVPGVAPGASQVPFSTLGDANDHVLSPGSAVGLANASFAQPTGNYSFFSFNRNISFMGANMDEVLNSAANDFLSNLAANWHTSNAACVETASSAGSTVQQLPSRVFQHAERSCSGRSHATLSSNREGECRTDCVVGVASPLAVTGQSKDRGDVPETPSRRRGGAMSRSPSARSPLEARGPGEPASIEGGNGGVQHGGTMLPLPQSPLPKPLSTAAAPTAASRFTQPVLSQLCSASYTSDDGTTSMTPRADSVPLVGAAASSNRRRRARPPITNHSFFVVEDRSSAPLFSPCTGSTKLAGSMAGGPVSASRVSLATWSSVASADGSVTGGMAGETSSSPLLQQNYANVAVVAPPPVFPTFSTSNARAVWQQRRRHVAGGGRSGMGSGNISNIHLTAPLSNEGSVYLVVADEHQRDGQQRGAADAAVGREGNDDDDDDNLTSAAFCSMHSGFSRRSSAQGTPYLTAEALSATHAQDLKWRPARSSGAGAFGSEDRRGAEAGDAPPLSNLTSEADSPVFTHLQRIDASLQDLLSQVRRRQQQQQQHQCWRKSCGSITGAQDSFDHAPSSTSITTVQATPPQSATQLTTLHSSLSSALPSPASASSTSEVATTVTVVPRHRRSTGVNTSPAKLPRPLSSCTTSVTVSQSRQGMANPLSMQASPPLSKQCSNPRWPTEDDAEVEGDPVQHDATVSFGTPLSPSSSGRCASSGCDDVNIEALLRKMLWRVSLLLDEVSSSSPRGPATASVAQPS</t>
  </si>
  <si>
    <t>MPTKMAAVDFEFGPPLGTGAFSKVVVGLYKPTNVRYAVKFISKRSILDAPTDEERTRMAEVARRETRMLLMCEHPNIVKFHASMQTTEDLLYVTELCEGGELLKHIERWGHIPLEAARHAIAELFSAVFYLHHGEKKCNSGPSGPAMKPLTVIHRDIKPENIMLSVDKHLRLIDFGTAVVCQSADDKATGEETGSGRAQTFCGTTCYMSPELLESSYTCCASDYWGCGCVLYLMLVGQRPFDASTQYLLIKTILEKEPEFPDNMDPDAKDLIRKLLVKDPKARIGMKEIKRHPFLASVNLSTVADQKVADFWLRETPWVDEASISACMGCQRPFGILRSKRFCHNCGRITCNSCIGDLRIIPESRWKAPQRVCTPCAGMLNDVSTS</t>
  </si>
  <si>
    <t>MSTAGRYKHVVKLGEGTYGSVYKGTEIQTGKVVAFKRMVVTSDDEGVPGAAIREICLLKELRHDNVVDLFEVLFEPPKITMIFELCDCDLKRFMESRPKRLLDAEAEVRPILKQIFIGLEYLHSRSVVHRDMKPQNIFVNVRAPDFAALTASPSPHQDHQQPPPFSGVPTAVGGDVQSTAGSVGRPNLFAGGDSVSPWEAAAAPSNAPNQLIVKIGDFGLARVEEIPVKKYSHEVVTLWYRSPDVLMGSALYSYPVDIWSMGAIFFEMATSKVLFSGRHEDEQLLRMFWLLGSPTRETWPSMPSYPGTMERLERASRAAAERPDLRFGSDVTVQQQEQQAPSSQSHTGSRAPDLLTQIAHKRFYHSLKAIQQREESARSSANTYQLPVELWFDRPLFDEYMSATGLDSCVTTEGVDLLRQCLLYEPNHRITAAAAVRHAYLHAVPVPTAGALDVLMTSLLQTMEACHLL</t>
  </si>
  <si>
    <t>MDFYALQDSLLRNSKSGGSSDTVDVESRYVLIEKIGSGSYGDVWSATRRTGAKDVYAVKRIDKRHAGIKGLRSVMGEVETMSLLSHPNIVKLEETYQDEACLSIVMEYLPGGSLQHRIDRQNVSELETRRFITQLLMAVEYIHEKGIVHRDLKPSNCLLSQNDLVVKISDFGLSVFAGNKQCLTTCCGTLHFMAPEILLEKNYGKPVDMWAMGVMAHVMFFGRYPFQARTEAALTKDICRGYLPREEGGGGLPCPSLLQDFISQLLLYDPHRRMSAKDALKHPWIKEGLDANRRTSLYPSQAPSVTAMKPSARWRAAVLAVIGVQRLLYLQRIQRLVRLGYDGFPILRDYRYLVTGKYVPASTSVECSHMFHARPMALLELISMINTCPFLKHVDLSWNNIHSLSVIQSLLKVVTRHPSLQSIDLSHNPIPAVAGRSIVRLIRNPLSQVTSINVGDTGISADTIGQINSFLKEKLTPAALSYSASTGDMQSRLTQGSCDDALMTSSSTTVSSLQQKRSIGSGPLKQPAKKESRGVRLPPISRPPAARRHGKMP</t>
  </si>
  <si>
    <t>MHDFTISLNQDVREGGRLRPHRHRSSSLGSGTSVATSEEADVNDVMQHLEAAAAAAAANLDGAYSLTDCICPGKNNDELLSCRPDEVANVYDDREEDLIDGDAVESGSRTGGLSRERTGTDLFSVKSSGASVRRGKDEVDVAAKGIPLEVRRFQCTKSILAFKEATKNDATPVPAKLVDFIVSLTSSKNGLCTEKEMCDWLVAQMCDRMETGQLWVIGKTSNLLFALLWRGSRSFIESVHATGASLFQVSHLVDVIKQTPQGNLSGDRLPGSLQPIKPGAGGRKPARSRGKSTNAVGSNKAVKPLTACFLEQLKQKGTYSKGASSWLSHGNDALPVHIDPILDIPEREISFFIANTAYMEALCEYRFRHPTLDLVRGEILCDSDDCSLSGSACPASDSSSGRATPAAWKELLDDTLELIKTVSVTDPSLLICPTGMAIATIRLRNAVLLYEVACRALVRLVHSILISLRTLVNSVQTESVAPSTTTQTTRAEQPPNITTGSGCSDSSRLADIGAALDSTLSPETALGLVNMHYSAIYQFNCAVRMFKTYCESAQHVSAEVSKKAAAALKLIPEDDFSAFREALTQLQGNDCAKTADAAHTATQPLPHQAANNSDALSPSAAGAAEGQAAEVCSPLSTVAVDGASLPTSATSLFENGAHSTALLDAGVRGALLTLYEFNSAQEGEQPPMWIRQVDVVCALFDEKEAAILRRIFQDGLDGLWSQWRDFTNNALAATDKALMMTYESTSPGAKRENSGVQGVVSSDGSAPESGGQHGSYGDATAQSPVHALRSPGSGLQCSAVTGFGSSDKMDFASPSISSANNSSVSIAGVEKSAERSIEALLQAEDVVVICNEECSCNDTLKLIDRFQILMDVPLGQGSYGKVFRAWDEVTGCYLAAKELPLDSSKAYSVAVREVLQEYTVLTELSHPNIVRVVAFMVMKETARIYMEWMPSGSLQDVLRHHPRGVLREGVVRRYARDVVSGLAYLHSRGVIHRDVKPANMLLSSDGTVKLTDFGTSLVLSDNNRTMKSNALAGTAAYMAPECVQGTYSSASDIWSFGCSVVQLLTGQMPWYNAQTGSSPEPIALLFKIGCLDDTTHLERPHDPLMTTLTATNITAEASASFDATLSNSNTASMTGSFASTFSKSFRVASPATTMTSPTEISQELINMLNAIFVVDRKKRPSARELMHHPFFKLM</t>
  </si>
  <si>
    <t>MMSSTNSPRAHKSPTESRAALDATIAGDTASPTRRQSLVPQPAFSSPITPMQEDAASPRTLSCSRGSSGTHLNEADASHAQRPLSPNALSTHLAPSTPAPQQLLCRGVPSSLQHQLSPALPSLARRLWNQFPVPEHPSPPQDKNLSAVDLEERGAAKLSMSDMCSNGNVANPQLSTLLTSPTRRSETSSAFERLGSSQSSLLSTPMTRRLQGCMTNEPPDFRALPASHTSPSSLAFTTADLASVDSDKRMWNVYRRQDGWVRSPNTNCPAPPCRQLHPSGHYSTPVTSLAPPPAPQQGKTSPHEPTRPASGRTASRSIARERDGNTRSMPRFSSVSSIATPFRDLDQHPPSESALFPTSSSEGCPHRYPVSPAKPLSPMRKGKSPITGRSPSSHALGGARRFSSSVEGTSVFKEMLALNHDAVCASSEATASSRGYGRRRYSANTSPLHDRGHIGDALTASTDQRMFLQMKRQSQLWLSDNTGRRFSNAPIGSTARRSVRRSSSSHTVDQGGQSASSIPPSAVMGVISREDFAHRLGGDSMQGLSPLPQLHPQQLQQLPASSSAPPLPRTRTPMASIMRDHAPCSSLRPPELTPAAMERSPERRESAETLVDSSCYTPPIFVEQQRQQQHQPLSTPLMDQPTEHSTASVPERGSFGHRVSLCNRHRRSVANDVIFTAGSSSGSSAQPAPPHPNGESSMSLTVPALSPPPPWTPREALYWMRNRLTLQEQEEMLGCDMVYYCGPPVQPRTACGATDRATPPPSTHHTLEGTASVRSLPKNKEEVASFTAPSSSYFPIALGMHISFRYEVMEVLGIGTFSIVVRAVDHAASPLSPERYCALKLIRRELLYQNAAQAEWAICEQLKECCAAMRPRSGSSFREDASGVTTDYRSRASVHRKPSPSLPSTLPWLSMADQRTLLFGSVLTPRSRFEYHGYHVIVFPLLGFSVRDVVELQRESREAKAGHALSASSSLLPASAPPSQTGGQAAVTLPAEVVCSVLAQLAHALHFMHHCAHILHGDIKPENIVFVDRAVCGSSSSINGHLAESGGAASQPPPPRPPSQQQLFQAPLPHSGDAGPLSTPLSTHPFHRPFLGFPSPSLSSTPAPPPPPVTHSGTGPRRSHATEYLERRSSADVGYRESPNSSMSACSSPLPCLTAPHPPPRNTEIADGPDRGATSMTCSRSVQHLGDEAASSSQRRPSGGDLLDQCITDGASVSLAGRSRCMTGSCTGVLIPSPHSTSIGAGFVEGSVGYGAASTTPSEAPHCSSGSSREVSPSYTARSGHDSSGGDEVTSTVRPSGLTRLTYALPHAMAASTAATTSSRIALIDLGHAHHILPGTTATAFPLQSPSYRCPEMSLRLPYTTAIDMWSVGCVLYELHTGHGLFPDVCDDATMLQSAVRVLGMPDASFLATVKACWRKYKQHKTGTVRATARAQGDVTSSDTGSQKVQLHLRQAHPQESRLAADGEDGKQDEETIIVERCWREFIQVLNNAAGHQREHERRLKCQQESSTPPVMENSQRSPRKAGLSLANGSGCTTMWETAEQLALLKVMFPAGQAHESDQCFSLPSKCDWDRYAWVDFLLGCLYWDAGERLTAAEAQAHPYLASNFSPEVIAATAVTANNTAASSGMDRKDAVDDATMSASGVSAASSPAVPGRVVPLTIHPTHCSGLHYLRRHPLTARLFESAAEAASQPSSPHGSHSNTRDDAAPLLTPLLMSPSAIVLFELPSSHRTAPSARMWEEHQRHLSLCYNSALGVHSMFQNPAERVALSPYRNSNHRRNLFDGTESYPFRVTFSGSDQGTESSVVVSAESSGRDNLAGTQKSRNDDQTSAVTVLPLN</t>
  </si>
  <si>
    <t>MERLQRVGVRTGPTFAPDAPASTSELPKPTFQPGSSIYEMDSSGRLHRFQCGRVLGRGGFAKCYEVSDETGTYALKAVNRASLEKPKTLQKLHSEISIHRRMKHKHVVEFLRTFRDRYYVYMLLEKCDHGTLMDLLKVRRFTVPETQYVMLQCLSALQYMHSECVIHRDLKPGNIMLDRELNVKIGDFGLAAELQYDGERKRTICGTPNYIAPEIIDHKSHGHSYEVDTWSLGVILYTLLVGQPPFQMEDVESTYKRIRQCRYDFPASVPDTARDLITQILQSSPAHRPTLMDIRQHSFFSSSPPPPLTPPASFASFGLPVPGAAAPATTTTASAAAITTTRSARRGLAVDMHHSPPAPYGKELLGAPAQREVLRPINANVPPPHGAPTSPRHLVSLRQQQQQQQQQPALAPTLPGNCAQARSETPRSGPATAAVPLSGRCPASSPQQLRNDANADEDEKQQLTALHDRLHQTLCGDPAADDAADSEAAPPPVWVTQCADFSSKYGMAYRLSTGQTGAHFNDSTKIVWEPITDRVEYYARVKIEMPARDGGTGLFAKDERHVFSMHSYPPELEKKVTLTKYFKTYLGRVQSSPDRVPVVACSPFLPGAPPRCTDPHTSSDFVYVKRWLRVDGALVFRLSNKTVQVCFDDGAEIILSSEWRVVTYTTSSGRRRTMSLNSVATEWEEAADRLRNTKSVLYQVIRDHCL</t>
  </si>
  <si>
    <t>MITKAEASKWRLSDLEMRETVGTGTFGRVRLVKHKGTGQYAALKILKKQEILRMKQVDHVMAEASLLQEIDHPFIVSMLRGYMDKNRLYILLEYVVGGELFSHLRKAGKFPNDVSKFYCAEVILAFDYLHSKSIVYRDLKPENILLDQDGNIKITDFGFAKRVMERTFTLCGTPEYLAPEIIQSKGHNKAVDWWALGILLYEMLVGYPPFFDDSPMKIYEKILLGKVLFPRWVDSKARDFIKGLLSLDPTKRLGNLPNGAEDIKNHKYFAEVDWNVVLSKKIPAPIPVRQHKEGDTHYFDKYPDSPLNPLRTLTPAQQDCFANFCNGQYTDE</t>
  </si>
  <si>
    <t>MSSSGPLTDAHRRSESTISGLFSIPADVNPVMSGKTTKAPVVPIAASLFPANIAVMVDDDLAPGVADFGVTAEPSVLRLSSVECEVFENSITDMGDGGAPSLSMVSRRDMSLADIFRMRLEGCRARHTLFTATTSLRGSLASSLRSTSGSPMLPLTGRVRDHAGIIGETTSAAISAASQAPAWSSLNGLGRPVNRRSSMLSVRTNALDTSIAILQHMAHDTAARVEAVCNARSLAGSPSTATSACGSVALSSLQPTQPYPTDTHTSTRGYKVVGSGNTASVEGSFSDSDQHTPLLHTVHTRQLTRALDSPSPLNSLSESELRSGHLRGGGCSHLSAHASAARLAGGAVVAKAASDLEHSSPLSHLDRSPLAARRQSNGTADHRAPHRSVAAAATEVTRPSSQNQTTDVSFYNHDFQHIVPLEVKEALQRNMRPLYEDDEDDDDALLHDGLRAPTPPPLTSFPNVAHSMYEDTCNLDTPSNYACTRGTGSVDGAGAAIADALFSISPSTLHAPSRLFASPIAPALQTAASSVVAWQTGGTGGAKSIRPFDSGTAETLGAGLSISGTGVPFQTWKFPSLGKPNSASSLRKASLGENGNAETLPEGAVGGAAAVRQPAVPPSEHCSHPTRETLMPGSPQQQSSESPPLTRNGLQATSKHSTFNTATTPCSSVAAGALSGAGNVGPCAASLLSGVAGTHRKSSVAHGTLMHSHDGAGGHFVQAAVARGSPPSAAVSLSAAADSSNTRKLEMVYTLYERLLHARPPDNSFPAATPRSVHTLNSRSLTGELMPPLDILPSTPAALKTSQSGAAGAGFEVMSQGDCSPSMSYSGALSRSAGYYSFGKRISLSHPNRQPLPHQFLGSASNLHATPSPPRVAMLGTPAVADMTVTSSGKSSGATMAFSSTAQARRRTFDLSVLQRIDSRPLLQSTLFLQNNMHSIFEAHAQFTRKEKVYDAGRAEHRVAIGLSPSTATASVAVESVRQDTVPLEEQSAAVVPSPAGVADVETRECVTEANQRWMTGHTAIAEAASPVVLGSAAAAAAAASAARESNNTSSSSRGTQVPSMGSELPSPVSSSIGKRPNASSLSANCIQEAQEKQEEQLLKQAEMHVSPTAGAAAADVPVAHESNGISSHRYYRALTEAKCLVRHVHGVDGVEREVDNDSMDLVVYVGMHLMGWLEVVSLLGCGSFGQVFLCKDLRICDGHFVHPSEIEGEDYEYWNCSHAYLPFSSVDAVPTHRPLVAVKVVKSVPLLEQQSVLEAEMLVLIGAQTALPPANAAGEARESATSTLAAATGGHIGVNEPPPEDPRCASIAKVLADGICHGHHCIVMERYGANLYEYIAANDHRGLPMYQIRTIGAQLFSALSLVHEECHIIHADIKPENVLLTLDSGIGMLRVKDEPSPITAATAAATLPAGTASNSNASNTAVATKTPRSVPHRRASAEAMRRSPSSTSPNAEPPWHQQRTESSETSPASSSLPAERSHTVRVGPGAVARQRLGLKGERRNSSTLLDFSSSPMALATYKGHSFCHLRSSSASRATIVEQTDMPTPEPRRMHMLNQSAGFVTTAASGMSLQSLGGGSAGSYSRHMMQAPAASVEEGLAVPAAPVVSHLRVRLIDFSSSCYDGGPFYQYIQSRYYRAPEVIVGAPYNSAIDIWSTGCLLAELLLGMPLLPGCNDHHQLSLVEEMIEPLPDYLVENGDNADLFYTAAATEGEGITNAALPRAPAAAAPGASVSATLQPPRLFALRTRENYLTVTGSEPLPYRRYFTYQTLQELVRHCPLTLEERRMSNGLHPYVPANESSAIPLDATPSLSVRSDMMKQRFLLFDLLRRLLQTDSKLRPTAAQALKHPFFSSLPPYFNTFALD</t>
  </si>
  <si>
    <t>MLPSRAPPWGPGPPDPAPYSTIATHDCTAECVDAPPSASASHNRSTSPGGQSAGGDTASPTPASVEEPGRKTQHRRCSTTPPLKPLMKAAILAPAPEKPRCTLTGEAMQSIGNRSHPSKDGGAVTSAYISAPRTESRARVDDAPPLSLSATVSSARLHLGMIPPVVSSNFTSHQAIASAPSTPSNRREAPKMRRRSYSTFISRLPSDTRLRASPLVACSVQHLERHGCSDALSHAPPPVRPALSMTNSTDVTPIASDTDFRRSVNEGCSTVESHCTAAVAASCVVVHATSGTFRALPHPSIGLNTSLAGVGGVPSFNSSTPSTNASVLKDRHSCGTGTCGVPSESSSLPPFHTSSFDRDGVGVEDCGSEASGTAATSATVEVLHRGDANPVTGNRCSRLPSGRSISTPVSCEVGGVAPDASGASAANRARMEGDSSAAGGAEIHGAGCSFGWRMFASLTSQRGGGGGGGGAPAPSLGIFQSGLYLSMDEGDVSPASVLEVPMTPQSFSTMLLARESGEGVQHPARAGSATSAATTTTNGARSSSLAVQEGNDTMLRQSSQQVPIVSQGVEDSWSGGGVATNGIEDWCVDGCSRDSCETRTTGTPLTSGVGPPLCLVAGSGSAGCVLGGRHAAPLSSLQLLGGSSQQEMPISTIDTDEIPSTPTDISALPHPPPPLSARRRRQRRPCLHRDGGNAASSNSRVDLETGVMETDTLERARAVSKDGARAYEIVNEKYVMYDYELGKGSYSTVRLCYNLADGHFYAVKVLDRVRLKRRQLGSEASLCKINQEIAMMKHVQHKNIIALHEVIRDPSMRYVYLVLELAGSREVLSMRDNGDVLPRGDDDGAATAYPEAAAREIVKGLLQALMYTHYLGVAHRDIKPSNVLRTADGTVKLCDFGVSVLVGEAPMQLSREGSVAFLAPELLLSSELDVGRFLTPAASSLGPTRNRRVAHMFADDALASAARKARTTATSTTTATSATQLASTDGSASLREEGSRWTQRLMPSFAGAASQPSTRLAAPRTPGRETTSPGGAAPSGNPLYPPWISLPQRGGGGGGATRGASFRTLSLSSCGAAAPECTATIATAAAGPCAGGVTTATPPTGAPSPSTPAAQPLGYLSKAAGHAPVDLLKADVFALGVTVYTMLLGQLPWRASGAVSQRAAILAEPDPFLRLYKAAYGDAYVWPPQVQEACMPRCEAFGSDAIPASSHASTSASGKDGRGGSYGTGNAALSDGQRAIATEKDDVVALAPATALLCKWRHLSNTGTRSDEGTSAQAKCTPTAAKSTAAPQSHRNVPTRSDRNSAQHVFERSTAAAALPRPATQLLAKKGATSESRAPNDLAESLSDDDDWMRADESDVVEGMRESTVDVGQWMRGSSSDLLRTVQSSAATDTSSNDSEADNASDDDSSRTTVPCSAPTSATSSLSSDDDEDMESCESIYERLFEVEQPCRAYTVAEHMPLPTMPGTSREISGEAVDFVRACLCLNPTERRTVFELVRHPWIRGGVGGQHPRGSPTMFAVSE</t>
  </si>
  <si>
    <t>MTQLVPLAELPSGKKIYSVRGQRFEVDRQYDLVKVVGFGACGTVCSAVVNGSGERVAIKRLSRVFGDLREGKRILREMEIMTSLKHNNLIRLHHFMRPQSKETFEDIYLVMDLYDTDLNRIIRSRQKLTDEHLQYFMIQAFRGLHYLHSAKVMHRDLKPSNLLVNADCALAICDFGLARDDQVMSSSDLTQYVVTRWYRPPEVLGMGSNQYTSAVDVWSLGLIFAELMVGRALLPGTDYIGQLVMIVNLLGSPSIDDMEFLSSEAKAFILSQPHRPALSFRDLFPMATEEATDLLSKLLVFHPARRLTAKQVMEHPYFSKYRDAAEEADAPDPFVWNHSHIETKEQLREDLWRVVEAHSQLNE</t>
  </si>
  <si>
    <t>MSHFSSSSSDSSSDDGIFTRRVEFQQRQRGASSSSSSVPASGPSATRDEVATISESALPCRVDAVEAPTAAGATISRARSQPPDVVPVVLSERVTTQTSLQSASTGSENKSSPGGSPIQQRRGRVAGARPPAIKGSLGTPTEPATEPKQQRGRRSSVSNPGSPLALPPPSRSSSRQRRTSVHSMSTTDLVVATLVRASSNTLSTPTNKRAGGRGGGGIRRRHPRGAATTSLRALSPVSASPTASAVNARLLSDEAYLDMFHIPALIAQLSLSLMAAKPVDPRAFTRDWLADRLVSEEDEDDDNIDDGGGSTNSGSGAREQESQVLPSDTAVLTRSTELPSSTSFVFQASGSTMGDLASDSGAARPCSAEVSCRQGRPRRHARQRRRANISGEDEADDSAKAPLAAAGDGDEDKTGTAVDRPASVEHAMRKRKAFERRAQRKHRKNVATPITLQQRGVRRINNDAGSRKSEMSASSRNNTSEDAGSRSPPCGSLLTTLAPPPAESSEHRESRAAECESSSPMHRSEETERSATAAAPRSLPPTPKASSSSSPSSSSSFTFKSSGSDGVEWARVELQSRRTTVAGSSASAEVDIPSSHPRMAMASEPSTSTEGLSALHGTTHSGHAVRQSSNTSRTAKTAANDVPASVTAEHKGTHKSSSSSASDRYTGDIGAFTSPPQRRITAIPPTVSASTVASATSLLGANTEVNPSPAAQQQQQFEAHGPATLVHDRVGHTSDQATELSTTASSTTRPEASAAKHGAVKEEFSRSDSEAGEGGEAERHSSSAAAAAAESDGNDVDDDVGFAIFSPILAVNATTNEVIDYREAGVTPPLAPAFSPTGTGTCALPSYPTVSASGVGGGHLAQTYTSTAVTQSSGFPPYATRPVSSTFNVLPTPMLADLVGCGGLTNTSFGRRGVPNSSFGRRPAPMTGAAGRYADPAAGAMAGSSSPPTPFITPHAPMDLPALDVGGGGGDGESLENLQLLGFPKLNSNLAAGSVVSVTGARTSGSAVVAREATSVQERKAVQDDVVADPNTAAPSAFCQSAALHGAPDGARNTNLSLTKDTLGPVTALSTASSPLSSTMKLESARRLGKLLDQLPAAKYAAAIVFLEGLLSSSGGSSDTAVTPESESISMMATIGDASNLNRGLLNITNTATDTTLGGVGLSDDGSSPLVGSITPGKPWAGTFGPDRSPTGRAPSFAHLVAGGSIQAPALPASGLNEDGVGAVGMVGRPPAGGHSRSLSKGGPTSVEALVRDALSQSVLRSLPSTHEEVPGSMPSLPLRLEVSGRGASDGTSVGMQRVSSPARLENTHGERFANTATSTPRANTSRTSSPVPVVPGGGSGDPASQHPPSQSERSNLSFYKQPSSTTMSSLRRQSSSPSPGGYALTAAAHQQQQQQQQSVTRKATEDRRGSAAATMPPQSLSGPPPLSPAGNSSLATTGIPVSGQGLIGVAAPTQPGASCVGDPDEARTPEHSTARTATAADVREADSGSKDHQDAAFGGSDNCDLGSYAAQERQSQALQHGHGVVSSSGQSLPAHAKDQNTVDSFSAAGAAVETAESSAAVPPKALRVTQRRCSNGDSGSVSLPERRGARGDCDEGTLPPQCGTHQQLMPLDAAENPISLHAHSKESVASLPSGAAPITNSGADGGGSRRSGNTPGYWPGTFDNSQVSGSAAAEDIQQRPRSGRELCSSAAKSSPASAVGSSGVVGWGGTVSGSPSPPLHAQHPHSAGRELEFEDVDLGATLRTAVALAAAAGTQSTRTVYGSHSRNNDSMNGPAILSSTSDQSAGVAVVSGGSVVAAEPFASADANEGLSSLATADETYINDLFVTHSSQSPPTLQCSNRKTLPSMVDGKGAGGDRVSLPPSQTVSLLNACSVSVTEGGDVSAATTSTLPPAIAPVAVSAEGTVLATPITAAITPIIEPSTPSPPLSELPMVTSSVVVAMNSFFSREDHVAPEELEVVREVVAHYDAFASLDETQLETLVRTMGRMELQRGTTVVREGDSTLGQLLLIVSGKLAISRKGLVTRTLARGQFYGEMEMSYDVERSRVTLTAATPTVVLYALQKADYHKLVIHEKDARRYMFLQYVNECVLFKGLSPYIKMRLADSFRVCRLRKGAKLTDQGAPVEWMYLLMSGNVRMTYQTPPSSGGETNDCPLPRRCAAPGEDARHTVTTSHSFSNFAGSTTLSEAHMSSAASAAAASTVAGASMTRCGAALSGITSSLSSSLTPLTVASQMPSSTLLLSKAAVASLNTSAQQQDLLAVRAASSAEACKGSPLISMVSPSSGANTATPRTPQLLHLPNAKAAHTKNRGKSDDRLAEQGADDGPPRPYSWHPRSRRLQSQQSQQDRSVSGWQGLLQPNASTADSLDADNTKLPSPLSTSVSVRQSVNTLLDTNIHSNAGSTLTTSLTNTAATLAGAAGVNKTVVVVDRSKGQLVGETEFVFKCKGLFAAVATTPVQAARISRLHFEAIMTRAVVEEMKHSMLLNPDYYFFEFTVPEALKEDMRRMLFRLNVGPAARRHTRHAQHQQHLRHSVTGVEGTISALRSRGGTAGGNRDSEAGRRHCRQSMVLSRRIQREHNCASFMGNITGGPGGSSNGPNGTTGSSGSNSHSTSLPHATVGAQDGSHERNDGSTSQAGSKRHQTSQRRFRTAPLEISPTMMRLSTERETADSAVTAGMESSALHYLAAPTVYGGPFASPTAASTTVVSSTSAGEDSVAFTPAPAATMGSTGNVKGRGSSSDGDHNRYSRATARLTTAGLRTSFTKHSSTTTSLRRRVSTRGEIVFSGSRNLYRFTAEAMSMNESIVIAVVVDGTIIRWNSVAQSVTGYAPFEVIGKSIFDFIVSEDGRQHMRDTLAVAARFAGKWEQYNMRRLQEQRVFPFRQNTGLYQVGLALSVIPSNYAKTAEVLLLIGREGKYRAASTYAADVAKWLEGSLKPQLRQFQRRMVQIESHGWQLTAEDALQVRGNLDACMSMVEQFTKFSLLNMDVVSQSWRPVRASALLRRFAVEAMAFARQQQHEYYCNIDLVEPKAEVFLDSPQVLAILRLLLGDALQCPNIDDDGNAIVVHAELRVTVVGPQDTNQVPLAIGSPAGRVSGGGSSAGGFAGPFAPPNMSSIAPPENHSSSAAAAHGLRNVVASPPGSAKASYPVIYAPVSAVQSSSEATPLIPSGVSLPHRPLPRGHPPPLHAQKSHQHHGSDMVLPDHSHDSPLVVLVGDKASGSGGNAQAGVDGSPNSAAVGPSSGSTASSGTGMRGLPCAPISNTLTATLRRIRFELRDDGPTIPSLRSPEAVASERTRDHASPESASVDDSAARDSTSLKSVSCTSDSLADEGAGDGGGPSAALEASRSFTFAAASARRGAELEQVEKILANLGGVVYGFTRPDVPGNVVRVELPLLVVPGSTDDGRDEENGGGGGGGGTAAPPSSATRTFTVIVADNNRLHQQQLCRVLWARQHAVVPVTSFRDLGRKLEMNTADILLIDPLHIDIASEDYESLLGDDPFDDIRVLSTRLALVVMASDFSDWRVQKLLNRHAVVELPKVGSGALVHIAMQEAEQLVTEMREEEERLDLIRRTFTNSSTERHKVGKRIGKGAFGDVFEVEDTLTGGKMAMKRMRLHDGLLADEVLQEILAMTTLTHENIIQYFYCEKESDTLLRLYMELAPGGTLRDKIRETPGVPLPFEEIVHHLSCICHGLAYVHEKSYVHGDLKTANLLLGTRNRTKIGDFGTAKHLAPHQLLYTMVGTPQYMAPEVLTADAEQRLGYDFKADIWSLGCIVLEMATGSPPFAHMECAQGMGIIKYLTELTDTPDLSPLFSGNPLVYEFVKRCLDVDPQNRPTAQELLHFDILEGAVASQRAERLVRRAEMLYKLNKYAAMRADGGGGGTGRSTSGGGGGRDGTARRGRGHDGSQDSEEAEGDDDNHSSLYESGVLFSSNGSTAYEEYDDEDDYDENEELSEHDSAEDAMEDDSVPREQRDQQHSPPTSSSPAFMHEGVK</t>
  </si>
  <si>
    <t>MQRGTEKKTSSDVDVESVFMALSPSASEKEMVHGASAASGLHCFKDALRIELPNICSEQCATPSSPANGTGSGSPETAIYHPSEIAFSREIEECTPLSIEEDNARQSAVALLQAGILQKPAGGSSGRGTSRRLPSFIPTFSNLEPVDAMRKSPVSLFTNIRRKNICRMSISAGTLQREMSIEADRTSGGEPDGVIPCSGAVNRSSRSFELHPTLTAVIGRGASSAPSSPERQQRCGSTFTSPAPSQPISSISLADKESEESGDSSEQGIEMDRVLRDASKIRGLRLTWLLYMLIMMVIILFGLVLVQITYETSRMLTRSATEAVQAEAASLLNSVGMQQYALDKLFEVMYETKITGFFSETVTHDTVRDIICSSLYRAPIAFAMYDETGKLQWKTVCKQYSLIGTPAELPQTVEPSIAFMRIVDYGELVLAYRTFYSDEGAETYVMMTEKETLGRTLVNNDMANYSTATLQSLTAAFFLPKWNTTQLTMLFHTLTKEARSYASTPTSPSAAALTATFESLCHPDSPYVWHTVLVPRKTSERVKSLISVADWLETTTHPIPTPHFEYKQAWGQLSKANLCCVKCMSIGGEKCAFDNPTNVWFLVDYTMAHLESIQTTVAIVGALSVMAVVIFSVIMFLVYISITVPVNYLRYQLMRAVGSNEKVTPWQRKIVRWTYRLWLGDLTSIARSIYILSLCFRLNKKYVPDHVLRNHAKQLYMRRRKFNFLEEADLKEDTMLEQDTDSDNEAESPLIGGKTDLPPSDKRFLWHLSVTRDKDQADHTASESGVEARISDGATFAEASPLYASRRQLPTTSYEVVVPCGRAAPAPRGAGLPRDAPFNVKAYGELDDTVAMQEASTMAAAFMTIQSSNDIMSIRREYETTVLCIHIPSVELAYLINYSGAAHQHRRLMRVLLHRIRRHKGALFHCSGDCLGAVWNAFEGCPNHAECAAVCAQEIANAVAPYRSDGLHVGMVLHQGTLVCGTVEYSKTAFVTAFGDGPREALAVAELAAAVKTLNVLVTEPVKQALSGLYDCNIVDVIKLPNSAHPLLLFELSGSRTPERSLNDTHLQMPTQAEFSIDYARAFAQFRNHEFSKALQGIQKLRTHTSSRNVHLLRRLERLCLFYSAQPAALPRPYHRAFPVWVNYEAIAQAGLHNDPHLTTSQTESLTTHNINRGFVYQEVPVLRNDMDCIRDFKQELQANMRRLVSPQRTTRHRLSPTLDNSSTSTHDNLHASLPIRSTPLPMPVSAGILLEISGDLSESLSAATSAKPRYVDTQANVAEMSLPPLRPTPVVTIAPPCSIAGPPLVAASTSAPVVCEEAKGRNDPERASPEVLSPQGMPFPSRHSAVAHSVTSLPPVALAGTPDLVNASAVLLQSAATHTDSISSFAQADVASCSIIQSAGLSFQETGGMRGLCVSNETLPVTIKAKNGTTYLRSTRILGKGSFGCVYLGMDAHSGRLVAIKFLPLPSDESGMEVIEAEVLILQRVNDTHVVQLLSYAFDGDTIVIFMECMLAGSLQNMIAAFRTIPSTTARVFMRDVLRGLSKLHSMGVIHRDMKPQNVLLSFAGNCKISDFGASAWLQELARKESKGEVCGTPVYLAPEAARGSPEKESDIWSCGIMFLQMITGQLPYSPEQLGLGAAALVYQIGSGIAQPNVPDDLDVLDAEFVRACLDNDPSKRTSAAGLLQLALFTV</t>
  </si>
  <si>
    <t>MATVDTVKGRYSSYKLLNEVGRGGSALVYRAQDVATRKDVAVKQLFGNRPQDMEDWLREVDALHTLNNHHCPHVVKYLDHMQQHDRLFLVEEFTEHGSLLRRLKENGKLPEDTACRYIYQVLTALCHMAPWGVVHGDLKASNILLFDGDVVKVTDFALRSHGEDDHEDAERRTTAVSTPSVEAPAHMKGSRAGRGAGEECSGSALSEFRGSAYWAAPEVLAGASKATAASDIWSVGCLAVELLTGAPPHFERPIHNAIHHILKSYYEVLCESEASRVGAGGTSRASTNPATPSAATGSGDDEGPRGPRRKKNGAKDACGAASQKTDVASARRATATTSTHNPPKEPVDVAKTAASGGAVHASDQTEVATPLCEAALLPPLPEDLHLSDECLSFLRMCFRPRGMDRPSAGELLHEPWFLDCTVPQLLRAAREGRPMNGTTGDESVSAGTSSGTRFGVIEQWVKRNLTCDNESRCEAWLNSNALPLLVPALTPRIMTPKYIGNVMWCFSHFAESRSALATLFVNRLGSTELWGVEELTSACDADHLATLFRRCCATQDAQVPVYTPTDPRALRFVLGLEKEKVLACVRALHSRLVLEPTAAAMAEAVSSLTTTTDDTAVDLNDCSASSPDPAAPAHTRAPDCAPVSLQEQHEQQRRARERLLSDGGAAVLCQCVEAQCKAAFLSNTTPMMEWSTMNLLFDVLCTIEPLAGGQALLWGLGADFSGGHTSPSSTVGAGGGAAVVKTLTVVVNPCGGRGGGELNSTCDKPSPATGAPLLVSPISVSPQESILTTAAPAGGGGGPLSSLGSTMGFGCHTVSGLPPESVQWTTSMSWLLAVQEAARHLCEAAVRLLTRYIPVARRCRAEYLEKAGVSLTATLVLVGSSEVVSTEVRCAAVEGLPQLQASSLRAARYLRDPVRCIALLALTLKRSYGVPALTSCLLTAITAMTSEKQMLAACTGCPWVWEALVSLLREVDAADKAAAAADKRTSSLPHSAASTDAGAAEGADAPPALAAASPTSVKSPSASSSNGGGGSNGAAAAFADIVVLLSRWFAEVTPTALLSSPVTAAAAASEPIPSLGHPAASLSLPVLLQTLRRQLVALSQNGRVCHGDLMPDVAKVLRHLAPLEAAAAAASTSTAMVA</t>
  </si>
  <si>
    <t>MNDLPRWPRYRPIRVIGQGGFGTVYLCVDTESTSAMYEQEVAVKAVSLGALSDEEVLMVMSEVSLLKNVGHPNIITYYDSFLYDDDESALPRKGGAALVPQADGDDIAAAGPGFRSQWLCLVTEYMDGGDLAALLRQYSGQGLNSTKGVCEATSLRTVDTAAAVRKRGRSAAALTDDAAAWANQGEASEGDWVSRSRLHRQRLATTLRAAPRPPMPTSATAVTKAAVMRWGGLDASVDQTWMPDASGAAMPTTPLGATDFEAADGATRGSRNGIRMPTAAASNTTVGSAATGASHLASVSGKTTVPAAGLASKSLEPQLPPLPNQLWVESFLTTDIAKQCLDALAYLHALCIVHRDIKPSNIYLSKRDGIVKIGDFGVSKLLQPAEPFTTTFVGTPFYLCPELCMGDPYSFGADIWALGVVLYELYCLKLPFTSDNVLGQIYVITEGTYDTAALSTPHAFAEPQQAVLETLYGPSFLHSEHLLHSLVISMVGKMLQVDPAERPSAEELLTGVFGAGSTSRCGSSAGLLASVAPTPVHRPPSTCVLARGSVSTPPQRGPLSSAIKPEGVAAATSQGPPNRLGPSASEQHAQWAGSLVVAASSTLQQEQGASHVFLTAPGSRRGRERRDKVVNGFTDVHTPLAVRVKTSVGDILQGMPSAQRERLGSRAAAEERGEKEELSRAMPSAASPNSTSSPVLSHSTVEVGVGSNSASRQAALSPSLAGLGRAEVFALHEKHSGSAVGAEPPSLELAEHTALQLLPAVPFPLELLYSGLASIGGSAVNSTGATGEQRTVGDKASVNSPLGAQATQQASPLLSMSSADRPPVGCTHCGDDDALDHPIGSQTRSEIMALMENIPWLKNAEVFSAIPLSAGCDNVMLVERANRSSVSASGDDGAVSSVTDNTAAGGSEERAEGAAPASKGSRTAAHQRQSQLPSPLRSPHSPGAVTEDMRMSSRPLLPVCRAGAVPPTAPRIEVKTVSGTTITMGGSRRPPSSRSPFQRGAAGAADMAEAESTQSASQRRVSGGLTAVTGQPPGTPAAPLRQRVSVTALSMTALTSMPTPPASRPDKPQMTQDVRGSACPSPSLQPSRDADRQPTVVTVVSKGASASHPRLFSSSDLEPTVGNAASEARLRPFSASQIRATAMTSASGAARPTPKGRSPGHCEGYSTTELEALLQAKLSTHYQRRQRQLGVLRAQHAAQEAAKAAARAKLKALYDEVFVSRLGPASSDAACTAMYHSGGIIDGPSEVPDEFVAYADERSRAASESGDSGDHFPGDGAMAAPVVRTATQLPALEADVWAKDALVAVLSTKDAASPTPPSVPSSHGSPLPFSVDATARQAETEESVLRALSTLYARPVEIPATTVPGTGTLMDGGDDSKDWLAATPAARRIREAASLAVAVEHQCAAFRRGKEPARLRVAPPWRPPRDSRDVPGLWETSSAEEETDASARGRLGCPAPASVREEVRWRWSAPPSDLDDTAGTSSEDEEREALLSSTASSSAVSSLSTSLSSSSTSLASASGADTPGTPGQTSKTPSITAPPEADVQQRLPGRKLARSGSELGGGVIGSRRSPDDAHAGEPHPSSLLGSPMSLGLDGVDGGIRGRHARDDGTPGASLNTSSLADASAKAAAEAGDEKGETDSASASSSSTTSSTSSGSHSSAGHSSRALRHPHRSKGEARHDVSSSSHDDGSSAENSSNSSSSSDDAPSSASQTAFFSFHSFGSAASSTDTNGKDAEPRAATRRTASDGDEDMSYTYTVQLDAVTGRRHFEYVCPVTVEMVGALPGGCRVVSAVAALHALDSATAGSLPATQVPSSGHCGMKHGSDGLAPRVLTAEAPTDLPATPRPHEGIDDRTAASGGISSCLGQDKASLFDGEYYIMWQEDGGFGAAPALPPTQSXXXIPPTPE</t>
  </si>
  <si>
    <t>MGACVCVCVCLPLTSLFTLLFAVPSSPAPLSPRICPSPPRVSCRSSQTASLRVCVCVCVCLGERIGAEAGPCCSYTRTCTRVSYLPKVLSKCCPVTPLPISRVLYSSSPLPSLQVMSEKSMQPRRPLSSSRASARASAASRPQPHRTVSSDGASRSQTTTPMYRPLRYVGRGSFGVVLLAEEVHTGDKVAIKRVHYDARLHNREVAILNSVLVDNPRHQQPSNTAVDSNDTSRLPDGATRISSTSSPSALSSSHTVEDVHLWPGTHHPNIVELLDFYVTYDTASSEQVLGADMVGTGGAGAGFEFLPSHHPTAHRYPLSGGSGAASASAPPASAPLAAFAYLEMVMSYLPMDLCYVKKYYFRFHDMPTMVTSSSSSPLASPEQAPTDLSSGELPEGTADRSPASPKHAGTGCNGSNSSRHGSTGSSGADVCNHLPLRWVKVVLFQLARALAFMHVRHVCHRDLKPANVLVDPDTGRVRLCDFGSAKLIARPGEEKNVSYICSRYYRAPELLFGALHYGCPVDMWSFGCIAAELLRESGKPLFRGCTTIDQMAELFKVLGAPSKREMYAMNPQCAEALLRTRAMHRHQSLDNDPHSGSRGGVRQGRSCGLELEVDYQVEEDNDVELRGSARQGGYDVDSHGEFLRDALDDGLSSQTSASPGMATASPPPSSTKDPRDYKTRFSASPSTAATATLDDVAPTPFEEYYDVLKVRAIPWRRLFPADTPMEAVTLVASLLCYAPDKRLTAAELVEHPFFDDLFSAADAQLRTGDLDPATAMESGATMSPSDDDGVASAALRLPNGRLMPLSMFQVTEVERGLYTDAFLTRMARQAELVAAAMKQDEYP</t>
  </si>
  <si>
    <t>MTTNMAVSAPVMPPAAAREHRPVRVTRVTALTTSSARRRARSARCVHFALEPVARDVQKHMEQQLWRWMEKTHSMLRPLEASARGQVQVMERVTVATAAATAATAVPAVVVKAVAVTLPPYREHAHDASEDEDISWSRAQLVPNVSLALWEQRRRHLRHVAGVVDVYTLASMLRDTQEGSLRKSHGGSGSSGGAVRFCSSFLGSSCDTTASGRVSMPVLDADELREQGWALDVVVKQPTQQQHHQSGSSGQSPSAASPLPHPTVFLFARDYIDHAEVLWNLVQERWGRERLPVTVMPTWVNTAAVFGSDDPQVEAAAASALTNDALEKLRRHIGRWLKGASAADKAKKRVADQAAALAIDTYGAAVAAAVASDEQALTTHDAADITWGVCTALARLHRAGLAHGNLKPNNVLIGQPVDARSAAQAEQAPREVHVTDHLLPLIPDQLVEPGELLKFPCAAAVAVGGAPALPTKSRPVTMSGYVCLKQHEETASMSYLCGGGLSDAVAVPALSLSGFLLGNAVSGNDDAAMLEGGVGGLSNAAYEAVLLQHLTAPERVLLVAVDSSTVDTGVRKDAAEVQTVRSTGGAHFRVWVDTQHATPASDIYVLGVLLYMMLIGRLPPLPRYRRVSRGTFSAEAVGTRPQRMYEAVVNDVVCALYENAARHSLKCDPSPMMDELKAFLQSAAAREHLPLVLALARAGVRPTTMDILVGMLHVDPAKRLSLAQLQHHAFFRTYGRRRLTLRAEFSEAARRVQHAVPVARKDSLGHSVVAAVRRRMMPQNMGATAKAAAARPRSPPPPSADRVTTVAPCVPFMTSTPSRVSEHGTPDPVLSPASPNAAAASRSASMISVAPAGEEAPRFTPRSPLAQLLRAPHAVYIPYKKRETTISPPSPSPTLPAQEWEQRQSREPSYSLLHSRAPQRSAPSFMGRTHHDLPRRRASIQDDMDRPLDRSCRSAITAVSSRSVGAARIPHAVRRLSPLGREASVLSQASLSAMPAARLGKAGPALHAPRRPLMRRQSAWMMPHRSSVYVVSLALLFVVRLRRRRERTWLLGRMRRCHR</t>
  </si>
  <si>
    <t>MSASAAAATPRIAGESGHGTIGGNQEVNPHARDPHSPQSHHAEYAGGSPSGGKSRVSMHASTAGGTAHRQVIGNYELGRVLATGDFDCRTRLCRHITTGVRYVVRVYDKRVLAEAQWMWDRVAASIRVQRTLPKSKYVLEMVECFESNTSVYMLMHLFPSMNITKLFTDAAARAKLLSCLQTMSRAPAHSSAAATSAGAPTTEPETTEKGAPHRKSSRLRALSATDPTSTPEGISSRRLKKNIWAPSTAASTMDGASTSPMAVASVNPFLGAAVPSHVPLSLTRDLFEQAVKGVLHLHQYNVVHTGIAPDHLLVGANGLLRISNMVSCCFCAQGDRLHELRGTRHTVAPEVLRGESYDPYLADAWALGVVLYFMLNHGRYPHDGASTLRHILQARVRPSRPGLPPVALDLVSRLLQASPEERLPADAILAHPFFSTPFPTIAEEAAAEAAELQGQHVPHRLTTGAAAHGEHSAVSYRNNGNGLRLRSNEKVVGAGRQKASSPLWESLVTFGSGASITGRDEVDTPGLDPQHDGDASPAEEGLGRSCRDTACPPRAGLSTHQLSAAPPSPSASMKRAHLAAASPRKSVAGSVSAPRRPVWCPRLAPTLDALEDLAGRVIQYHYRQMKHRQQYRAETRALVARSQKMRQAKADEEDISAQQQSLLGLTPAVVVLSRPLSSDRVSSAAGTVTPKQDEALHRQRQRQQQRSDVYLKQKSVMAVSVLDAAAGSQSPSSAHPRTATNDSVHTGGPLEGEPLSHWYKFGTASPASVIQSVHASGANSVVIGTGAGSSSTLDRDDDGTESSLISSLDGALRANVAESTNAVASFDTTPQESLKLPVPLPLNQRRSGSSVRACGSAANSVFIAPPPLRPSSNSALPTLTSLHGLGGSVGHSIDRARVGEGMTVKNDERCPLCHREPYMMRAIGIRPYGGTPYVYADGKFMKVLSA</t>
  </si>
  <si>
    <t>MKSSGILQTHESTSVFPFEVCNLLLGKGGSGQVFLGRIGGSDKYVAIKKQYSRYNANGSTGSYTLPKSSGLSQSSQRTRSHLSQDTLVSSLGSHFVCRGESWLQQLEAGDCVPVSQRRELDLGEESVSQTAALSQQHGNRSAENSSDDATRQGVVPPVMDEVSVLNYLGPHPQIVRFLGSYTTSKNTSFFTMELMDSDVGRELREGNATLHEEGVCAAIAYSVLLALEEMHSHAVAHRDVKPGNILLKRLTEPEEWACIYLSRDDFSARLRPKSSTGSACNPTCCTSNEATSHIIVPGIRSTSDSASYVKAALGDFSAAHSTRCADNVTFFDTRGTLHYKSPEQLMGKRSIVSENFAAADLWGLGCTLYEMVTGTRPFPGSSELQVLMSILDALGSDIQSFPVATKHPALFDEIPASPAFVDLLQRLLCLDPTRRCTAKEALCHSFLASIRDSALRCADAERQISTDRLPYVIGIPLTLKYASFTHIPDLRFSRISRTPLKATESAPSGLSAPQQPPGSGRPVPPPASGTEVAALTVVPEREAAAHTGSKHRDLNHWSDGATTTLWRREGDCENQEKETPSKKLPPPQQHCSDTTGTSFLSESSYLHWSEIRPAARPSAPPLAKPLPHKENRVRSGSGCRAVAFFSNAAVGSTPSSSTSANDPQPQPQSLSGSMHRTVDIASRNTVSRALNISDSSVKGVRTERSASHVDFDLSPVPATQLFSTETDTSACLVPHPATAFLPRRAQPVLQLASGSTFTASNLRANSSFERENLMVGRCGGNGTSTSAAVGVAGPTAAIHTGRCSTPHQHHGQRPTAFSGRALCFSEETDPFARRSWGSSAGQQSCLNSLLTSPAPVGRPAVEECSPQPSPIRPIGVATRSPSGLPVAADRSGLFLDDSGVGLGWIGMPPTTPAVQESIGAGACEAVAALMPALARDVSRGSEASAAVAPMLYSVRLQPSWNASSTTATGIMQSPNSPSVRRYVHLLEPPPGGCSSSRTCSAVALTTGVTTASVAERPDASCSSQRQRPTTSLASTGGRDASSSRIMPLPIPLSVATVCQSATRSLCVPTSRALTPTSRALHETPRTQRFSCPTSALRTGHTGHKNGNQWGSSQPQGALTSCVHGSDDILSATPFLCNQDVNASVIHLAHKVCTSVGLTGSGSGAAPTLRCAAASPLSSLVACAHSSQLHCTPSSSDPAPEIAVSINCDGFSHPAVANEASPTPDVTAVCASGAVPSTGGPHTPLPVHDSPSPLSQPCDAPLLQLSSASLDSHRRSVKGHECDRIETPQSKRRESMKRAREEAMNSEDVAAVRQSARVV</t>
  </si>
  <si>
    <t>MPGGGGMVTTIGNGGGVVATCGQCGTAFQKRSARFCSRCGAQRDVLAAAVVTAAAAVRKSKAKEAVVSMPPLASAGKESVSGPLGDGAKGTLRPFDLEKLSEKKRSSGGGSVTPPPLTEVSPSALEFRDPSEVTSITTPKRRASLATGAGGVLSSAVDTSLTLSGQQQRRLGQRASSKYAKDGSLTESPLASMADPDQLEHVLTSSSQENAATGGGGGNGVGRNCVPIPPPEKRPPSTFPLPVALVRRDGGRATVTDGADFKGASVKTPPTASPADTQAPTRNGGDSEEAIASLRPSAEEEAQYTAWVTLSPDDLTPEMLQTSNASELRQWRRGSLIGRGTYGSVYLGLLPDGSFHAVKCVELGNKKAATDHLGALELVSLSREVNMMHRLRHQNLCTFKGVYFDSESVSVCMFMEYIGGGSLSGLVKKFKPLPPSVVRSWTQQLLSGLHYLHSQHIIHRDIKGDNVLVDTTADPVTQSQIKLVDFGAARRLTDAVSQSSTVIGTPYWMAPEVVDASGDGSGYSYKADVWSVGCTVAEMLTGRPPWPCKTSAPAAIMMIASATGMPTEIPEEEATPGCLDFMRQCFIRDPEKRPTVQQLLQHPWIQAKME</t>
  </si>
  <si>
    <t>MNPSSKRHAYEPLPQQQRPTNLPPADQHRRVSTGTGRESPALPPLSPNSMPAVTNIAEPSSGPVLISTSAASSTLVPIFQGRAGSAAASRGGGDGNSEVHPRPAEVSQTYPGAFTTAPQSMALAVVPFTGTSGGGMGSDSVGVSAPPRCDPRVGSPDEEGKITGGGDDVGYYSGPSPYGKLAPLSLSTERVCPHCLRPYDVFDDGEGVFDPATFFCVGAMARPSSMQPSPSHPKLLPPPSQEGNEQQNQKPSTSPRLYTDGAGDGGGAAGQLLYSRSTTAAGLEDSTSDGANRSGNYITAVHPPAAAFTSHYFRALPPPSFIIAAGARGPSAPLAIEDYHPSPLLDSPRGEEEEVRQSFALAPAPASDSGDGSGHSSGTLVCKVAAVPHYSYVWPITCTQMRSQVQLLQQDDGSEKTAAEVEGGKEESPSCESSSPAFSPTAGAPSPNNGYYRHYFKELRQLGRGTYGGVYLCRHIMCGVNLGEFALKKIPVGDKVTYLQSVLREVRILEEVRRHPNVVEYKHSWVEEAQLADFGPPVRCLFILMEYASAGSLDAYLERYGNNLSTLAVWYFFLSSVAGTAHLHEKHILHRDLKPQNLLLAAAKDRPPRVLVSDFGTAALLDDILYDRSGGTGTLEYMAPELLETTASPRGTNEQYVNHHTMASDVWSLGMVLHYLAFDGTLPERHEDGSVNLDKARHSANARPPEMLRLLEAMLQLDPAKRPRCSDILGSPMMQSIMRIFNKDDHTQWDLSIQRQQQLSATSSSAILPLERPPRQPVPAPASRSTPLNVLEAPSIDDSRSPCGVPSRNTFAPISTSSQGRGVRANRTNMEDKSNALQSSRVELLSASTLVDLSTAMARAGSSSSSNGSPFTIKLPPPRPPSTAVSQHSRQQQQRAHVVASLPQTLASFNTSQFSDSPSPRRVNVGVQTKPVVIVEEQQRHT</t>
  </si>
  <si>
    <t>MEAVVKLNRKLGMGGRGVVYEGFDHARGHFVAIKELVYMEPSIAGEDDAELAAILSELAYMREAQHTNLVEYYGARRCAIGIQIIMEYVSGGSLDYVLTRCGPLRENVARAYTRDVLEALHYLHKTMHVCHRDVKPANILITPDGRCKLADFGVAKQVEVTTPTRPAHAERGGQGMGKEEEGNSPRHRNGGRQGYLQTAVGTPWYMAPEVINGGVEDDDDEDVELDNAYAATFGGDANSGSFSEDWTSSGLAHTSPHASASPPPLYSSSNYYNPLKSIVKKGRLGARSVGYTTSADIWSVGVTVYEMVTGTKPFGADLTNPSAVLFRIANCAASPPQLPADVHVSAELHSFLDLCFVYDKDLRATAAELLGHPWLQPVPKGGSSGGGSTSAAEKPPRPLFIGKSHSRSDMRVDEGEQVQRHQQPVTRRTVFDGVPLLDSIDLPAYPATAAVSSPASSAVVERGGSGEGAHPVPDTSPGRARHSAHHLSCSGTHCSGSSVTRPSPSTISPPPSSISIAEQAEASSRYAAVRQRIGHTRATNSAHTATYAAPPTVQSSGGSLFSTNGEFVDFISHP</t>
  </si>
  <si>
    <t>MFMKLFKKKDKKDKEEDKKSEPTPTSENKRVEAPEAPPEKLTKDDFETLDVLGKGSFAYVVLCRRLSTNKYYAMKVINKQGLLDHKRVQDVFTERNVLTRLNHPYLLKLYWTFQSEHKLFFVMDYMPGGDLDKYMNSVPKKQLDPATAQLYGAEILLAIMCLHEHSVIYRDLKPENILLDGEGHCALADFGLSKDFHKDGQDVSDKDLRANSFVGSPFYVAPDVLRQREYTNSVDFWSFGILLYRMLCGRTPFNGRSMTEVFDNILYSDLSFPSGVTVSPEAKDLISRLLMKDPNRRIRGPEVKQHPYWTGINFEEVAQRKIAPPRWTPLPSVEEMLAARKNVSAGPSTFVKNPHQVVNTPAQSSQLNDGQQRLFGGFSCTADSHLNNN</t>
  </si>
  <si>
    <t>MGPDCAPGGNGGGAHRYPPHRDVRGGTSSSPRCLSPHRTPLQKQQCFQSSPENQQQQQHPRALSSSNPGSSPMYTVCPATPDGSVNPYYRASPPYRSHASTHSRLGDSASPNSAMTEAGMYESNSDLSAVCPTWFNRCAASSPSLSSVMASRDLPPLQAHSPDPQSRPQQQFNSSATAVSSSPPRGVASSESPHVKTAPTLFDGASGGGLTSPSSNRGGMMTSVPQQQGRGNVGHVMLPEEVSHSNKLAQSGMLTSLLPSHSRGTGTARVRGASPYQRALDGLTSQEQEKQQQSTLQRYVSGNGTAPVGANSSAAAGGASRGSVLTGDAEADTIVPRQPGDNNSPALNSSLEERLPTTAASVSHRHSSPSSISWPHDAFASSPFSRGATPSSHLRQKVAISLARESTPVIPLKTSLTTTTPLRADDGVPGGAATDCVSEAPGSQTSSPRQRAFVQHQSPEKVFIDSQSAGTPHQQPRPRHPPAPTSSSPQVLKSPAMFGVIDLSYSRTDASGSKATPSMSAGATTVGASAVAKTRTPVRTSSRAPATISVRVPVSSLPSNNHMPVTSVNHADPTAAAASLSSTAATATAVAQLNGSSPCSELTAHSGTTILRMAHSAGQTDSSYSTLHTTLSNSRDATTTTATTTPGYSPRADSQTPVHTTTIASQRGTFFTPLSPLLAESDDDAVEAEQQQQQQRSSVQPQQPMKSVAPTTLMAARVRKTAASSSTVSIDAARKPERPSQALTLTADTVLPVAVQEDEARCSSSAATTATRSSSNSRAQLSSSASLSRSINATTTTAPKGGAAGVAASGAGRLERVRTLIRAGSVGARNMASRERGQREKLAATFAGGISFSRKVVATASSASVSSMDMSVTAGARGAHMRWQTSISTASTSSATSDVLRAPPALASYSFVSSRAQMQRYIDQWRDRFEEDKNAYKEGGYLTVTPGRIVHSRYVLIQKLGWGEFSTVWLGYDTKHSTLGRGLSQAFVAVKVAKCRSSVQEATRYEVSLLRYLESRLPRYAAITNIIDCFDVRGEFGMHTCMVLPLCGPNLLSIIERMKVNRGRRNAEDLRMIKEIVLSVLISLHELSELNVVHTDIKPENVLCSAVDSKLVSSMEKFCSYNQERSHMISLEDFKKSMAQQSTDHLVYLADFGLSALLEPPGSAQLWTSACSNIDTSLLAPLMRCKKNFPVTRSGVVDNHRGTLIQTREYRAPEVLLGLDFTCATDVWSVGCMTFELITGSFLMDPKRKTREPRDMDIEHLAMMMQILGPLPSEITSIRVQNNDYYDAIIQGTPVPKSGFRPPPEYLHRFVDRNGEFIYASRYHSYPHRNLEMELESYLGFREAQLAANFIFSCLHSYDPKKRPSAKKLLSHQWLRGVGVAPKEKTSSC</t>
  </si>
  <si>
    <t>MDSTTAAAERAGSSGLSASLSLTTTHSSTTSTAHEALRQARSFFQSSRAAPSASSSANLSSGHTESSPGPSLDSQLLWGHGGNIGAFHTTCAAEVHGRGTDTTRPSCRSVCSSSTNRATCSRGVSSSSGGLTRTSGGGAVACLSLTSACTSHSGASLENERSLARGCCTSPPDADPRLSSFSSSLARHGSGSPSTPSSTAHSPDAQPPVSAALPLALSSERIRQCQLQDEKASAAQEQVQQQQQHVRFSVPMVTLETSASPNPAKASVSARPPSQIAASDQTALELLQDLSYAEVQEAQEWLARAGRAKQAWVVSPSGHLVRPTETIAADLPMNESGDTAAALLEAAPVSLDAAANLRFSQFFRASLMEEDSDDAIMSDGGCGAVHGGAGKGVNMREAVEMPRKGDVRHRIGPTPSWGEAAPRSCQYGDTFPSPWPYVVSNFDGPGAEVEVEKGDEDDLTDSPMTGVSPSSPHLHRTSVDTDGKAPAPLPDPFVFISPSASGANAKCTLVWPASPLLAERDSSTPARRSLSPATAARRWSLSGFDIGRRIGHGHSGKTFLAREKRSKVVVALKVFNDDYAQRHDGGASMFERAMRLQAAAGRHCPHIVKLYAFFTDARRCYAALEYADAGDLASHLLRQPRQRLPEAHAQVIVYHVALALRHLHEQRVVHRAVTMRNVLLRCSEAGMTVKLGDFASAVQLPNGCARWLGELGGSHDGGRSLEYAAPEVVCGRGWSFKSDMWALGILVFEMVCGYHPFDHVSTAEMKRLVCSGAACHSPHALSHTGMSFVRSLVCVDEAARSSAATALTHPFLSGIAAAATTAAAASAMQGAGASGRTESAGPAAQATPASVAVADESRMGAMPLPISRDLSSTFSLAAVLADTEANYGSDGGHSQATAAMTTGTKTAIRCADAVLASPAPRDDTPYARCGGNPSVNSITTTSSSPTVITFSTAQRVTGTTRRAHGAPWHTADAVAPVASLSSTSSPGPLMSFARLTHPCQSTALPSAVTLSTSSLFGALGSEEADTSLGRRPSATSLRSPGNASRHSPTTTLSDMSASVLSTTRTPTTLASEAAKATGGAFTDSCAPESVLSASFKSCNTHNPHHLYSQQHHARHGQQHEQHETPAAHSAVGTARSVERRYSEDTRGDCSVTVSSLTSRPSCGARTEWATEDAEVSVSSLTFSSSSSMGATAPQTSFPTRTADAPPRQLTGHMASLMATSGALEAERLPLTGRLTSSTITVASVRGAPGAPKAAVTSSHARGPRSGAKRLSKSSACSLRLAFETLSDEDSW</t>
  </si>
  <si>
    <t>MESSRSTGDLLTPGALWQDDSNVFVCSGRRCRRRFNRLFCPKHHCRWCGRVYCDACAPKQTIYKRQLLRKCNRCRLPVVFRHSWNGRTGTMDCTPFACIISYLTPRSITALLQSCHTMMSEFPVCGYPFYDSIQQRFPSFYPGAQIGRGTFGTVFKCEDRSAADHKRAILKCISKATNLTYTRWMGALTELRILESVNHPNVAHLLGAFQTREDLVIVMEAGEGGTARRAAACVREYGQAAEEAFTANTIEGVAAGLDYLYREKHIIHRDIKLDNIVLSADYSTPMIIDFGLAEFVVNEEEQWYVVGGTRNYAAPESIAAVASGHVDMKEAGITMHKGDLFSLGVVAYYLLSGHRPFHSRSFDKMHEEMRRGVACTGPLWDGVSSDARELVQALLSYDPAQRPDYAAIKENPFIMARTAGVKSIQMQRNARLLLEEEETHAEWVTLEPSDLQEAGDEGESEVLLPLSTPQRWYHAYLPRFSLLRL</t>
  </si>
  <si>
    <t>MATPVTDPPKIIGRELHLDRLIGSGGFGEVYLAVRTKLATNPKHNFTFPAECVVKVMRRGLCTEEDVAAMNREVATLSSMDHPYIVPYIGAWVEAARGKFFGCYCLAMKYCEGGDLHGFIAQCIKVHRLPPVDVAVRIMAQVFSALNYSHSRRLIHRDIKPGNVFLTLQKSGMPDKAMVGDYGLVRSLEVTRQLVKTRVGTPTYISPEIAAGEAYSTKTDIFSAGTMFYELLSLHRPFWKRMMTDQQLFREVLHRDPMPQFRAYTSSVYGTALADVIEACLKKHEESRATAYDVLVRLISPITAYVLKYAIPVYPEKDALATSSPPRPPAASSAPNCHASAADVDADGEAATARQRLERLFLVRKGAAVGARLTRLLSHNAELLFQVRVLVACRSENTDHLENGLAELLWAFPDAEVPFQEVIDLVMSDYRQLAE</t>
  </si>
  <si>
    <t>MDKYEILAQIGDGTFGSVAKAVSKKTGQLVAIKKMKQKFYTWEECVKLPEVDVVRRIHGHPNVVKLREVIRENNELFFVFEYMDCDLLGVIKKAKQQGGRPASTPSTAPLIPYPLVKNYMRQMLQALVYIHKRGYFHRDMKPENLLIRKEASGDEVLKLADFGLVKEIRARPPFTDYVSTRWYRAPELLLQDRFYGAAVDVWAAGCIMAELITMRPLFPGTNEVDQLFKIMSVLGSPTEEVWAGGLRLAKKIRYVFPKVAGSGLAQALPSHIPLPALDLLRQMLVYDPKVRLTAEQCLQHPFFNVGIDECNAPSAAALDQLAVMAKRMLPGSKTAPPALKSPTMDQVAALKAARASTDASLSDTSSRKFYLLGPLKDPSLSLPKLPVALSTSPASLDTLPNISSPLRGRGALSPAGIPVLANGHQGPSLTTTLAKGKRRSQETADNLLAKKLGALKNVPTGKGKLPVSYALPAASAVHSPRAAPNLKVSASVARPYPLAPTANNRDAVASPRRHNPYKEAKTTSPTAASAAAKVEIDLDELMEEFASEMTSMGVLAQRHGSGASAELKSESYVSQPALPPDPVATLLNNSRYRRKSATSADPPLKRNNSPRTTHQLDARKVDDAASKSDLPRIDSSAPKGMSPSLKALLAKHKTSGLAFP</t>
  </si>
  <si>
    <t>MSSSPADTHSSALPDTTSVAVPFSRDSFFECPRCHRHCKSRTWFLKHLEACSKSTSSSSTHGNTVSGEGSGGSPGAVAFATKVNHHHRHPSRSSATEDVTALLLESATSTTSSSTTTSYSHVHSHKPSGLIHPTDSSGREAAPSNLVEVGLSVNTGLSRSSAIGFGGYRDGRRESNNTTPTVTSQTSPHWPIDELPIASSASGVGTGAGGGIVANGAPRPTSPSQRSSLYAGCPRGLSEVENYGESGSAQASAAFGRTSAPAAAPASSSFCTAQCDEVEQHRPPARQESFRLQSDFTWTQYTPSTSEADGDDEALGEHDSSILDHSSRQLLRSLGRVQGSSNPTAREAGSSFCSTGADRLIAPGSADKTPDKWASEQQLSGKNSHHRSTPPGAAGGVGRHTATGMLQGASFPLEGEQQMPRRFSASISEFSPPERNVMGTADGCQSVGSGANSDRIHRSARDSASPVSPSCMSSASPLFVQGVGSPNLLHANMSPTSTTAAGSSMSRLNGMNASTSGGGSRTPHHGDRSGAVTPRAISFQRGRAVGSGGFGTVYQAILSDGSLAAVKELKLENANLKAIDREVRAMSSIPPHPNCVRYLGSRYSAHHYYIIMEYISGGSINSLRKSVGRFRESVFQRYAHMVLLGLSHLHTNGILHRDIKGANVLLDESGCAKIVDFGCSGNLNQATTTLSGGGTPLWMAPEVCRGELATEKSDVWAFGCLCLEMTNDTGVPWNFPPGMTLQGVVYALACAKSPPAIPTDLSPEAQDFLRRCLRIDPGERATVAELLQHPFFDVDLMGDSEEDELLSSYGASARPSAVKRAVQQVSCSSALDAAAHQEERQPYRGEGDEVGGGAKDVQISPPVQGFAGVSLSPQGMHSSGHGPASDPDAGALLRSPNSHSKSASGPQLDHYTRSVNIGFSLQAVNEDDDDDGGGAGKAEDNVGPSHNFLGGSPPVIPEMAASTDRCHTTSFKPAGVGEDENEYTQMITEIITQAREAYTDEERRMTERRRRLNMMYRSSDEDTSLTATVSSGSDTSHNGGDGSSDGGSSAGEVERSEHADIESDLSTLSRSDGDVGGSSRSVGGPRHHSLGATWRDESARASVTTDNAEELQSTDREVPQDEPACAARTKDPTTPSASASSACRSRLPGPEAHSSAALTATSPTSAHVGSRDTSPSLYATSPSPSTRGLEAGPQFQRLPQGVVLPASVASSYLPHQEQLQQQQRPCPVLPPARHREVMRKEHPRDARRSRGGACCSKSSYDGIVAKAAGGVARAPCKPGGPVGVATTIRQPVGSSPPSPHTSASAETSPPLSSSPATYNSTICGAVLNERTSSSRTPPLTVGGPQRQTPPQPLATTTATSSAHPDIVACPIEWCTGGSSRLDVSSATWRTGASGHLPKELSMAQKEMQEMLDWGTSSDRRHALSSSSPDVGRRSSKALSTATNSAVRGGEGHHNHHRLHHLSHSHGSDLGSECTAETGSRSHHESRRLSATEAVIAEQQPAKRKLWGLGIFRNLKSK</t>
  </si>
  <si>
    <t>MTSRGEHIRLDKGALVKNHYEVVTSIGSGNFSKVYRVIDLQLPIKDQRRNPLAMKVIKKEYSSDAKYEKQMLIVLHEHDKNRSARVSKMYECFVWQECPVFIMPLHGPCLRSRRLGVNRGVVTYEKLLEFSYDLLETMAFVHFQCHMVHTDLKPENILIADRNVADNSMGDEWVVCDFGSASLWRMDKLDSDLISTRPYRAPEVLLGNKWHYAADVWSIGCILYEVAIGHRLFESRDDLTHLHMMDRRIGRLPEAFSKHSKYSSKYFNSRGDFLSTPDVIRFSKCRLTPIRDMFKDDRDFLHLLKGLLTYNPDERMTAPEALALPIFDRVRVARKERQRQADAAAEERQQCRHSPRAAVPGDSTSPRLTGCSGHNTLEHITADAKNGCSSHRHHHQNHTSAEASGNKMAGSRLEASTNAEVAPAPGPAEASPAAGSSSHFGSQASAGTPRDTAAMKATATTSATSATAEDTNSFAAPSVSAPSTTSLGKKRASKAAKVRGRAASVPVVKSGGRHHSRSLLWRTAVVTKEVPHQRPCVNSHHSTSTRSAALVSQLALHRLKASTLAPDHDAAPLSSKSGQRGSGRSGGRLSGRSMSPAGKNRRITPHQGTSSGSQHGCGSGATGGGGTQLNVSSPLKSPHQHLQLGPSAAKRPNRTPPRSSATACRLLETLSPAITRSPRMTVKASSVTGPSLGHSICLSDNISTPPKQAFRAGALRGSSAAGRSPRNPVTALGSRSHKNSAKEGEAGMAATPRLGPSVVSPKTLPLPAAATGTKTPRQQSLSSDGPLGYTSPLQRGVTAVGMGRQTESVVVRDSPDVGDKLLGVGSATKGRSKETAGDGAGGEADHGRTQAGSPLATSLAFVRDSDPDGAGGDNIDDGDSSLASPNVQLRDSIASPTNENCLNSLYNSDGSPRATDYRSPARCRPPVEASTGDTSGVSSPVMMSRSNARLSISSSEWRGLEAPPGSTLANVPVKRGQRTFAAAFGTPLPPSQHKPRSSQLSDGLYSPRELSPSARSPSSLMGPRSTTEGSVASPPAVLAVESDENSHELFSTVPLSRAQLSSANSCSGFFGGTRNAAPPSTVDSRPHMAPPSTCTTSAVGRSARGLPTARASVSATPASTPTAPTHVCQASSSASQFAMVTASVDRLKSAPRSDVSDVRGSASLPVTASRRAAKKPGPVPVAATSATAPACPPLEESTPVAPMNSMTISRLPATLARSHELSLSQEKERLANPDTIASPPLSAVLHPSPHLPYQPTHGLVRLSGSNSHALSETTTEEAGCTAASQPPGLHMPRRSLLLLDHPPTCSVSSPLPAIAAAAPAGVTPAFTLPNKAYGEGGRHGASAHNSGSSSVRVKSLSLKHHSTSPGPSPRPPPSSVRTNISFNAAAGAKCSGSATAPLTNVGTRGRLDSNFNMGGSNKSGSATPPYPAATSGSSVSTPLQAVSRSPRNAVVPGAENANSLRSSTDGVSAGAVRSPHRSAFPTMSPKTSAMYQRTGPPRGISPPLMTAGSSISAIGREVIPIVTVPLPVQPHYQPPSQTQAQQQPSTAVASTGAGPSKLPISIVPRHMRSAVVPTRSSIHRQPFGTSVASTIRPKASGSTAASVSLKANAAAISLPKQDYNTSFGTLNAVSLCGRTVNAPVHTIGADALTQPTASQPKHRRDARTLKRIIVPRPSTSSLSQASRAASSSPGAEDSGEQTRDTSDNSHISKQHDENVSSCSSASPIPLP</t>
  </si>
  <si>
    <t>MQVNSLLERMRKVRQEKAAAAAAAAAAPPAVTNAITTVSAANAASRDAPVSSVADADTAGSGGGVVSSSLLTGVTVPAPPPVFASPSSARLEYRDNAKDPLCVSFTCDMVVPVLNTLLSDHQRGSPSTVAAAAAAASESLNGAVVPMMKEAVDSIDTTGGDARDVNTSSSASAKIPGAGRDSSGRESHPIVVAKAVVRLREVLAAQGPPPMPQKTTVESASSSTTGTATAAGASVSSLHPSSASLFDDAAYNTACAMARVDVSGAVRPICRDVNYYTRVGRISQGVYGVVFRAVTTADYERQHRQQSRHRVTRQGSAASSAAPPRAHVRTYALKHIKKMWLEDSQVGLPPYLMREIDLLLRLQHPNIMGALELVLLDPTPVPRRLESPPKSCSSSSSSSESPPSSSSSESPSTEQHTEEAVVCDRALRRLRSTAEDTTGQSLAKKEKIDNAEEPLPQREEARPATQAQTTSEKGTAQDAAVTRPLAAVGAASKAKDVFLVMDYCPYDLGSYMRRYATVAELHGDGGDCKSSYASAQVPYFHITPRNAHPQAAVSYVARAKSIVYQILRAVAFLHDSRILHRDLKTSNVLLGEDGYVKVCDFGLGRLYREGQALTPTVVTLMYRAPELHFGVVDYSHKMDIWSVGCIFAELFLRRPLFHASTDSHHLLAVCEVLGIPTEESFPGLYHLPQTKTMMQSLPRWNRTSRLASLFQRGAVLPTVAHGDVPVAAEGALLPESGVDLLASVLQWNPRRRPSAAEALQHSFFKEEPLPCAPAELMKPMPWMDAATVAGHAMPASALVREDRRDQPGSRGSQDGPSTTMQMAPGTTGRPSSATVPPAMQHVADIPSGVEVTVGAVSSACEGATAAAPLASASPNTFPGSSRNVVVSDIVGDRYQQAIGTRDYSGSDGDLAEEDEGEQRLQLHTRRSTRDQAEDDDDSDAEAERVGRQVRLLASQDRDA</t>
  </si>
  <si>
    <t>MSLDADYEVERYAFVEGCRVKVCRCTHRSTGAKRAVKVYHTTAMDSRRAAMAVEEGTLAKSLPAAPQLVRVFDVYVEAERVSIVMEYMERGSLYQRITTCGPLAETEARDVARHLLTGLALLHANNVMHRDIKPENVFLRTTTSSSTGLGGAAARSASAATTVAAIGDFGFATRQIPHDEFVGSPQYSAPELALVALQQRYSHAGAALPISARPLYNEKCDVWSAGVVVFVTLTGLLPFDGATPEAVFTAVIRNAVPFNKAPPGRMSPSAKAFIEALLTPNPSRRPSAKEALRHAWLTG</t>
  </si>
  <si>
    <t>MDNYDVLEVIGEGTYGVVFKCRDKRTDRIVAVKQFKNFQTNAYVRVAMLRELRVEQLLKGEPNVTQLLEAFKQKNRLYLVMEYIPRSLLDVLEEVQHGLPEDSLVVLLFTMLLGIRSCHRNGIIHRDVKPENILVRDDGTASLCDFGFCRPLPRQLQPQAPPPSHKLSISSQDIGSSASPMAESGSFGQRPLLSPNDTPQMCTGASVSSGNSAVLNELVLADHQAIMTNYVATRWYRSPEMLLGMPSYTYAVDMWAVGAIMAEAIDGEPLLPGKTELEQLSLIQARIGDFPAAYEAGVRKRNGGMLRLRSVNPLAAPPQQLRTKSVQHKSRRASDAKDAAQKRTESKQGTSSYLTERYGGRITKAGMNLLHRLLRIDAAERITVEEALEHPYFDSVRGRFDASANGARRARSSNGACDEAPEMQALTEETTESTTMPPTATTSCQAPLPSLIATGAVGRTSTFLSMSGAAAGGGSPCLLAAAPPLDEVPFSMVDRMDAGANDDGGGPMQMPCGAECSPSVTSVAWEASSSSPGSREPCAVAGGNSSTTNSSSLSLWTASDTSAEAAPPTDATAEKDHVSLPQCSSVLAPLHPESPKSREAGGHHTSAAACNRADEDGNSSPPQLAPEEANGGVQPVLRRQVASDGSNTSATQRDVSMHSGDCTSASLLPSRQSHHNPRDARQLRHRTSSLESGGSVTAVRGTDSSPTNTALQEPSGAGGAASAAVISDTDVPASLSLLQPRRTTQRRSDGVVDSQPPSSKISAAKACRATSPSSLLAKSYSFKSIPTSRSKALAPNVVQPTSKCDLMQSTPEDDTEKRRHPSGPMSAPRSQGSRGGAEKRAAANSKGAHTFGSSFMTSNALRSARGNPGRTGELSSPSKERRSSVGRRIDGDGLQAVPAAPSCVNATTPASSFRATAQEPAEVSALRRRSTAKSRPLPQPGRRTSTATARARIANGNLHSPALPKPLLVRSSPEAPASLAVSDARVSGGKKRGLSRVVSPHLPREVRPLPAPERVTLLQEIESLEFLVGTPSAVEVLAPVVAAPVSHVPEHAESDTDAGGGARGRNQGDTRASATARAGHVVPASQPPGMPDKDVRPDGDRGGGNASPSLTLGETRRQCAETASSRASAAKRDTVASGTTSILGDGTASSELEDHGRQQSLQRPPHPSGTTGGRPLRMDLNSLSGTTHTSSTNVTTVGSSRAAPSLIFRSSRTVSSPLKLATIQPSSFTIQGEGELRELSTNGCHGSISASTRMSFTTLSNSAASPPTRRLAPALLRHHHPTTAAGASSGQASTSLGPDPVFGSSAFSAHSPLLAKNSAWSPTLSPNPQKRSNADGRRTSIDSPIVSLSGMRQQRRLSDIPIELSISEELFADSAAGGPGVGHWKNENTTPLSTTPPITMPDDLETVVLMGTPPAHQRTDQRRRDEAPCTATWSPVRSGTTAMMSSSMPDNSTPFRGLDRDSADSSAPFAGKGSAAKTEVVDHTAGTTRHSVTPALFAAAPKGVPTLDEDDVMNFCETPSPLMRGTLEAGGTGSSASTPSRKIPGPSLAPPQPLLGGASVVSAQQLHTGGGRRKSRLVL</t>
  </si>
  <si>
    <t>MNARVHTHRRAHLHINPYAHSHTQPHWQPRCTLIQVSPAPPRTTACAATSTALSSTPRIRLGIPRRLSGSRVRVCACVSSRLPPSSLLSTLFLLFCMPCCRACGASCIPVCRSPLLILSSPHLGPPLFSRSFFVRAHTRARTHTHTRIDEKEAVKQRSSDFFFSALLFSPPPPVQPRLSLTHTHARAYAVLLTPHIRACVYPSTPSPLSLSLSRCGSRSLCASPLLHLIVLGLFSYFGCRAVCVCVCRLYYYSPHLLTPAPSLPLLPLFLCAHTFLQICITTSIITVYICLPCLALTAPLHSLSLPSPSSLFLLLCPLPPVSVVDPLVKAVLHASEPWWHEQGAPRSRTMNNYVLNDEIGQGAYSTIYKGRYRTTTEFYAIASIDKKRRERVVNCVQLLRSMHHSNVIEFHNWYETNNHLWIITEYCTGGDMSTILRSSIHLTTRAVQAFGRDVAMGLMYIHSKGVVYKDLQTRNLLMDSAAMLRFHDFSLACLFHDAATPPLIGTPLYMAPELFMADRPLYSMASDLWSFGCVLHELATGKPPFAASDLETLLSDILTSPTPTVPDAPEFFQTLLCGLLEKDPLKRYTWADVVRSEFWDEPLQLPSNGFPSQVAWEDYKRSRSGRAASQYNWTDADVRAAVAHAVAAAKSNTSTHNVEERERAAATLNVAKELDFTASAAMLLERLPERTQERAANTVGHVTTAYGSLVHGCPSTTSAALNTVNANGSSPSGVSTFRRSRLSESKNSGGDPQRHRVSKGRGAASSRASGSAAIAYEGGRAAYATNSGAKEDRPTEANLHLFGSEALRHLTISDLLPHHTDQHIRPLSNNSRIEYTPEPSYDISTLGFTALTAAEINNLTGKEHTAFFRSLYLALSNMSSGYDNVLNTMNYVISLCGDAEVARASVNSSVMRLCVKHAGRRDAPAGFRAAAALIMGLLVRTTAFITSEVASSSILPDIMQLFEDETNVPVKRKLLSCIGEFLFYIAVQQKRQRAVWNVQSATVKRIYVSALDSDDDVLKHYAAKMIENMASTPQREMTLELFADPVFVEKLLAVFALPSVEGRSEDMRSDAACAAFKLAMVKDELILAVMQCKWLRVTSYATVMQRSTLTHTMQILLTFLNYAIVKGLVTLQSPFARLWSQASLDSHSSGSGGSSGRRGSTLTSSLSVEDAEEVVGNALFVSEDLLEHLSEAIEQAPVAVYGKTLLFVMLIGCVGGSTICQILNSRIVAFLDRLVRDADSYVKRCGAALSAFLAWFVSEKLASIARRVSSTSTATHLAAIQQLLNNSAVRGGIDFQKDVFQSLSTCIDKAMNNTIYGTYREEFNSIADRFVENPEEVLRYEENICLYLATSYAEMLRRKGASGRFTAIRFLTSVMVPISAEVTATRKESSGATSAARQVLNAVAPNVASLLQETSPIPTNTMRLLVTCGEMAQSKLSGLVSEELLGHILDYLNGSGDGDDMYYPLSFIHLCLLVSQRVDIFDYVVRQGLCALALETLASAATSKNEPLVELCCNLLAVVVRRVAEDPSSRVAAQCAGCVQDSIVSVLLPICAGTANSIALMESAASVIEDFVRLSSVARNDLTSASTIEMWVEALSTALLSSARRAVAVSLLAALSTLCESISRDVLQELQCDSRLMSVLANAADCTHMRLVASEANKILKKLS</t>
  </si>
  <si>
    <t>MGNQLAATAAVDLANVSGDLELVTPLGAEGRNYFATFHCLAYTPLTAPASTENHARVPSRGSTVSYLHSSNAPPCFYGFISAEVAGKPGGSGVFHQRPEYRFNNFFRVPSAPLPGGASADSSSPRVVSSPWVAGRGRGRGRGTGGAGGGVSLLYGLNDSAANTTQLLARERAAWHQARWRQRLPMTDRPWRTVPSSLRTEVGLGGGAAAMDSWCRDTRSSAIPAAGSSRYNFRFSSADGSLPYGSGLAPGSPVQQMTLRTAAPSSYATAASAKVGQTPNIDALVAGVNGEWRSNYGNYVQLLLRRGAGAGLTSSAAVAAYRGLRHTVPPAPTSAGLLSSPTSLQQSYLVEDVVTKVFVRTPDDPGQAYFLKYVHEMMNNAGEQLRMVDSTLKHTTPRNCLWYSLVCEGDGFCVLQRPYVAFTLRERLAAHPVWAAQEKLFMVYQLLEAVAHLHETYGLTHGDIKPNNVLVQSTGVLLLCDMALFKPCQMPLDSPLLFDYYYDTDENRACYVAPEKFSDQSLPTPPPESKTRGSATYNVSNVNFDGHTASMDVFSTACVVLFLYKEEDPLTLSQVLSLRHLANSEEREAFVAPVLRDANVPAALHPLLLPMLCATAEERPSARELVNRGLQECIFPASFPYLYESVLPRLLTTAPDPRLVLLHNQLEAVLQRCEELDTTPEGGGSPSSTAEIEAAASAEAVGANAAGLAAVVSPSRQVAVSLLLPLLLQTLHSSCTSDEAAYRGLLCLRRCASYCSFTCLVDAVLPHVLFYVNNDAHVYGPSTRLMALRLLSSISEVIAHHLTLRSPQRVSGTMTTSRDTAAAKPGDTGEGSSVPEEQWVLMEHLVLPCLYGILRQAEQEPTAVLVEVASRLPRLLLLARYITERRQLLYGADAVITKSTTVESRSGTHGRRARQPGEAAHEQQSHYDPLHAPPHHQASQHLCLSKGGEEDRAKVVAASATLSPTSMSPRPLPPPPSSSDALCSSPTEAVILSEQSVSGGTRARPAPAERHTEAGNSANEMSDADGENAGDVHGASAAGTQQYLAQLHCLLTNGWSMLQILYNHPCLAVVVEVMQQSSSTVAAFLGEERVTEDLIPLLTTALAAPLRVQRLLYSQAILLHALLQRPPTKTLRLFVDEGLRHADDVCLNRTLHSLAVVVRSRRLPLEETMALVHQTLPMLVESRLWLREAACGVVEAAAQTYSASDIALHLEYAVRPLLMLPVPLAHLRRYAATAIRAELAMPFMSLGGTAGPRSCSYVSSAPLRDRASVTGSAYLLDEDIFGDDEPINQVPDRGTGGGDGRRDRPGQGRGFEDEGGNRGTFKDVLPEVVAVTHSYASGPAPALLHGLPLTEASSSSAPGSRTSHEASVAEPAATAQHSRSATDTCIVADDGGDSEGMALVYRPTAREVARMQLESRSVSLTLPASSAPLSPPLSSLTSSHVVASSTAASSGAVAAAALPVQECQLPTPPHSRDVSPLPATLPPPSGVSRCGPQGGVGRVLYGRVTPPSLASPAAAAGAAVTSSSSAPCSALRPTAAALSSVSAHMGAIYAAAPSPSANGIVISAGARGEAFVWQVAASHTSTAHARELCLVERVAAAASGAGVHTYTACQWISALGQRRDFALVSAPASASGSLVAFASTDGAVRVLDVEKNAWVSSIVVGGTLEGGLTGLALQDRASLLVTTAAGGLHVVDTRCRGRDRADDEEPAVGSTSSVWHTRLNPLDGPPSCMCPLYTGDMACAAAVGTYGGTVCLYDLRYQLCAQRVAVVDDEAGLPSASALASRRVSITTACVDPLSALCQSCRPSSWEPELAAGPSLLLGTTGGTVYRLLLQSASYWPAFQCYRNGSGAIRTMLTQPTHGCVFTGSEDGYIRSWSTDRPETSHTLVCAPYRSPPYTVVRTSAAERALTANAVRGDTVAPPSRNGGKSLASLTVREGGDIHHGGCALPRHAPDAILALCAVRTTTTSSASWGLSNSGSGGGGEPCYLLSGSRDGTLTLWDNDPGSL</t>
  </si>
  <si>
    <t>MTAGKVIGDVVQYRLDTSIASGAFSTVWRCSELSSGRTYAVKIVEKKAALRNKMTGALIREVNALEIAGSSPYVTRLVDKMVSKHNYYLVMDLAEGGTLLDIIRERRQELRQLQVSSSSGCSVMDSLQLSAMLFMPYDRVRYYFKQLLLALSALHDRNIVHRDVKPENILLNKHRTRLLLSDFGFACHSMLGAQLHRACGTLKYCAPELLHEHPSYDGRKVDVWAAGITLYMMLFGGYPYRCSRGDPDAFLEVIETTTYRIPRPIPALIEDILQHMLCIDSAQRWSVKQLLQHPWITGLELRSPSASPATSVIALSAEVLVPPAVSVPDTEGAITEMPSEDCPPVDSLPSDEDDVDDGFYQSINHDQLSSSVSSGLNGSTISTHQSRERSSLSESRRLHREAFPLAVSPASPLHCGDPAVVQGGEPETPGASKALGLQPPTGNSRTCAKEEILKYGIEFTSLTSIESFVASGDEGETDDSEDEGRFWEEMREGSATRDHLGNATMSSSLYTRASDASDAQQSGLRGLCSYGLWLTARMAAYLVSFIAVHVVAVALRVFLKRDIIDLPLPEGIRDYISFLYTPLHRPHAHLSGAAPRLRHSRGGSSTASALALRQKGSHGDSSARGRQVELPIPGSGLRHYVRSAGRLMQGSFMGSAVLSPNAPLVDFAHCKTPVPCPRKHSKDHSLSSTPGASSLATVAPTQSSAKRQSMESGEATTAEAYAENVELPAFPPLNLTKRWENTIRVVSPADGNEQRGRQESDSSLRKELRSTRPPPPPLISVGDPISAMTAAVASLRTLTSAKTPVRNEAQVDSQEGVTDDTGSCDSALDKSACLLYQNIMFSPLDLIPMALGDHQHEMETFPAAATTGHA</t>
  </si>
  <si>
    <t>MILTKVEGPNAAGNKVYVFGVNDYRLEVPECYNVQHFVGRGAYGFVCSAVDTVTNEPVAIKKVTHLFDDAVDAKRVLREVKLLAYLNHPNILSLKDLFKSPDPVDTYSELYVVTDLMESDMDAVLRSPRIRLAAGHGQYFTLQLLCALQYIHSAHVLHRDLKPGNLLTDSECNLKLGDFGLARGIGHDDTMTQYVFTRWYRPPELLLVCKHCSYSADMWAVGCLAAEMFTGKPLFPGKDYINQINLIVELLGIPDLARDLPPSTSKEAVHYLSSLPPSKGKKLEEYAPELRHRFDETTFYDSFDTELEEAIAADGATIARPKPRPPEEYYAEFVDFIFGLLRYNPVKRRTAKESIAHAWLSDVRGPQETIGGCEAERIYRWDADGTAFTIPQLRQLFIDEIEKFASTRRN</t>
  </si>
  <si>
    <t>MCGASPVSTPTHTRSRKDHYSLRNVTGVAMDSQAASQPFPSAASCVQFRPEQLQLDTGIPLGSGAISQVVQCRLRCAAAPLLPVVVKAVSKIQVLQQGKVQSVMNEKATLQRLAPFPYVVRLYGTAQSEDELYFVLEWLPHGDLLQHIRYVAQERVRQYNAEEAAAGSTSSMPNPGAVAGGTTGFVPDGAPVSEASASTGLSKQATTIPASSTALRCLDFHDIQLITAQLVLALEHTADRGVVLRDLKPENVAFDEKYRACLLDFDTADLEGAVNMPATNGGVACPPPVDAAAVGEAENSDGGGGDAAAENGGASSYARRRRLTVSQIHSMRKKTASFCGTAHYVSPEMVGECKWSFSSDLWALGTLVYELVYGEHLFSGITQFEVLQKVVHGSYVERQELFPRIDFDDDADGKAEQCGGGRRFADVKDFIQQLLLTDPQKRLGVHPDTHRFDATALRRHSLFDGFQWEPLEEQLRTFRMRRFHSGRSKATSAESGDASYDAREASSDASDGSSAALKLLAAACVDPSASLASCYHILPFNDPAYAEYVYRATADTNPFEQFFKEDTGPAPTVAAASREGAGAAGGSAPGPVPTLAVDSRPEAASVVDDDEVDDVIDDVGMHYTGRSAEKYFQNYCDTP</t>
  </si>
  <si>
    <t>MASFGAVWDDACLFLATDVAGVLRCYRYTTEKVSDGDTDNDDERVPVLTHLWSRSLGDDVPSELVGATDGGTCSPASLTAASAQAGFKCTLSKSLRLLDPASTVLAPWAAAEGPRTSGEHRDISSASPKLGFMKGHSSINGGAADAAYGTAARGTREGRSDGIRTVGAAHLGRQAIGAPCPFCKQASSSSSSPSSALAPPYSTCTPRLTSASAATATQKPTSATASGNTALLCSSKGDRTAIERRRSEGREEPVGDRRDSDASGDNFFRPCDFMARIPEAAYRSLKASANARPAAAAGSITSVDLAAQAMGFASSQPSEVAWYWRCPRCVIDARATPDGGGSDAKRSAHRYFMDEEEAGQLSRDDTAKETGDSAEVAATAHLWMPLPEAVRHWNAVCCHRHRLLLLRHMEERYIELDLFTGASLDGVHLDADMKAVASAEILDSTSSLDDSAHSIHSSASDGSGTEVSRDSCTSISAANRDGLPRAVLSLTTQRYETLIMQTTLSRSPAKTAKERKTRRAALAAPARKAAHTCLGKLAAPAIQLDLAWHTPRQRAHKDLSFSDAEDEVVVERQQGEAELLAASQGPAARSFSSISSEKTLHHSSTSTSDIDMDVMAGRKQLPPQYHFLRAVSPAPSSSATSATSPRVIRNEPTKLSSEKPARHKCAGTDRSAGSSAGREAEPHEIPVRCGPGGCVYRAVTATLDSFAAAGNGEAAPPQFLLLLQLPLPLVEAFWVRLPSASALGSSQNGGDAAGRCCTGERSMSAVELRRVPWLPRDACSLRVVELAVAAPISASGVSEARTTLRGFLLEASDVPSARSEMSTRFPRVFRVLSAYDVLSARSAAARSAWLARNTRGNHGPFSASSDAGEREQAAAAAAAPGHRNGTRAVHTKSFSTSFLYENPKRSSSVAQIISPPPRHYIPAASFFDESFEPLMLLGRGVGGAVLLARHRVTGVFYAIKVLVARDYETERDILQEVRIHAMLENRYLVRYHTCWSEVISPARAQQLAFIGVCHPYEANLGGCRRFSSASSSSPATTRQNARGGTPHSPTNPDGDTLRRSQSRTAAGGWHHLILPSLSRMMLVGSSSTSETVTPEKTPMQSRPRLRGGDLRRRIVDECADDSTDDDGDAVLVAQVVKRRGTAGDGFRHSGADISPSTKIGSQLSRRPLTFSSTSSASAWGTRAPLTSHRLRKQLRTTSVLISGPSSAASDGVSGTTVQDGADNEGEDFESIWDDAQGCDSGRSECSGDGYGSSQRPEENTIIGTRVVFLQMELCQGTLAQYLASRTSIDRVENLIIAVQIVAGLRYLHHRGILHRDVKPTNVFMNYRCQYHKEVYQTNSSSTSGVDDSSEDEDGTGSFWRFPGSAASQCVASTAGNGDGKNDGCVPSPSSALTLCRRHPSSCPPEIPSSGGSPSVSCAPRRSSIVPLGMQELFRAASSLSPGWKTEMATASLDNLPSWDGERAALDFVMHPPHRMAAEMLQERLLRRQAPPPARQRARSKYEVTEEEAAPAGATMPLLQSDGGRHFLRRLASWLLHRFVHVQLGDLGLAKFLYQQEMRVDDFVSMNAINTIGVGSPLYASPEQLKGNRCTPASDAFSVGVVLAEMYLQPKTIAERLTVLREVREGVYRDKVLLAQFPELRLVRRLTETQPERRMTLAAVHRALRSFLEQALQDELYRHYE</t>
  </si>
  <si>
    <t>MTSKAAVNGSFGSSANAVQLISTQRGRKVYCVRGQNFDIDDTYTVTSVIGHGAYGVVCAALDDRTFKEVAIKRVSRVFEDLIDGRRIWREILLLRILKECGCRNVLRLIRVLPPRDPIMEFRDLYLVTDLYDIDLFSIIRHNKCESIDLLRRISVRVLRCLADMHSMGIVHRDIKPSNILLRDEKNAEEAIVCDFGLARAGLHKLSEPLDLTDYVVTRWYRPPELLLMCPYSYPIDVWAVGCVMAEYAMQRPLFAGRDYIHQLQFVLSSIPITGVDFIERSSSSSGLANMNEIAKKCKGTRPLPQLLSKLPKDGLELVTEMLAFEPDKRITAQEALKHPFFSSVGGPDCKSYPAPPELDLGFDMHAEVSECQLRRAIWDEVQYYKK</t>
  </si>
  <si>
    <t>MSQWQPIVLLTLRDRLRQLLWQNYVTEPESEMSCSPRSSITTPAVIEAPRVLHECFDVNTASLAKMTRLAAPYNSKSPPPPCAGKVFGQHGSKSHQASLTSSSASPCVDGHEPSSASHGRHLRRRASPRHAAFIFLLLQLVHMLWADFGPPLHDFLGPDGQAAMGPILFAEATKVHYRGSVYHGVTEEMLQRGGSTFSIQVSIPTFPTNITLVRPIMMSILTSNVRLVDDTGTVVRRRLHVAHGEAAAQAFNHTQTKLAWRRLAKDILSHSEIEVSPNGHAVKVRFASGKWVLPAQTSALIVPCLPFSLFEQLGRLGVQDLPNNCLAGDPFFVSKKSFLQLDEARWNPSQQVFVTGGPISVPLIGASTVSDKTELERGLSVMEGYTCLHTRSASVRGSRWDVRDRVYRFTPHRGGVQTLCYMPYPDTLPFLSVKLMDSYEVAGPEGVSTDPPQVHADLEFAGTIYGTNLTERDTAVITDELCTDFKSQNVFFVDLFFSSSSRVSFLGTFHKRGIYHVCYHREGSPMYVLVSTLLVERGADVVIDNDSPNVLIDQDVKLLQSASVSRLNVQEKGNLNLRQRSLNVSYFLWSGGSISGRGTINCTGYAKITTQGYETRQLSVPLYNYGEMTIDVQRLSIERDGAIHNYGNLTLAVSSMGVDSISSVLSAGRRNAITNYPGGVIRIMALDERSYALLTGRFNFQGGSVLLLGKINLTDASSFAASTVTLKSGTLLTAQKMHLGGTVVVEERSALTLMKGCVLISTTVAGDGVVQLLGDDVVLNSLTVTGSIRALFGVGLADPISIIAFGTTQFGEDTVVHVTNANFVAPSGFAKATFLGRLIADFVTVRFSGNMILQIGGVAVLYGNMSGEALSFRRTLTKLSGYSLPLATASFVSRNATMFVIDTFRLDEAVDLNTRSDSASAKGAVSSSDPFNKSIVNSPAAAATRACEVYMPTSQRLTVSGRLVLRGCVQVPSGNISGAVVKLEDSADWELLHQTFCIFADPETLPHLCRHHRRSAPPLQSGLALSEKVSVRNPASFVLDELTLIHSHTRVMDSVPITIKDTIIVRAGSTLELAYGMVMAARHIIIEGTLVVNNPQNTVLKGLVEVKEEGIIELHGVSGMSCVNELLVEGRLYLAPNARGFHFRCLSASDDGIGGEDTEAAPADPEGSGTMKTPGRLDALLRKRTLANLQPGMTCPDDVIHDYDSRRQFINLYWMRQAYDPPADQPTRRDMIWMTLFGIACCFGTFHILLAMWGYTYKKWWSDIRAPCPLQLTLTWDELSYSAVNYFFFCRFIIVHLLNTMSAFHPGLPAPLPSVAGMLLRGMGLLMPHHQTPISRPRKVGLFYIVWLFTFLYVKKRGSWLIAYLRRRHPYLLGVVQKLYTVLTVLNFIFLAPLMSSVVDAIAWPTLLRNVPTYELMQQDIWVAISIISFLSMGVMAPSSILTNQMCIPHMDLRVRASNMFLHFAVQMWETVMWKVFYNNPMCVVLNCICFQFFRLAFLLWFPATPYKNVNRFIIFLLMQPFFVYLAIILYVVLVRTGVYTSCTQGTDLFRVVAAAFVIVLFVNFWRNVLFTQEATTPTGDVSIDALRCSMTQIRNRIHDLKFEVYACTDAMERENILNAIARMRIEYLEKQERYRFETHRILRPFIFNGTGFDGDTHMQSHSSVASYSNDDGDDASNLNPAMSPNMQHGTLLSVEEMETFSCGPALGKGSYGTVHLGILTNGKMVAVKYVNVVSESPEALASVKAEVNMLRELSHPNIIRYFGAHTIQDTMLVFMEFAVGGSLTSIVKKFTHLTEPVMQLYSFQILKGLQYLHDKGVVHRDIKGENILIDGYGVAKLADFGCSKSLANIANSSQVGCGTLVGSPFWMAPEVIRSEAYGTKADIWSVGCTVVEMLNGGEPPWREEFDNVYSAMFYVGSTNDIPQIPPETSDPCRDFLFRCFERDVMKRASADELLQHPWLKSAAAASHAEDSSDNFLSFSAVSSPSLKSTYDGQRTAGFSRSTPHSSREDLTSPLNGSTAPQPPNNSIASITSSGSKKLK</t>
  </si>
  <si>
    <t>MGKSKKHGKPVKGASKKGSKNEKNKRKAKFIDPTSSVSRDVRETVAALVEEIEREEPVAEEKPQPLNKEKTSQEVAEKEGILVKTGMTKEQAHTIANRLKQQQSTTHRSDGEGDVGSDGGDGDSGGTEEDYSDTANEPSREYRKGGYHHVVIGEVYNDRYRIVKKLGWGYFSTVWLVWDYQKERYQAMKIQKSAASYSEAAYDEIKLLSEIMEADPHKNRCCARLNDYFKHTGPNGTHVCMLFDVYGENLLSLMERYEYRGIPLPIVKCIARQVLIGLDHINSIDIIHTDLKPENVLLSTPKHSIISLMKHFHPPPLNQRPKLTERDPKTMTKSQRRRYYKKLAREERKTLLGEDDGDHKSRGDEHGSNENGDADSEGSKTDPEWEVERFHHVILADFGNSCWTYKQFTDEVQTRQYRCPEVILGEPYSTPIDIWSCACMIFELITGQFLFDPKKGDDYSRDEDHLALMSELLGDLPESMRLGDGKYRSYYYNSKGDLRNIKDLQYWVLEDVLHQRHRFTKKKAKEIADFLLPMLEYAPDTRATPAAMLRDHDAFFDIQDDDYAPLCFVDEDSGDEEDSASEKEEEEETDSDGSSQSYSSAPSSELKSKRSRQLDNDADRSETFRYWEEHPILNRTYLEERGLTIADIQSVLAGNFLDDAAAHEAAAEVIRLLSEETDRLSNDHGSDGHDADNEDGGNSDDDEEGTTQGSDGPEKVVVDKAAPCDDGVDDGDEEATGEEDEGNSDGAE</t>
  </si>
  <si>
    <t>MEPPLTATPHTKMRASCSEKSRAETPPRLYVRKQNRPRAAWFDFLCRVDILWAILFFALLAIVGTCSSVVTQAIVSAAVLESWRTVHNLHADVIRKRLDHQISAAYNMAADMLLLQARYLFQMQSEDTLATLCSILAGYDEDMLLAALSLVSLELRETVTCMHGLTDGALTDSLSGYVSYNHTVNATNYVDKATYRFQRPLRMAMEWPLEARNISSAIDENMNAVPIFALVNELAAGRNSDIDIRNAWRVNPILPHLMELNAPVGMVYGGPTMSLTTPITDYALLRINGSRLLREPDGMHHIGARIALFVNQTLTDGDPAIMSNNWGQHLINSVIHAPLVNTSVTYLKASDVHDPLMRAALKHVDLAALQNQASRSTVDFQHNGAPAMVTAWAYTTSKGLSLPLVYASVQENITVPHTLIHDMGNGIMVAAVLIFSLIFWRLIHRTISHPLNGVRASMLASVEHGDRQLYYPRESNLVRFTEVDALIQAHNKTMQQLRNVDAFIPEGLRLRVPGASAHQNNDVPTRRLSCLFNNGKPPKLKGTPLSVHLSTVVYLSVSATASHTTDQFLSLQPRSLEEQESRQIRGQRLIAAAEQTAQAANTANSGPFPTPAALTAFITAVYELCHTHHGTLHRLCPDACVLHFNSAVRAHLSRGPGDASAAAAPPAPAPRHGVPAAQSAPQPRPPRATRQEEMRRRAAQDARSAAAFALDLVSWTAAQGGSGESAQTDGASAMPDVRALLDTSMFTCGQYRPAGSEQTLQVALGRDVQRDLGRVPQRIGVRVAMTEETATLLRADDDSGGRGRGHVDAGVRQIPVDVLRTGRAGLDGDVVVLYEALPGRVAGDAAWQQYARCCCDGFEHMLRGDYAGALAAYRGVAEIADLEPGLLPAAMRREAAASAVTGGAVSVQAARLMRECERRVRLRITEPLCKVRFCPLGIDAVRRDSKPLGNGTGGRCPGALSPTEEDVRIPQNVRGREANHSGFSRISTQRFPRVQERYVLAVKESTSTLRCVVPSMPSWMRDEHGLHWHIARCPINGELTPELMWHRRVLALGSAGALCSVNYLIYREVHPVVAKAIRNAPPGPMSDALRSATPVCGPSSRQAAAVRRLIKRHQQLRHPNLLSFLGFSESLEGGVVLLWEFSPGGTLRELIFRYPNVKPVTINRFGLQILTALSYLHERGVAHGSVRLDNVLVSADGKCRLTGHSGDNEAACELFHMRQTCFMSPLMATGALPTPQCDMFCIGLGALEALTKQPAWKWATGDDGQPLGTPAELAELMKAGGTTFSSALVQGRVVVNVDPLRGASVASKYSNRVVESLIRCLSLDPAERPTAMQVREASKEMLLQAGLTLEEDELAASFPLMMRD</t>
  </si>
  <si>
    <t>MSAFSSVLGAPGVTGDVKYVKKKLIGTGSYGEAWLVERVSDKAIFVAKTMDLGKMSSRDRTYAYSEIKCLASCHHPNIIKYIEDKEDNEHLLIVMEFADSGDLDRQIKARATDFKHFQEHEALFLFLQLCLALDHIHGHKMLHRDIKGANVLLTSTGLIKIGDFGFSHQYDDTVSGVVANTFCGTPYYLAPELWNNQRYSKKADVWSLGVLLYEIMALKRPFTSTNMKGLMAKVLSGDYEPLPEVYSGDFRDVVRKILVCDAAQRPSVRDIFRFPYVREGLKVFMHTMKKNSRIENEVKDALMQHVTEILSSESVEVPKSTTVGQINKDVFFSGYLNKLKGGDNHSWKRRYLQVQKGHFIMSDKESDTEGKALSLEHIQSVCPVPVSTAKREHVFALHTTSGKSMWFEAASLENMEEWIHAIQCGLGVA</t>
  </si>
  <si>
    <t>MFKGNSVQPIIIDSKHSCTSSDSGDADGTTSRGALILANGIAVSPGPPSGSSAPTPSRVSEAVLASRQPIPSGASPSVADGGATTDMWYEPTAANFPAQPRGSVIRVLPTAGGYATGEQNAPAPSWNAPNLAHSVSQPGQHFSLLDLQQSHANNTSTTAGTASTMIRNATIPAYIQPSPNHSNDHNMSLSLSLQKQKDANADDEDYADGRRILMHNPLKGHLFSSTSDSSLHSSIGQPEMIAAASSSVQKGSSDPGNRLDTALGLSGEETTQGLVTENVEGPCDEKRVNLIEVHVIDSDDDPSSLEEQEPQVYCTIPSLPAVAFIMCFGAIIVGLLGFLPFYFVGVNSNARTTEYLLSEAMKGVASITQNSLAMLPAFVHIVTFNYIKRHNTTLEETNLPKDPDQLLVSLLTVLTRFNEAISYLRFVYEGGLYTNAGYTDPKPSDANQTRKIYGGHSRTLNTVPMLEMDNESVTAVEPPNVLGCFDFHREVTLPEGAMNQIVKAWVADPQNSTRWLLASDNTTPTYFNFVMPFIVNGSLGYFEAGSSSDKIIEETTTLVSFLRKNGRIFLVDATRNILVGNSWNQSVQSRTDDNAIGATIYTPTRIYEITEPIILAAMQVVNESGSLTEVLKDKDTALITFWYKGNNAFLNLTKVKDSYGLDLVLGVVVVRADFEKAFSTARTAAFTVTVLVVVIAAIVAVVIAWFVVREMKRLIPQLIRASNLEVSRGDGKDHRVQGWLAYITEIRGIHEAFVRVERSLREMRTFVPAAVMTLAPSDDSHSDADLADGKTRRVRTRFNANIVKDNTNEFSRVDVAMVLVDVHRAMDATEACFIMDIISQRAEEYTGYIESVSSSSFFVNFGTQSQNPLVVSKICRFALEVYQSVPDFMRHRVVCFAVRMPFLVGTCGARHSKARVVFDTQRMLGISKVLWDIGCHVASTTDTLSHFATSSAQIPWYRIDCVRFPDEVSQVTLCELLDPCSSLQDNENMPKRMGDGLSKMCKGEYKEALMIFDSAHSENVQLKRLRKICIDRIASGDTSKYIHLIQDVYVLDSTPSNHEDMAIGGGAAMYDCDADNPIGVATNSGEVCDRSNEPPFFACNSFGNGAGMPAPVLSQPAAHASSPVARHPAPTCNSKTSPTPSVTTGGEAAEPSHLTERAVTAAMGPREFPPCGALQVAGASGAGPGLPPFHPRTPGATTTPASMPGSSPPCGARDDSASEAPSFLMNAFVFDSSMASAASADAVGATVQAADEPQVLRDVNQHEWQVSLYPIGSGAFSFIYLGMSDDGVQVAIKRIPRLHRGIKEEEMVSEVCTCAKLRHPNIVPYISCCVTQSYLAIIMEYMPGGSLHDIIDNFGKLPRTVVRRFMLDIVNGLAYLHESTTHGDVKPHNILLGVDGVCKLSDFGSASDRLTEACCVNEDRLMRGTAVYISPEGARNLPLTSASDIYSLGISFLEMVLGRLPWRWADPERTDALPLRHDHDFVQCLTANAIAVDIPDDLDNDVRELALASCAENPEKRPTAQELLSFAFLI</t>
  </si>
  <si>
    <t>MSSGDFMLDLRYADREDHLKMNRYYVYPPVSHECINHKERSRSFGTDCNDSGAVEVRGTVGGDGAAQQCYTHPGAILPPCHKPLVEDDVEDDDRCSDDSDDRVANTALEHFLMGSASGLMDYSALETDGAASNSSLKSSPPSSSAATDDSEGSFPCVDEEILGDLGDVIGYGGDRGSFVCCVPLPPLSRMWTQAPSFAKEPAFTEGPHSSEMKKAYKKYPTHISKDELSFVSTAYRCARRCECSQSSSSSSRPFLTPEEARYAALHLVLPDAVVLAHGEKVGLLMPLYNCSLKEYLQSLTNPTSSPSAASTTPVSLTVSHNANLHTEDADSSTGLCNPHSSTFRFTATYRPIESIPVISAIVFQMLEAVAFLNHRLPHGEGSTGYTHNDLHLDNILLSYDGDVALCDFELVASTPTPSRIMDVRRLPPSSRQSPHGLFSETADTWAFGLMVVSLLTGVDPLFTSDIVNDFSDGPLLFRWDRSTRVLDWEANIKAHVELLLLRQDSTGKRLEEACHLLQLCGKCLVNREGAEPLRAVSLLEEAMFLPYRRDFSLATCTVKEWISSTRRV</t>
  </si>
  <si>
    <t>MGGGLSKSQINVHYQGATDVDSTYIVTKTDSNNNVGSAASATKPMPVVNAQWERSTTEPSRDGVAVSPAAAAAAPRKEDARGLGTAPARAGNGPDGFGGNRCTNSATSAADDNGSPIPIRQGGSHVGYICLSDIIGDKDSRSKYIKMSSIGRGAYGEAYVVKRNPAYDATARPMVEAQIESNALANPTQPNGLYVAKVMDLRAMMSQDRQYAQTEIMCLAHTHHFAIIRYYEHYVLDSDDETVVIVTELADRGDLRRNLYNASAVRPFLEAGSQATTGGTAGTTDSQMLLTEREAGAYFVQLLLALHHISARRMIHRDIKSANVLLTSRGFLKLGDFGFSQKYESTVSSETIAGTFLGTPYYLSPEMWKGKRYGKKADIWAAGVVLYEMLMGGRRPFEASSLPELRMCVLEQEFVPPTGPPTSGTADANSKGGAQPKFSNDMRELLVAIFQKAPEKRPSAEELLHRPVMQHYLCVFERYIHSLISYDAAALAANPTMDRQGLYFADPADQALVLQGIAEGKEAIQQVAKRTVTENASMRYEGVVYKDNHNGVWKERYLLLDGTTLTISLSKGKEAVGGGERSKRVLLSSIKSVSPCEVEDAHVRVGNAASPTDGYKPPYAFAIAMQSTNSITFGVASAEELDRWMQALMRVLQID</t>
  </si>
  <si>
    <t>MPATKSLAELQAEVCRLDDRYLLERVIGAGSYGVVIRARDTKSDNRLVAMKRVNKEIFEEVILAKRILREIKLLSHFNDDNIIGLRNILTPEDPENFDHFYIVMDIMETDLKQVLRSGQELTEAHIQFFIYQALRALHIIHSAGVIHRDITPANILVNTNCDLKICDFGLAKEENDQGEYMTDYVTMRWYRAPELVMEDKDYSAQIDVWGIGCILGELLGSRPLFQGKDRVNQLDKIVDVIGTPSEEDINSVGSSAAQKYLKKKSHRPQADWRQRYPKASSEALDLLRRMLVFNPKRRITVLQAMRHPFLVQLHDDADDNISYTLFRFDENEQKTIVDVKRAIYQESVKFHNEHPSSMRATTMYSAFNTPSVAAPSVATEGEGRSAQQTIEKNIPENAGDGNFDRDQV</t>
  </si>
  <si>
    <t>MSKEAAKTPREDGGMERKGDGKASKKLIGGHIELGHVLGVGGFGKVYNAYDVTKKVHVAVKMINKALVRSSGIQSYVEREIEMMRKMKNQHVVRLLEAIETSKAYNLVMELAPNGELFDKIVDSKRFDEETARNYFQQLICAVHYCHRMNIVHRDLKAENLLLGENNVLKVCDFGLSRYTKEGRFNDHEVLFTSLAGSIDYQAPEVLKERGYEGDSCDMWSCGCVLFFMLCGYLPFTDRSDGLTRKRIMSCQYNRTSRYLPEQAADLIAHLLVPFPSARYTTADVIQHPWFRVNLDPSMFPDDNVVPTPMSPLGSGEFIQRVITPQLSTGSFGAAPSPTTSKADEMHQAFQSCNITGDGFLNKEEVRDALIKLNDGNQVTEQEVKDFMSNFQVDQEGRITEEEFVMGWTKHQNNLGSKYDLSKMAHLFHYDLEKEFLQVVRQAFDSIDSEHSGIITKEKLKSLNLGLTDKDAESAFSSVDTEHKGLSSLTFEGFVCLCLKYDFFKNHPLAIRLRRLNAFFEATEHAAFRASLNTGYTVAGQREVIKALLLSKQESLSTTFEEGDGNGFLYGTYTQDSKKVLEIGVRLLPAAAGYTKVIVYRIGGKTIEFHKWFLDLRRLMKDELLRCEEDTAVKGEPELM</t>
  </si>
  <si>
    <t>MHPEDGSGTSGAAPISASEALRSFGGCLTAYERKEIVQYETIHYVGQRCVDKRRSPTNGRNDGYDTEEGEYIFRVKDHIAYRYEVLKELGSGAFGQVFKAIDHLDSSIVAVKMIRNQRKVLQQAEQEIRMLRHVNDRDPKGLYGIVRMTDNFKFRGHTCITYELLGANLYDYLKASNFFPMTLSLIRSIAARMLVALTFLARESIIHCDLKPENILLRDSDPSVVKVVDLGSASFDVKNMCTYIQSRFYRAPEVIMEQKYDKAIDWWSFGCILCELANGNPIFPGEDEKDQLGCIMEYLGPPPQSFVEASSARRRREFFDERYKPRPRTTCTGKQRELGSRSLAKFVAVSEDDDFLSFVRLFLQWEPSKRVPPREAMKHHWICGEFVFPTQSEEKPTLSSLTKESNDSATGPLKACMSQEPAASLKTEASTPITLGQPFTARGAPADFLSPSAPHQRVQRSALLPQPPTACTDRENCDALSGDGAIPVGTVPCSRDASASTATHGAARLTGAQVQRPPAQRRQSGRLHRGRQRRSTDMADVEMPGEAITSPNHSTSLHAALDVEVSATEKRTREFIIAANGASSPSSCACGTATRATNARSHEVRLTNRVLSSEVLSPAILRSSANPIIVTSRGRNAHSPENKASLNASHSKINNGGAVGNARGGNSAGDVPTRVFELRQKYGDSKTKAGTVDPSDRGGRTIAFNSLSRWSNTAGKTQLGGHRQGNASASDTLDSRGRASPGVSTDSPRGQSRGERREYSINLDAATLPPTEVYQPAAVKGSLHVGEYMLPSELPLFSEGASSGPHDVEVAPNCSLLGAMVSEPCGKSEKSQVSLQPRGSSPPSSSGPSAVATPSLRPQYTLRHRGTQRSMLAMRDGGAAHAAARSQRAVAGAAAPVSWERPPVQPSDMPLVPPRQTLAQRSLLLQRNGAGTRGGDVVKPSTTPATQLPSLKRYSAH</t>
  </si>
  <si>
    <t>MAEVIPISSQQVPDNSEVELQFKDILGPMGSKTCKYERVRELGSGSFGKALLVRRVSDGQLLVAKRMDLAAMSEKDKKYATAEIQCLASCDHFAIIRYYEDYVAEPYILIIMEFADAGDLNMQVKQRAKAGFIYFEEHEVGYTFVQLAMAVDHIHRRRMLHRDIKGANVMLMTNGVIKLGDFGFSHQYENTVSDQVAQTFCGTPYYLAPELWNHQRYSKKADVWAMGVLLFEMMALRRPFVGQGMRALSEAVMSNRRDCELPQQYSRSLKDLCNIMLRADPNQRPSCAQLFKLPHMMKLLLDFGTSVDNSQLVSDALKKKIHANVCEIRDTNTNGPEALTFVGHAGAVGGSVFYEGYVRKESGKAWKERFLVLRDGGLVISRHKGDKETKPLPVALISSAVFVPEQSACSTGVFAINLADTKTMWFQALPPETAEVWVHKIQQSICVP</t>
  </si>
  <si>
    <t>MHLLAGRYILVKQIGKGGFGAVEEYTDAITKDNVAIKTIPSRYVNQESRRLVREIDIMCFLHEAHPHVIGYFSIFATKGTAIPHHNDSNTFDDPLMSVAQTAENTAFELNVLGEHYAGLSEDERLRLHHEELMAFVAKLTKTDEFNVHIVMPLMKGDLFYFIRLLSSQSSVQRLGVTHHFLAQVAVVFAFQICFGLDYLHQCSIIHRDMKPDNVLVRLDITNPYMSTALIADMGLARDAQHSDTIYICTRYYRPPEVITSVSGGSPKIDIWSLGCIFYEMCTGQTLFTMRTALNERGEWDGAKASLQLEVVLNTIGTPAAEDIERYMPSGNAKLYLQRSAARPSQLRQLIEQNWILHTSDDEKEKWIDLITRCVAFFPEQRPTAQQLCQHQLFRNYNVFYGSNVKQYAPTPYTSSYCGSSDSTRTENKAAILALVQHALRKTMPPLNEERSDEESSSLNSSSGSASSGDSESDDERGTAPQPTPINDYVSAAHRCSTSLPRDSLQQCGGCDQNEELGSVAEPFSAFDSTTTSGAPAVPPPAQQQRYALHPFGKNTSKDYCNSFLDDDDEGDVERNRERARDTEDEECLPDFQQQRPSAFMAHFSPASLPDVPLAGAASATAAPAAPAEPEKRLAHSFSSEESGPVVEDTPPLVPSATLRDRITRRRSSAVQEEEEPKLVSLMPSAFNLDNYRAGKSLDATVNEELCIPESGLPQAMESMPADDVARLLAAYNMPLEGSNYRTMLSCAQSVPPFVMPSDPYHFISQSHIGGGAGAAMLPQQQSFHAAASPNEVNGVPRGGSEGQRGADSEVRTWAVAPPASRVPPGNGAAAEAGSDEQYDYLAGTDYYIGPTPSNVAQVAAARQPAEKRGSSPYSLSVADSMPLGQAQQRVLSHASPPPIYLPSTQSSETSLFHQPPLHALRGQSVAGFPPIADAELRQRYMSYRHTPRSIQAATSSVLEELGGCTHDAERSSELRQLLNYYTSLEVTTLYTI</t>
  </si>
  <si>
    <t>MDEYKRLATPQGARGDSPSNSNVRLHLWSSLNSDDLSLMVEPKPLRARTGNGTQNARPTKDAASSARVTAPIIVHSMTVDATGVSSDQQRSSPSVFIATPPLSRSVLPPWGAEAKTAAYPEVSDQPGAEEEMKVLMPVNDPTSTQASMINISGNAAAAILPLPSVSVGEHSLEAGCSRPKSGKLGVSFTQAPLTVPRVGAVPPVSTPGVNHSVSSGGGHLHTPNTCFGKVGGAGSMSFSSGAGGSLLPADGTRGGLTKQTSACPSYHASSSANEENRFDGTAMVAVALGDEKPPFSTVRSVEPANSSPSPKSGSGAARPLIPLPSTMRPGTRCLDQHHYTADSSLASTWELSYRPGATATRFKRRTCQVPVSMAVVMNTVVTVIIVAALTIVPLNAVLTQSADYVMSTLGLSLAFSYTRSVEASMLFLPNAVSAYALAYMNSQDMQAWNWNASDMPQALRQMCHTVARTDRNPTSFLLYMSLSSPYTGYSAYCSQQYNDYLVGNYITDNSSQPRYFVNGTTYSYVEPLTIYPAVQAMTPWEYTVDFGGTKNTWHSVVMPWYAQYQQGRLSRAAAGASLHHEAGPDRDRRSFTRPEVWATDSFKYLNGYWRIFSNNVSVITYTFPFVDYAGNPASIMGALHADGFNALYSDSLMSTSRSARAMVVDTSSGLVFITSWGQDTTVRLDNWNTSCNCTPGGSSQRAAYLEDITDPLMIAAVQNVGGRKGIADTPLEVDRWFGEFTFNGTEHLMVISRVAISSDYSNMNLVVIYAMCKTDFTSFINHVQITAFIAVGLVLVVIVLVEISLLYLIVQPVRGVAAGLRAAAELRDGKECVDHATSVVKEVAEMQRDFHIMNTKLMQMKTFLPQGMLGAQTAYSDIQGANGKDSTVFPTSALHGRGGSGVWENACGDDGHGEPGDMLGGDVCAAQHSGKGSGVELGSILDAGETGQQRRRSCGQSVAEVAHLRLNDRVLLEGVNRFRRCYCSTIVFCMHLMESEISVKFLNKNCVYFTEGVLPCVLRYGGVVELQRPDYIVVSFGAHNKVALHQNRAATCALEVMKVLNATTPIGPRVGCMIDASEYYVGTCGAADRNALVAFSNSLVPKADLIRVLKSVQTQIVLTQRLASTLESSMLVMPVDCMILNPISMKEIILYELRGHIRMLPSKVSVVMVRQVIRGVRMGFTHMLKGDYGRALEILEPFETTELQAARLGFMCRVFISRHINRPFVRSVTRLTFSEAHFAGYSEGWSTEWGDSHESSTSFGAHGHRGVTKGAVETANPLAAGGGIGGSASSFALSPFSSDLDPATLLMTPPTLRLVVGASLDLPLSNKEGAKQINESSITVSASSAATRANEGSLNMSRSTSAAGEKPEQNELERAAARRAVADEDETALFEIFVENQPDDDDDVDDGEAEVGGRGSRVGSSACYSARRKVANSGSFGGGEVAVGHCTAAAMCAGEAMRCPHKSELPLVFNDYEGNTWRRSYDILGTGAFATVYRGLSVSGNLVALKCFQLGARNIEVHAVVDEVRLFANLHHENVVQYLSLYVSESYVIEIMEFVPGGSLDTLLKSFGSLQPESVRRYLRDIARGLSYLHTANIVHCDIKPHNVLLAMDGQCKLSDFGSAIARATSSVGSIDNVLEMRGTPGYMAPEVARGDVPTMKSDVYSLGITILELLTGKLPWDYTDAFTPKVLGKRTQSKSASEHRASQLQACPAAGARDTRVADSAVAQAGTNLSTKALNAGIAATRGPSGGPITDSRLYTATMLSNSSYAGPATCTGETVCGSGSGLLSVENESGEAEHSFRSLEFSGSGAGLAGVSSDLPQRALVSTPEERASATVTSLRATAASLATVAAVKGAAAEACDEDGSAMPLGGALKHFLEISPSRQLHHSIAHSPSSTSRRSSSAILSSFYQTPHSAVSLHRRPIEQVLRSSTQLVVYIGRGLVVPRIPDTLDEDVINFLELCLRPDPAERATMSELMLHPWLM</t>
  </si>
  <si>
    <t>MPQDARLQPFSFVGIEAAVRREQRRRSAGKRSGKQGGSLTRFVLFLFLGALVLCSVCRSQAQSVPFDPARDVGADETLSNAASARSVALRYTFPGSSLALLVTESGYLHAYDLERGHHAWCADAGGDMITVTIDVPPSKEAMLRDPLALPFLVRGNSLFTRVPFFTYSHLDSVDAIERLEGLPPSLRSYFFMNISTLLRRQTLFLGGTDVYVTTSVQVADLDASTGRPVGGRETPSQAFCSSNATRSPPRGDSTPASHRVPHNELLPLLHIVRYNIVLHVVRSGEYSWSISLSQLRMSPRAVIQSSFPSHFSAHNPADTSSSVPTDDDSEHTPRFFSQFMRNMFDYDDEHVVNVAYRRAADQQADPKPAARTSTAMMSNWQRTHTQTADYISRVLSVHQLNATHVSLRSVHDGSTAWTSTLPHVAREPSADEPSSTASSSNATSTLIAAYVWVSGADDIFRVPVLRSAFGGLAEEAKQLRISMEADARGDAFTDLPRLTSASLAGALVPTTHTAGGMQLLTVMQSRGSRRGSCRDSGACGEWTTDDIEADEREETELAAYYHQCSWWETPPLSWPLLAGAFNGESGAVTFQAIDSATSSRTVTGTSGVYSSENPLLGFGSSGAVIKTGLAWRTAAFISFHVLCLAGSIAFLCAGVPPRGQLQRAWAQADRNRDRVSQTSSSHQQSTQLLPQDLLSPHGGRGTPFNLILDSLSMDTLGLGPIPTASASIATVSLPHSDDSLQEQMRQHQFGHLSRSPPHSPCVYPTPEQVRSLKYEESEKILPVTSTPATTTTKGTATSSKVGFGMTSSTTRQKVKTSETSVKKAAASSSSPADSSAADKPVASVLNSSSDDDTVDIDLGERWWLRAQFSPRQHASAPVLDETFSDRGSSYSRSQANTGTEEEGKLFQLHFKVLEKIGFGGEGSVFCVEHRVTHARYAIKAIHIHEQDEERVVQEAVLHSSFDNANVVRFYFCWIEDIAVSTANRLELCHHDEDGLDATSLAYSDNSLMVSTSDNTNGHRTDHDTASNAGDTYHMLFIQMEYFPRGTLADWLRLRTGFFRLEVLRYMKQIGEGLAYLHNQDVVHHDLKPTNIFVSNDNILKIGDFGLAKRRGNANGNAGDLASNVAGGQQERSVVGGSPLYSSPEQTRGEPVNKPSDIFSLGIIAVEMLCTFTTLHERIRILTDAHQLILPEELEAEFPDEAQLIKSMLAANPLQRPPIRKLLRQINKLIVALEAQESDEEAEKLPSPTPLDGAERSESRNGNYKATISALVDDSATAMASRKTDNIPLSTSVAAASSSGGRPVATDLASSGHVDSLVEVQDSFPSPLREPKSHVGSLPVFPSEAATGTSVAEASPMAVTTSAHDSDAASVGKHIPSRGDSLASLHAPAMVKRGNTYHHRRRGSTSPNMEAEISRLQISEMVAPGSASRQEFFANDPYGLPTTPVMYTEDADLSTILKRDLQDRTVSAPD</t>
  </si>
  <si>
    <t>MGVLCGSANLRGGRILAACADTNCRSNRELSRCRVDSSNEKGNGCAPHSHVSSSAEVGDANVSETILSASTIYISRVGGSGGTERFAGVGADTNNDGVGHSPAVGAAEGGSTEHGKLPQVAGTALPKSQPPHAAAAAADTAQNGHEQQQLQLGASSHVTSHEASLAPQKLSARALRIVSRVDSIVRKCGGLDAERRTEEEKVMYEVLDALRTSSVGLLFLNHPEVSFSNRSCVICIPDFHQDETIDGYRLRAAYNAGTIGRSYFATRDVAALSKRCTPTQGSSDSLPDDAPKGPVFCILKVISFVLRRRLLEEVTAEQRVLVNIVHQNVLHISDVLNDEAKENMIVITNYHAKGNIVNYAGRLSHDPDKLRRILMEVAVGLRILHSHRIYHHNLKLDNVLENGEGHFCITDAGFWRLFAVQCPEDLVFNGELACLPPEVFDPEGAYATGEVNVVSDEGAAGVAAVDIWGFGVLMYRLAYGCDPVEIAECSYAQVHERLENFDLSFPARPHWNFAYDIEDAIRLCLQKEPSKRPSVLRLLQHPFFKHSLVLGTSSLMRKISMTSSLAFGVHMVGGFGDRTMSALAPRGASMSNMAVPNYRTQQRNGFQVDAFLGEGRFSETMMVHLRRSQSKQFAFKIIHKAILKRLQAPGRERWAREMRRQLVFSRKVDHPNVMRFIDIVEDKKANCFVVQDYMSSGAIEAVPPVNGDNLSPTLQEFLVDVLAGLVHLHDNGVAHLSLVPTNIFFCEHTLHYRIADFGPLFVTADALQDSIAEDAPLYTLPSWVRQHSPLHGPSVDMFCVGLLAASVLPELFNTVWTELLDGEKNRAFAVDTVLTAVRQPRAQLTPALVSFIEEALVGRFQDARAALKHTYFKNLSLAQNLPRTIVEVTEEELQSAVHSKPETRDEARMLDVLAQDPFQESQMLSSAGDATLHGSDSCTEASIIAGATGEKPTVLVFQGENLLCGQCSAELTVALYQCSDCDGYIRCGKCSVGNYHKDHHELVPFLIHTIEHSRDGANKAVLVQPSTVPDVHALETLEMTANFPVGSLTAHLVAQRAAERSIAVRSTGGGSITKGMFGDIESVVHLSDDISEQSISVNINGRSLISFRGFGGMSGGGLHLGSGVNSSNTGFNTVGFPCGRADSVTPKDCGSLYLPPPSRLSLMKDKEARKLALPKAAEIEDDDWQQELERCRTSHHSELLLYNYSLDEVPPEVYDPPLLQVVVLDISQNNLTSLPHELSFLIHLRKLVVSYNKLSELPDSLGNLSELESLDASHNALVDLPQTFIYLSSLTSAALDYNNFSSIPDSLLDIVAPPLCSSVSNVMDYFAMASPQVNGARMASFAGNMAGSFVGGSNVSNSKTVIMSPKLKVIYLAANDSLTTLPLRERLQRFDDLTIALDNEPSLYKDYYEKNLDTELPNITVNWNKLYPDEIVPYLYCGSLRSAQSQMVYRKLNITYLLTVGRQLVPVPPEGGHHKVIVVDDIPGANIRMSFHEAVNFIEESQSKKSGCLVHCFAGLSRSATTVIAYLMIKRGMRLDEAYLVTKKGRPAILPNKGFFDQLVELDNELYPKPSRPLDIESLGRSAN</t>
  </si>
  <si>
    <t>MQVDIGNNTVRQNFSIVSSEEIRQLNNRLQQAYAGAAPAQATAAGHQEGGGPGAVLSDRRVNHNAVEGEAGVPSSHENVSRLRRRSSLNLSRSSAGSRHSYHQHQGRQHGSTQRGRSGHSQSPEQPALPPQQAILGVSYIAPVARTTTPANRSTAINNGSVSRRANISGIPRSLNSHILQPPHPQQLLAQPPQTPAVFGGAGPSPAPMATVTSTPHRQQGCPDAAQDKSGAAAAAGAVDGAPVFTGDNRSKAILGNEGDGNCRGDEGSGPQGGGDAGSRNCNNKPAAAAIPKLAHTKIQLGMRLRRWIVINRIGAGSFGETFTAIEVDGPAEEEDTLTVASENLTLLENLPPVEERNEVCIKVEQENKNVLRLEALALKKVQPCPQVVRYLGSGCTNGMNYLVMEKLGSNLAELRRRSQHGTFNIYTTLKAGVSCLTAIRGVHDLGLVHRDIKPSNFVTGLPGTPDHTTCYLIDFGLARRFRRSNGEIRPPRENAGFRGTSRYASVASHHHQELGRVDDLWSLLFMLVEFATGTLPWRKYKEKDDIGRCKEESISPHLVRNLPREFQPFLAHLQTLRYEDEPDYDLLLTLMHRALDRRGYPPNKPVEWEIDSSMADSGIDADGAPVADPGAGVVQGSVAHLRDVGPAPDAAGNGHSIDGKASGRPLPPPPRRAAPLPGTAEMGSRELLHPDAAQPNSVASRVGSGNGAAGNGVSMSGYPADILRPHNSGTLRVSEVDLGGSGGGQDSMHGNPSVGVDASVQYGRQSPQGGSADIPIATAGLAVEGSELPRAQPSSGEYDHNEYSLRENGSGAYSLPMAPVSQLNAAIASGADPPGSSPTGGPLVNSALEPNNATQWRETAAERNGLQRRADHQHHENECGDPNNMKKGAGRFHQHMVGPTADLDAPTITDEQGDAHGGKDGKASSKKKLHCDCVVM</t>
  </si>
  <si>
    <t>MGGIPNRRAAAQRRSLLKSLQLTSFTNQSAEEQERCVRQLYDTDISTLEECLLQVTHVCITHSNPNAQELLHNFMLWLAGRSLNIALRLAWTVDAVSTFYSSTGFAGRLKHIHDKLESYAINQGQPAIPSDGTSGGDGSLTSSDPEEGLGDVDASVVQRKEVRLKLYNDERTFVTTLTNLSNTLRLFPDRNSRKEELRNSLQVLNQRLESMRLVHPLCTSSESVQWIVNISVEECTVFSSRERAPYLIRYEVIVDDTATMQDPTVTRLRQPDGRFRVHADSDEIFVPAPPPESEPRAASLVEAGGSGTVEDASPEALQCLQAVLGESKKTRMARVRKSSPWGAHPNWSMNAMIVKAGDDLRQEELALQLIHTFQCIWQEAGLTVRVKPYAAFATHRDCGLLEMIEDSASMDSIKKAARVSSIYNYYLKAYDGEDSVLYRKAQQNFVESMAGYSIISYILQIKDRHNGNLMIQRDGSLIHIDFGFLFVTSPGGLNFESAPFKLSQELIDVMGGASSDAFNYFLILVYEALAAARERCEEILALVSVLTPHNAMPCFGADPGAVVRQLRGRFRADLLSEADYAVYVKELIVNSADNWRTRRYDQFQSLQNGIL</t>
  </si>
  <si>
    <t>MEWKSKMSNSLENCLVQGGRFRVGRRIGGGSFGEVFLGVDTRTGEVVAMKVECTKTSHPQLFSESRYYTLLSQGRGAAYMPTIFGYSSECEFNVMAMELMGLSLEDLHEKCGSRFSLKTTLMLADQILWLIELVHSHSVLHRDIKPENFIMGRGKKAHHVYIIDFGLAKKYRDPRTHAHIPYKEGKSLTGTARYCSINTHLGAEQSRRDDMEGIAYLLIYFLRGSLPWQGLKAATKEQKYNLIAHVKMSTSVESLCKGLPIEFASFLNYSRALRFEDRPDYGYLRSMFRRLFEREGYQEDYVYDWTVRSMYETLTTRQRKNPAKRGKKQK</t>
  </si>
  <si>
    <t>MSVLPPKVNVPATPALDGVDIHSLYDVNNGKLLGKGGFSEVLAVRHKPTGTIRALKVMIRSQLVGKKGEMVAHEKEILRRTCHPSIITLHEAVQTPDKVYFALDLMNEDLFEFIVRNKTVNEDLSRAIMHQLMSGIAYLHEQSIVHRDIKPENILINVVVKSEANSQSTSDNSAANDDSESATRVEGLQVMSDINSIPLEKLNVEVKIADFGLAKVVMEWDVCSTPCGTSFYIAPEVIRGIEEQGAKPLCTNQRLVKSVDVWSAGVVFYVLLCGRPPFHGQVRTGQDRRDLLRRIDHGVLFNPNHGWDSISAEAKNLILKMLDQESSKRITSEEVLRHPFFTAHGYTKPILASDPRRRFMQTQQLSLRAKVPPAPAAEAKAKTMPPLSGSDGQQIKASSSGGGSSSKGSSNSTGSFLSNIKDFFGHRSKHASDISKEDRQRMHAELAELQANVIAEEDQEGDVTSYKPSMPVKEAKPARIAVMNVKAKVGPDALRK</t>
  </si>
  <si>
    <t>MEPHQPFMCGEAPHPCTNGRYPASPYIFPHRGRMMIGPSPAQMYRSSSIGGVTSVMTNGQLQNHQRAVNMNGGVLPSLHGTHMMAHSRIALVKSSGVAQVPMPPPAVPGIGHVRRSAGPMRSKPIEYRTSGTYLRGMPMGANASGGPSFQNGANRTGNGTTHKNGMPINGIQNSSMMEGRNEVTVKSAGNSVTQRVANLPTLPATSASMQGLQSEFYSMPPPPMMHAGFQNGTMMLAYSGGNRQLSANGVRGTYRELNEMVNGDKVSTVQADDGKMRDADSVTPSLSPNNNAQNGCNVNTPLLAQADEYTGLTPTPPSLRFLTSYEEEEVKDYLPSVYFSGTEQCKKIHGVRGTEKNDGYDDGNFHYRVVVGDHLLYRYEVVKVLGQGTFGVVVRALDHKHHRLVAVKVIKNKPNYTKQAREEIKTLELLNRDDPDDEANIVRLLGSHIFRRHYILVFELLPSDLYAIIQTNKFRHMSHDFIYELSEQLLTALVHVRDHNIVHCDLKPENIMISPRGGHSNSLSVSSDFSLKLIDFGSACEESRPLFTYIQSRYYRAPEIVLGIPYTTAIDMWSFGCVLCELANGYPIFPASSEGELLERIVEYFGTIPSYLVRQGRRADRFFEDGQMKYNLGKKRVPHSPHSRALRNFLKIGRSHEEQLFEDFVSKCMHLDARQRLTPEAALEHPWMEFWRGTSSSGDTASLSDSCSLSR</t>
  </si>
  <si>
    <t>MSAVLVDTRGHKYRLEMAVDPERGSYGALFAQATTYRAQRLPPPCAEDIPVLVEGNATKSGAKSLVSAALVTYIPLTTPLQESDTTSEAASLHLVLQNIRLRRQADHPYLRTLIDAFYTNQAPSSPSSTSGGVGSVVVMKGPGASPATSSPPVENLVKQAGTAQDSGGSYWPAGAVVPALASSSSITALVVVEEYIDGCSLADYADAVAKRRLKQGSLKIQNDAAAIACQLAQVLLHLHTVGHVLCRDLPLDWVQMDVNKGCVQVRLPLSAVAMLDAVEGPTSSAPAAVMESPCTSFIGDSTGTVLGEGKCFVCAPEMSEMSDWNAVLSAPCGTLPFCADVWALGLLMLQLCSLNHENLSGATNATERLHVIRSHLPQPAALLPADTEEGMADLICRCLECSPTKRPSISTLLKSSAIAKHRTLTMLEPNRTVIHLAEAVKAIRRHERTPASVQPTAPHSRTVSMVDTDLPNKVVDNSLISLSLQDLHWTTPPSFRDVFVPMAVLPPGTTEPCELPGGSASNDPTATATMPARQRLAPSLAAATEQALHDVARLHDQYRDICVMATQTSTSAMPSAQKSTCAALRERVQNTRQLPRDITTTTTIMGELTEHFDKLERSDPKLCFRFMELLLEGFATCPSDIAAVTDSVALADILLHASVADTTATGDAPPVRQEVPLEEVTQHSVPEPKEAVFNIAETLRVMPSMPAHMISSDRAANTSSVLYNSWLRKQRKKHLKMDEY</t>
  </si>
  <si>
    <t>MAHRDSHAITPHSPRSHPRIPLWHLGERKDATDRDGGQPGGDVRNGAANILRPRSMYDGEKKIAPFLSARHTQQQSTENVEIGGDSSTVVVSPNVIAAIPRESRSPRDSARAPPSPPQVIMKTIPSASVVASTSLVRQQGARGSLRSLDKASTYDDEQVDSQEHSSPSCSIIAPSSNGDVDFSLEADKDAQLSNTPCHAPLWRRLTQLELPFPQVRLSIPLQSTQPASTDGVDTSAGSQDTRLSSKRNTASRRCYVPGRASRLHSNTLISDGGGGVLSAPLSTTSRATTQASQATTRAPNESLHDLGTSYMRASSLSLTSETDSTSEGTSLPPVQQRDELMSYRSSLPPPPPPVRTRTFTLAEATEPAPHAPAKNSSTRFTPPARMTPLLMAVEPRPLAPSFLARNPLMQPRRLSDGHLAEHAVAPSQFSDDDAPAAAGTCCPCHRGLRSALLRGCTGRGQSASRTPPIAVLVPLPPESEELTPALALASTPAAVSPPPMQQLDSDTYEVNANSLASEMSFRCRERPSPRTQQLDPASVLEPRASVCVSPAHLSLSQVYVLTPRPQPPLSTPARSSPPRNVDPTPIEYVASLKPPRGSCSVRGGLLSVGVALCAVPLCAAILLFSLHYWAVTFQEKCYAEVVRRPRVGTVLRVNLELLLSVLLSIVVVGGGSGAAIYVLLYRLAIRYQVRAFALCVRFADALSPLDVHHLAAEDSEGRYNSALPIDAAAAAAQQATNGDTRAQKFSPFVARWHEEVSRLVKHLTSPIEVNQAEWRSLLFSDRRSLALPNEGTNGSGDRPATETTLADGPSCNSNNSRSLPFGVQASVPTTENEPWPPHDAPPGSRYRMSEAVFPRRPQHPVDLSKRQEAVTVVVCRLMPPAELLVEQRPLTQVQLKELQRLSNEFHQRLRAVPRTSYAAITEVGVSEVVFSFNTVFPLPSLVASPAAVALAVVAHKAFVEWSPTYLGTPVQWGIAVHRFDAYMCPTRGMQGRLYVSFGTVEYDFARLLAELAALFNYGALCHAGFLADASCQAQCLPVDYVMDLRQQAFLVYQLHDGDVDREQRLQMNSAIGAMRNGEYKAAVDALGVWRRKSSGCGGLPRTAAHLRYVAGFLECAGRKRRPCASEATSEAGNAPSFTCAVEGVAEWAAENLLASYFRPPPVWEEEEAPRAPSPDLLCAPSTLATSGGGSCGLQRQECGRGNVLVPSSPQPSRGAAGELATFFRSLMRRSYRAGTRYVLSAEQREGHAESKAMGEAPHHPRKVLAAIDGDTRPPSSSQRSDGPPSPGTESVSGEGIVLEAGSAPLSPRDNVTGCSSLSHATRSVFETSIPTTTFADVTSGDRKWAALALLTEPDQSTITVTASRPRLSSNSWSLAESGVPEMPTLTPLTSGVLRSSQSDVRRQRHTSILLPAAKKEDDAAGAVAACASAKDSATLRSSRGRRDSGGGRSERPRGRNGSQFTTEVPASDELPSRQLGHRCISQLTDTSIARFLSEMSHESLSARSGSVRRRASASTAAASSVLPLFTDNTVPFTLQERVEARSEAEVVCEADLNQELSMMSVAQRSRSRRSHRATAQALSVVCSCTRRIDNSLRNTVMVFQGFHPDGYLVVVKRADRRAAKQVAQLQNEVDLLRELHHRNIVNIVSAWEDDEAVYFAMEYACETLAAVLQKFKVLLPGVVRFYARELLNALVYLHRDCGIIHRDLSPNNIIITNTTDRSRVKLIDFGRSIMAPHFCSGSSGMSTTVPGNASLEFTERRSSRNKVSVTDVPTSVVGTPLFMSPQACRGLAHPTSDIWSLGIIVHLCLTGTYPYPPETFTDPETFITNIGSDRLTPAIADTCEMTGDARSFIEQCLTLNHTERPSAATLLKHTFVER</t>
  </si>
  <si>
    <t>MLVSVEPKPEVAGTVHAPLRPRRTSVRGASPIIPTPSRLVHAASPRTWSSSLKPKVGCTFERPDTSSWKLSDFELKNTLGTGSFGRVRIAHRKGTEEYYAIKCLRKREIIKMKQQQHVAQEKGILMEVCHPFIVNMMCSFQDEKKVYFVLEFVMGGEMFTHLRTAGRFPNDVAKFYHAELVLAFEYLHSLDVIYRDLKPENLLLDNKGHVKVTDFGFAKKVPDRTFTLCGTPVYLAPEVIQSKGHGKAVDWWTMGVLLYEFIAGYPPFYDDTPFRIYEKILAGRLKFPNWFDGRARDLVKALLQTDHTKRLGSLKGGLADVKNHPYFHGVNWSKLYARYYPAPIPVRVKSPGDTSNFEKHPDSPVDRTPALTSAQQAEFKGF</t>
  </si>
  <si>
    <t>MPSSSSATEPKPEATQGIKLPDCARQPQQRDSTAADALHSEFKDRNPLVLVQPPCPILCSEHERKMRSCFKSCVVSPPRQHQRIGDVVGFKVPDLLAGWNLPRCSSAHRCVRAAGAVVTVEPQPSSPADTTTRCPAGTPACASSPTQGPDGEDGVIVVSEADQPASLVNLRRRYSKESKTAVTGEDGVLLSEYEEDPADAAVRQTLARVRNKNCVLLIVLLVIIIVLAVAGGVGVGFVNKHYTTLTHRMHLESGERVVLNSSIMLLKNYHETLRADARNLLSFVRSSMADRKPESIAVVQNILYLPFFDAWSTWLYSSQVPSTHSIYVSMCGEPLITTADCPVMALTIVCMPNTVQASCFYMRSDEFNSSQMIVNHIDVDEFGIPRIGSFFKYVPLKVRYAYNQTNNNYGYFLDSDCVTLLDGKAHTTLTIRRQSVMDGLLIVCDASSFFERWFQRFERGLQKKKDSYSVLFINDGTILAYDCSNQLGGGEAVAPRSGGVAPPTVRECGVVGKHMIDHMVDTFTVAMQRHKLFWREAFASKDVSLTERVSDHIVVYQDFLRFLVDEDKPQAIFIAAYAVPLDTSLGRDGFVQISICVVIIIICMFLLGGVAMVAVNQMMHVVEVISQLSTHAATYDTKRMRRVLDRQKPGMLARIITSADIINCEFQHILTNLNAYRPFLPQSLLTKSSYSFSDEPLERPNLRRHDVALDANAADDFAVGENGVPAKTLPRFHLKNTLEGSVGNPVENLRLLQRGFHRTKSTILVVSLSNVALDAGDSVDVVNLFVQTVLNHAASANGVVEVIEFQKIVVSFNSHFPVPRHQEKACLCALAIREEFRDRGCNVSIGIASGYNYVGTTGTEQQKARVIMGESVVVAQSLTSLKTYLGCSILATDQVVFEALVTAVAVDVVQLYYEHNHQWVQYGVSEIIGNRYAVLSPDMQLVKSVFKLVRYRQAEEALEAVRRYMDGAAERRETPSWPVRRIHALVERQQLLIKSGYRRQRLQWQALEGDEIIMNHLSEENQSYNSKRQPRLMTTVSIATVDSFATLATHGKTIPCEFGYVSSDIFNAGSEAELARALVGEQSKLSMSRRHLAAVSSSCFIEDALFPVFTVRSSDGDEEERSQGSLRLSSQHERGTDDNAEAAGADSEEMRPVLVVGPQTLPSEERHDVRIGALLPSTTVTTSPPFLPSHGIEYPCPTSGISSMLSKGRRHPSLDRQRHIAATPLHGCTFHTGAYVTSGALGGDSGGRPPIAASPATTSAGNLGRTADSALKQSSENVASLAKMHCAYKLPQRIVSVNGQVFHRTSQLVGRGSFGEVYLSISETGSLGAMKVFPLSDNNAPQLIREVETLSQMRHENIVGYDCCAVQDNFFFIICEYLAAGTLGSLIQKLGVIPERAARKYACDMLFGLGYLHQHSWLHCDIKPENILVTSDGTCKLADFGAASLGRSLMDAVSVRGTPRFSAPEAILGTWNQQADIYSFGITVAQMVTGVHPWHNYTEPDHLFVAHYAGEIRHSLQTGTLCAMQPDLPTNLQDKELQSAIHRCCEFDPTRRPTAEELVTLLS</t>
  </si>
  <si>
    <t>MSGGNAGDAMIGRVCRNFPDTFAKDEATAREQDKKYWISRVLGSGATGTVLCAKRVSDGEGFAVKCVDMEGMSEADKNRAQAEVDCLLNCDFFSIVKCHEDLAKRDANNPEMVQMIALVLDYANAGDLRQEIKSRARTGRTFREHEAGLLFLQVLLAVHHVHSKHMIHRDIKSANILLCSNGLVKLGDFGFSKMYANTVSDDVGRTFCGTPYYVAPEIWRRCPYSKKADMFSLGVLLYELLTLKRPFDGANMHEVMHKTLAGRFDPLPSNISPEMRDIVTALLSGDPGRRPSSSRLLNMPICKLFLSGLLEIVQTQPAFQGGLRDSISNQIQETKRLLVTEKRHIQRMMEESSGSSVAASTTILEGATPLTTTLGGLTIHEGTVKKQSSDMVWKKRYLCIRAELADGQTVLDMNPKFKTLDMVLAISKETMEQQCISTPFTELEDAFPVPAKYTGCNASFVFAVAFKTGKRLSFQTKSEVERDLWMEKIQDVLGIGDSDDDMSPLPAKE</t>
  </si>
  <si>
    <t>MRMPSVFTAPSTYMADLEVCAATAYQAHSEAAIAGGSDTCKPAATTASPLPGPARPRLTPHAVNADAHGARELSISSTAVAPAYQLRGELGRGQYGCVYLVEECVHHHLFAVKATYDPMQVAALREQQRRQERQQQKPSKGSGGCVREAAFWPCVPHEEDHAVVPFPPQLRHFSNEVMCLRECHSPFIVRLEGADKGENGEDLLIMEYVDCGDLRREIRRRCAAGTPFTETEAVFVFLQLCLAVDHLHHLNILHHDLKPENIMLSSTGIIKLGDFGFAKKYTEPVSHRVASTGCGTPYYLSPEALRGDRYSLKSEMWSLGVILYELLALTGPFAAATRAELRAHVHNADYAKLPTIYSNDLRSVCYQLLTLDPDQRPSTRDLFQDNEYLREQLNALRRISECSVNMSTEEKGSMFHSISAALRRKPPSAKGPATASFNLGWGGSYQISSHGQGSARPEAGPKPRVERPAAMMPVARTRNVC</t>
  </si>
  <si>
    <t>MSCASARTPIEKYDIHDAFLALSVLRKLPEYTRELEESSSEMLYRIIYRSIYAARWYYRRYSRYREFVHLLSTYTECIAVKSFNPAHRVAELLAAHTSQLHTPQLWQRLPLPLVASLLLAVIFCIATVILISIGEDCCRKGDVAALILSCVSVVCLCALFPLIYASLKWRGYRGPERFVDWMVRMACDNAQNQNSYYNPLSDRIELTEQAIVEDTDAFLVETDTAHRNRSAIAMLLTEATEDEGSVVLRSRGLPPAMIGLNPIYRHMIIIMTDFDGKVVMWSDGAATCFGFSARDVEGNNINSLLYGERSVELYATMTEAAVKNLDLSEKVLTMAHMSLGTLSISATVVVSREAKSNRSVGFTLIGSVRSDELSQTQTVLHSFFVTELSQLSVKDSQFRQIVDCLRWKNLRDLSALARDWRSAHIRQLLSEVIKGRQRYVSVEVDPKVTELPPILCDTAGVTAVLNRTFELFCEKISVRVEQKRTTSAVYQLIVVYRHDMSGLNRNTLMGITRSANDLGGIVVDSPGTLKLLLPFMVKDEVIQALKPQGAAAQKPIGHDPLIVLLLEKNAVHRHNISASIWSCGHSLRLIENVRKALQAIEGSTDLGCAIVDVDVKGFDRVIEALLAKHIYIIETSEALDGGAKRGDALLKKPISNEALHKELERATYKCEEAKRAGVELLKRREVFGKVRNSPWTQGRLLGRGGCAAVYEATSTLTGGKMAVKIIRVSGNFEERIDEFMNEIGILCQLTHPNIIHYFYCERTETTLNLFMAMADQGTVADLIKRCPQLPENHVATIMKQLLQAVNYLHECGIIHRDIKPGNMLISQGQLKLSDFGTATTNVREGTVGTISYMAPEVVDGKPSGKESDIWSIGCVVCECLQIKRSGDGLLGYGAPEEYPSDVSAQAIDFIKACMQRNPSERATTGTLLLHDFIVHLDQEVSQLAEVLAETSPNDEGAKPPKARSSFSDSTVISWSFD</t>
  </si>
  <si>
    <t>MSSPCPSSSLPLLGSITSGIRSPSRDPLQQQRVHQRHVPRRLRLREDGNIRACPENSVRCVSQTCAPPLLAASAFAREKEEPSAKRYHAEPSSCLGSSGSSSSVGRSAAATAVVIAAPLLSMSNPSSRAAPSPFHYLCTSVGGCPVVGAKGARAHLPGSSASCGVSGSAALRGLSIPSAHSKAHSTTAVVRTSPSSRVASPPLSATHPSLVSASRDSRIVCSHPQSASMSTVPGAITDRSAPSPVSSPLHRIHQHELRPADFRREEVLGEGSYSIVTLATHRASGLLFALKEIDRSRLRWRPLEAQLRWEINLQRTLRHPHIVRLYSYFITPECISLVLEYCSGGTLLSRLRAAPQHRLSERQASRYTRHVAKALAHLHGLGVAHRDLKLENVLIDAEGIAKLADFGWSRPVVHPLPPSKPVATAQTVGDRNDAPRTSVKHDTSNEDSTEEVTEGRRTVCGTLDYLSPEMVSGQEHSAKTDVWSLGVMLAEMLTGTPPFYTESTQRTLYAIQRLPPNLTGLHLTGSGSGLTGSGASATANVCMTLDEPVALSAGALSLIHAMLQKDPAARPPMSEVLGHPWLQKTR</t>
  </si>
  <si>
    <t>MAQAAYPPSREGSYPHSRSGGPHANPMLPEQMIGSYVIRETIGRGSFGKVKKGRHVHTGEYVAIKILNRQKLKSANMDKKIHREIEILQLFSHPNICRLYEVISTPTDMYLIMEYVEGGELYDYIVQKGRVRESEARYIFQQIVCAIEYCHHFRVVHRDLKPENILLGTGLQVKLIDFGLSNITKDGEFLATSCGSPNYAAPEVISGKLYFGPEVDVWSCGVILYALLCGCLPFDEDSIPLLFSKIKKGKYTIPSNMQTGPRELIQQILVVDPLVRLTVPQIRDNAWFNQRLPMRLSYSESIFSVKEDRILSVLVSETAKRLGVRDRDVRKELELGYGVAFVAYNILLDARRRREIAAEVRELGMSGDESRGVNHVIGAQQTKFQPKATERELNMGLMLTQSPAMVVLLDEEDATRNKWAYNRGYFVPASVATLGDPTKVSDASLSDGSGNGGPGGSVAVGSFRITSKMCSGSLVGSGSVGSSSYAPGSLRGAAGPTGGSSSYRRAGMQSSTGGTAASQLGANLSDQPRVGSVARKHAMYTAEEEQFIVENNYGWRIGIMTDWRAEQALSAIYDVLRTFEMQWKVVSPFRLLARSTAETWSVVADSTKSPNASTRRNTLSTYSAESSAPIRIGCSSGAAGSGSSDDHEDGDIAGSTQRDEECIHSHIARTRRPGAAARSVGSAPGGGFSTSTSQAARGNYFGGLQDGDEEAAMVSGSAASGVLPPAHVMESGSESTFSLRDRRGASLPGSAAVSTSAVAERASPPANPVVLSLYFFRIHERHDKGYLVDFKVVRNAMVAADLVLLLSDALVRKLG</t>
  </si>
  <si>
    <t>MKNRPALALDAAVVEKFQQDSKSYQINSNNSLQFRAFLFNEAGMYTKDGRELPSTVKKDDIDYSSKRNVGAGASGDVFFARLKNGTSIALKRIPISSKAHRDEVDRELQVFMARGDSPYVMNNYGAFWDAEDDAIVIPMEWMPYTVKDLGLFWGGLNEALLKAVFFQVVSGLVYLHDVKRVLHRDLKPSNLLISETGHVKIADFGVSKLIQTLAVSSTYVGTMCFMAPERLEQGMYGFSSDVWSLGLTMIGAVTGKNPWAPPEEMNLYQLLGKMANGSTPTLPTSDAFSDDVKDFVKQCLERDPDARPTCAELLQHQFFDGITTESAVAMVKMAVEQMTRLINNNAQKEKEVARSQESLENDVKAQLDKMVL</t>
  </si>
  <si>
    <t>MAQVAEESRALESKVFRSKYRQIKSIGKGSFGEAVLVRSKSDGKRYVAKAIDSISMTPKERRDVQNEIRILAAVDHPNIIRYHEHFEDDTLIFIIMEYADGGDLSSRIKEAKKQDVPQPFDPNLAMFWFLQICMALKYLHDNHILHRDLKTANIFLTSKNVVKLGDFGISTILQNTMACAKTVCGTPYYFSPELCQSKPYNNKSDVWALGVVFYETLTLHRPFNAKTLKDLLKKILAGSYDPIPTTIPVEMRSLCASLLQVNYLQRPSINRILESPYVQSTLRSFSEDLARQVEKDHIDFEAKKLSEREKHAKSSPIKEEVARISQEPAKPQLSEREQMAMLRGMDREKMKAMLAKQAAEEKSAPKTAAAPEQMCHPDVDDDGDYIAQKQAMVQNTKEIVGKSDLGGHPEEFGDGPADSAPQVETITLANGRTVLASDVRDHLEAEMGSELLNLAVELYNSGMMSGLTNSEMQHELTELLGPKFAHNSNAITKLAVWEGKQ</t>
  </si>
  <si>
    <t>MSGEAAAAEQRMRDYEVFEHLGSGATSDVYRVVNKTNNRTYVLKKMSLANMSDEEQLRAKQEIIVMDNVDHPNIVKFRESFMDPADNSVDIIMEYCEFGTLEDLIERQRYEGSPFPTDVLLEWMAELLCGLSHIHTNRILHRDLKTSNIFVTSKNHLKLGDFGVCTILSNPNAKAESMIGTPLYFAPEVCNSEPHDERSDVWSLGVVFYEMCTLRRPFEADNLFTLIQLILESDIEPFGNGVDSSLEGLVRQMLDRDPSRRPTAQELIDVHLEVPVSHPSHPSQKPSRGRLLQQFSGPELQYTKKWPPPEGTVSAPPKNGKTRATGEWIHTGSALDVFLELQRTLHRIPAAAKAKDGAAFTSTSPSAPGAALKVSSAVAKSKPEKSAKKSTGAKGTAGTTAASSPLPRTKAIEHAAAQKEDSALGTSLLSFTMRELQLDVQRRRTSMFGEEKSLNSDDIPLVIEVQGESFSEPTATKDTISFLADIAAVIDRHTANGGQIALEALDGAACLLSEYKHLKYAR</t>
  </si>
  <si>
    <t>MSLRSAMHASDVDDVGRALQSTQRSIVPISRLTNEMSEVRDMSEGSFGVVKCYRHDFDKLEYAVKQTKRPICGESNLQQQLQEIYALSSFPHRHIVRYFDGWVEDRTVFVRLEKLDDCVASLPPPVSESVLTAMLHQTSTALYELHSHDVVHMDVKPENILRRQLDADTFIFKLCDFGLARPLNGKDTVTGEHFLGLNDDDGDRRYMSPELLKNLHDVVGPPADVYALGKSCEMMMTATEDPANTSVRHLESYSPGFIALIESMLREDPASRPSAFQVAQATLPERLLNDRRLLELQRRIDAIRCEISELDASENDVVSSPHS</t>
  </si>
  <si>
    <t>MTSYGIDGEVEQRYRILRHIGSGAYGVVWCALDRRTGKCVALKKVYDAFGNVQDAQRTYREVMLLQRLRHNPFIVGILDVIRAANNIDLYLVFELIETDLTAIIRKNLLQRDHKRFLTYQLLRTVAQLHAQNIIHRDLKPANVFVSSDCSIKLGDFGLARTFRSGYDNEQEFLDLTDYIATRWYRSPEILVKSRAYSTAMDMWAIGCVIGEMLLGRPLFEGRNTLDQLRLIIEAIGVPSDADVRSLHSPELEKLINSLPTPLIFSPLVGNKNLKDSEATDLMMKLIVFNPKRRLSAVEALQHPYVAPFVQHGELEKIQGLDPLVLPLVDEKIYTKEEYKANLYDEIGMRYRYHITDVY</t>
  </si>
  <si>
    <t>Gene_ID</t>
  </si>
  <si>
    <t>AGC</t>
  </si>
  <si>
    <t>RAC1</t>
  </si>
  <si>
    <t>AEK1</t>
  </si>
  <si>
    <t>ZFK</t>
  </si>
  <si>
    <t>RAC2</t>
  </si>
  <si>
    <t>AGC/NDR</t>
  </si>
  <si>
    <t>AGC/PKA</t>
  </si>
  <si>
    <t>PKAC3</t>
  </si>
  <si>
    <t>PKAC2</t>
  </si>
  <si>
    <t>PKAC1</t>
  </si>
  <si>
    <t>AGC/RSK</t>
  </si>
  <si>
    <t>CAMK</t>
  </si>
  <si>
    <t>MPKK3</t>
  </si>
  <si>
    <t>AKB1</t>
  </si>
  <si>
    <t>SOS2</t>
  </si>
  <si>
    <t>LDK</t>
  </si>
  <si>
    <t>CAMK/CAMKL</t>
  </si>
  <si>
    <t>AMPKa</t>
  </si>
  <si>
    <t>SNF1</t>
  </si>
  <si>
    <t>CK1/CK1</t>
  </si>
  <si>
    <t>CK1.4</t>
  </si>
  <si>
    <t>CK1.3</t>
  </si>
  <si>
    <t>CK1.1</t>
  </si>
  <si>
    <t>CK1.2</t>
  </si>
  <si>
    <t>CK1/TTBK</t>
  </si>
  <si>
    <t>CMGC</t>
  </si>
  <si>
    <t>MPK15</t>
  </si>
  <si>
    <t>CMGC/CDK</t>
  </si>
  <si>
    <t>CRK7</t>
  </si>
  <si>
    <t>CRK2</t>
  </si>
  <si>
    <t>CRK12</t>
  </si>
  <si>
    <t>CRK8</t>
  </si>
  <si>
    <t>CRK4</t>
  </si>
  <si>
    <t>CRK1</t>
  </si>
  <si>
    <t>CRK6</t>
  </si>
  <si>
    <t>CRK9</t>
  </si>
  <si>
    <t>CRK10</t>
  </si>
  <si>
    <t>CRK11</t>
  </si>
  <si>
    <t>CRK3</t>
  </si>
  <si>
    <t>CMGC/CLK</t>
  </si>
  <si>
    <t>CLK1/KKT10</t>
  </si>
  <si>
    <t>CLK2/KKT19</t>
  </si>
  <si>
    <t>CMGC/DYRK</t>
  </si>
  <si>
    <t>DYRK1</t>
  </si>
  <si>
    <t>PK4</t>
  </si>
  <si>
    <t>DYRK2</t>
  </si>
  <si>
    <t>CMGC/GSK</t>
  </si>
  <si>
    <t>GSK3</t>
  </si>
  <si>
    <t>CMGC/MAPK</t>
  </si>
  <si>
    <t>MPK10</t>
  </si>
  <si>
    <t>MPK3</t>
  </si>
  <si>
    <t>MPK7</t>
  </si>
  <si>
    <t>MPK4</t>
  </si>
  <si>
    <t>MPK12</t>
  </si>
  <si>
    <t>MPK5</t>
  </si>
  <si>
    <t>MPK11</t>
  </si>
  <si>
    <t>MPK2</t>
  </si>
  <si>
    <t>CMGC/CDKL</t>
  </si>
  <si>
    <t>MPK1</t>
  </si>
  <si>
    <t>MPK8</t>
  </si>
  <si>
    <t>CMGC/RCK</t>
  </si>
  <si>
    <t>MPK6</t>
  </si>
  <si>
    <t>MPK9</t>
  </si>
  <si>
    <t>CMGC/RCK-MAPK</t>
  </si>
  <si>
    <t>MPK14</t>
  </si>
  <si>
    <t>CMGC/SRPK</t>
  </si>
  <si>
    <t>MPK13</t>
  </si>
  <si>
    <t>STE</t>
  </si>
  <si>
    <t>MKK4</t>
  </si>
  <si>
    <t>MKK1</t>
  </si>
  <si>
    <t>MRK1</t>
  </si>
  <si>
    <t>STE/STE11</t>
  </si>
  <si>
    <t>RDK1</t>
  </si>
  <si>
    <t>RDK2</t>
  </si>
  <si>
    <t>KKT3</t>
  </si>
  <si>
    <t>KKT2</t>
  </si>
  <si>
    <t>Other/unique</t>
  </si>
  <si>
    <t>Other/AUR</t>
  </si>
  <si>
    <t>AUK3</t>
  </si>
  <si>
    <t>AUK1/AIRK</t>
  </si>
  <si>
    <t>AUK2</t>
  </si>
  <si>
    <t>Other/CAMKK</t>
  </si>
  <si>
    <t>Other/CK2</t>
  </si>
  <si>
    <t>CK2A1</t>
  </si>
  <si>
    <t>CK2A2</t>
  </si>
  <si>
    <t>Other/NAK</t>
  </si>
  <si>
    <t>Other/PEK</t>
  </si>
  <si>
    <t>EIF2AK1</t>
  </si>
  <si>
    <t>EIF2AK3</t>
  </si>
  <si>
    <t>EIF2AK2</t>
  </si>
  <si>
    <t>Other/PLK</t>
  </si>
  <si>
    <t>PLK</t>
  </si>
  <si>
    <t>Other/TLK</t>
  </si>
  <si>
    <t>TLK</t>
  </si>
  <si>
    <t>Other/ULK</t>
  </si>
  <si>
    <t>ULK4</t>
  </si>
  <si>
    <t>STK36</t>
  </si>
  <si>
    <t>Other/VPS15</t>
  </si>
  <si>
    <t>Other/WEE</t>
  </si>
  <si>
    <t>WEE1</t>
  </si>
  <si>
    <t>Atypical</t>
  </si>
  <si>
    <t>PI3K</t>
  </si>
  <si>
    <t>PI4K</t>
  </si>
  <si>
    <t>TOR1</t>
  </si>
  <si>
    <t>TOR2</t>
  </si>
  <si>
    <t>TOR3</t>
  </si>
  <si>
    <t>ATM</t>
  </si>
  <si>
    <t>ATR</t>
  </si>
  <si>
    <t>MVRCAGREVALCRRAGVSPHVVPMYEPWFDCREGVIALPMDAGDFSLERYAVHCGFRFPPLVLLSLCAQCARAVAHLHWSRVVHRDVKPENFVVNVFDAGDGGCGCSGVRPPLVRILDFGLACGVEEVGQELKRCVGTPHYMAPETFSQLCDCDVPAACDVWSLGVTLFRLATGVFPVFEMDRTASLPPPSAPSTCLMFPACDHRGHELSSVPRAVVTVAASILAVNPRRRPTVVSVLLQLQGIQGLHC</t>
  </si>
  <si>
    <t>Gatekeeper</t>
  </si>
  <si>
    <t>M501</t>
  </si>
  <si>
    <t>M213</t>
  </si>
  <si>
    <t>M220</t>
  </si>
  <si>
    <t>MSK</t>
  </si>
  <si>
    <t>M192</t>
  </si>
  <si>
    <t>GSK3a</t>
  </si>
  <si>
    <t>M404</t>
  </si>
  <si>
    <t>M392</t>
  </si>
  <si>
    <t>F91</t>
  </si>
  <si>
    <t>M118</t>
  </si>
  <si>
    <t>OPH7</t>
  </si>
  <si>
    <t>L296</t>
  </si>
  <si>
    <t>M110</t>
  </si>
  <si>
    <t>M146</t>
  </si>
  <si>
    <t>L139</t>
  </si>
  <si>
    <t>L150</t>
  </si>
  <si>
    <t>Genotype on Promastigote</t>
  </si>
  <si>
    <t>Yes</t>
  </si>
  <si>
    <t>MASLHSRLAPITNINKNAYTTTAGAPILRKPEMTSTASAVYMNRKETAVSSTHDASTSKMMAVAAVTGSSHGEEATGRRSGSKRDHEASITTDQNPQDAAKALPPPKKKKVTYTLPHQNMEEGHFYVVLGEDIDVSTQRFKILSLLGEGTFGKVVESWDRKRKEYCAVKIVRNVPKYTRDAKIEIQFMEKVRQADPADRFPLMKIQRYFQNDSGHMCIVMPKYGPCLLDWIMKHGPFNHRHLAQIVFQTGVALDYFHSELHLMHTDLKPENILMETSDTTVDPATNRHLPPDPCRVRICDLGGCCDERHSRTAIVSTRHYRSPEVILGLGWMYSTDMWSMGCIIYELYTGKLLYDTHDNLEHLHLMEKTLGRLPSEWAARCGTEEARLLYNSAGQLRPCTDPKHLARIARARTVRDVIRDDLLCDLIYGLLHYDRQKRLNARQMTTHPYVLKYYPEASQAPSYPDNRPMLRPPPIM</t>
  </si>
  <si>
    <t>Kinase Name</t>
  </si>
  <si>
    <t>Kinase Group/Family</t>
  </si>
  <si>
    <t>Not in the library</t>
  </si>
  <si>
    <t>Not known</t>
  </si>
  <si>
    <t>LmxM.03.0780</t>
  </si>
  <si>
    <t>LmxM.25.2340</t>
  </si>
  <si>
    <t>LmxM.29.1000</t>
  </si>
  <si>
    <t>LmxM.34.4010</t>
  </si>
  <si>
    <t>LmxM.24.2010</t>
  </si>
  <si>
    <t>LmxM.33.4530</t>
  </si>
  <si>
    <t>LmxM.36.6320</t>
  </si>
  <si>
    <t>LmxM.04.0650</t>
  </si>
  <si>
    <t>LmxM.27.1780</t>
  </si>
  <si>
    <t>LmxM.34.1010</t>
  </si>
  <si>
    <t>LmxM.05.0550</t>
  </si>
  <si>
    <t>LmxM.09.0310</t>
  </si>
  <si>
    <t>LmxM.14.0830</t>
  </si>
  <si>
    <t>LmxM.15.0180</t>
  </si>
  <si>
    <t>LmxM.18.0270</t>
  </si>
  <si>
    <t>LmxM.19.1440</t>
  </si>
  <si>
    <t>LmxM.21.1080</t>
  </si>
  <si>
    <t>LmxM.24.0670</t>
  </si>
  <si>
    <t>LmxM.27.1940</t>
  </si>
  <si>
    <t>LmxM.29.1780</t>
  </si>
  <si>
    <t>LmxM.36.0550</t>
  </si>
  <si>
    <t>LmxM.26.2110</t>
  </si>
  <si>
    <t>LmxM.34.4050</t>
  </si>
  <si>
    <t>LmxM.36.5350</t>
  </si>
  <si>
    <t>LmxM.08_29.1330</t>
  </si>
  <si>
    <t>LmxM.08.0530</t>
  </si>
  <si>
    <t>LmxM.17.0790</t>
  </si>
  <si>
    <t>LmxM.20.0960</t>
  </si>
  <si>
    <t>LmxM.20.1330</t>
  </si>
  <si>
    <t>LmxM.28.0520</t>
  </si>
  <si>
    <t>LmxM.28.1760</t>
  </si>
  <si>
    <t>LmxM.30.2860</t>
  </si>
  <si>
    <t>LmxM.02.0290</t>
  </si>
  <si>
    <t>LmxM.30.2960</t>
  </si>
  <si>
    <t>LmxM.07.0690</t>
  </si>
  <si>
    <t>LmxM.14.1300</t>
  </si>
  <si>
    <t>LmxM.17.0490</t>
  </si>
  <si>
    <t>LmxM.24.2320</t>
  </si>
  <si>
    <t>LmxM.25.1990</t>
  </si>
  <si>
    <t>LmxM.27.1370</t>
  </si>
  <si>
    <t>LmxM.34.3170</t>
  </si>
  <si>
    <t>LmxM.36.0860</t>
  </si>
  <si>
    <t>L368</t>
  </si>
  <si>
    <t>M123</t>
  </si>
  <si>
    <t>L136</t>
  </si>
  <si>
    <t>V886</t>
  </si>
  <si>
    <t>I2118</t>
  </si>
  <si>
    <t>V2215</t>
  </si>
  <si>
    <t>M732</t>
  </si>
  <si>
    <t>M228</t>
  </si>
  <si>
    <t>I87</t>
  </si>
  <si>
    <t>F93</t>
  </si>
  <si>
    <t>F563</t>
  </si>
  <si>
    <t>F541</t>
  </si>
  <si>
    <t>F441</t>
  </si>
  <si>
    <t>M100</t>
  </si>
  <si>
    <t>M111</t>
  </si>
  <si>
    <t>F81</t>
  </si>
  <si>
    <t>M239</t>
  </si>
  <si>
    <t>F99</t>
  </si>
  <si>
    <t>M839</t>
  </si>
  <si>
    <t>L339</t>
  </si>
  <si>
    <t>M1528</t>
  </si>
  <si>
    <t>L124</t>
  </si>
  <si>
    <t>M3133</t>
  </si>
  <si>
    <t>M155</t>
  </si>
  <si>
    <t>L108</t>
  </si>
  <si>
    <t>Q415</t>
  </si>
  <si>
    <t>M439</t>
  </si>
  <si>
    <t>M241</t>
  </si>
  <si>
    <t>L1271</t>
  </si>
  <si>
    <t>M551</t>
  </si>
  <si>
    <t>L1028</t>
  </si>
  <si>
    <t>L149</t>
  </si>
  <si>
    <t>M86</t>
  </si>
  <si>
    <t>M612</t>
  </si>
  <si>
    <t>M1657</t>
  </si>
  <si>
    <t>M135</t>
  </si>
  <si>
    <t>pTM</t>
  </si>
  <si>
    <t>LmxM.06.1180</t>
  </si>
  <si>
    <t>FHLFKCIGRGAFGEVFVCKYKSDKTDTLYALKRLRKSDMITKKQVIHVRSEKDVLAEAAASNPWVVHLYRSFQDALYLYMVMEYMPGGDMISWLCDKGIFDVESTRFYIAELCAAVASVHDMGFVHRDIKPDNILFGESGHIKLSDFGLSKRFVEKRGNLLDYGGPPSSSNSAEASTDEQNAYASRTDAPPGSLSGDAPATGIAHDRAREMFQSIVGSPGYIAPEILLRKPYGVGCDWWSVGVIMYEMLYGIPPFFSQNPNSTCHKIKNWREHLVFPPQRHIPDDAVDFMKRLICEPEKRMTYDEICHHDFL</t>
  </si>
  <si>
    <t>M152</t>
  </si>
  <si>
    <t>LmxM.15.1550</t>
  </si>
  <si>
    <t>FEFGPPLGTGAFSKVVVGLYKPTNVRYAVKFISKRSILDAPTDEERTRMAEVARRETRMLLMCEHPNIVKFHASMQTTEDLLYVTELCEGGELLKHIERWGHIPLEAARHAIAELFSAVFYLHHGEKKCNSGPSGPAMKPLTVIHRDIKPENIMLSVDKHLRLIDFGTAVVCQSADDKATGEETGSGRAQTFCGTTCYMSPELLESSYTCCASDYWGCGCVLYLMLVGQRPFDASTQYLLIKTILEKEPEFPDNMDPDAKDLIRKLLVKDPKARIGMKEIKRHPFL</t>
  </si>
  <si>
    <t>T94</t>
  </si>
  <si>
    <t>LmxM.18.1080</t>
  </si>
  <si>
    <t>LEMRETVGTGTFGRVRLVKHKGTGQYAALKILKKQEILRMKQVDHVMAEASLLQEIDHPFIVSMLRGYMDKNRLYILLEYVVGGELFSHLRKAGKFPNDVSKFYCAEVILAFDYLHSKSIVYRDLKPENILLDQDGNIKITDFGFAKRVMERTFTLCGTPEYLAPEIIQSKGHNKAVDWWALGILLYEMLVGYPPFFDDSPMKIYEKILLGKVLFPRWVDSKARDFIKGLLSLDPTKRLGNLPNGAEDIKNHKYF</t>
  </si>
  <si>
    <t>L92</t>
  </si>
  <si>
    <t>FETLDVLGKGSFAYVVLCRRLSTNKYYAMKVINKQGLLDHKRVQDVFTERNVLTRLNHPYLLKLYWTFQSEHKLFFVMDYMPGGDLDKYMNSVPKKQLDPATAQLYGAEILLAIMCLHEHSVIYRDLKPENILLDGEGHCALADFGLSKDFHKDGQDVSDKDLRANSFVGSPFYVAPDVLRQREYTNSVDFWSFGILLYRMLCGRTPFNGRSMTEVFDNILYSDLSFPSGVTVSPEAKDLISRLLMKDPNRRIRGPEVKQHPYW</t>
  </si>
  <si>
    <t>LmxM.28.1670</t>
  </si>
  <si>
    <t>FQLLTVIGRGTFGNVLKVQMRATHKVYAMKIMNKATVYRRCMTSYMKEEKAILTSLRPSPYIVRCHYAFQTEYYLIFVLDYLPGGELYDYIYPTLRLSPEAARIYAAELVLALECLHRQDVVHRDLKPENVVLTADGHICLTDFGLARRAFSRSRRRSFVGSPEYVAPETIQGQVQTAAVDWWSFGVMLYEMLAGRTPFHARNNNKVYDNVLHKELALPVLPADDGAGATAASASQPGVAEEAPRFRGFSPEAASLLTGLLARDPSMRLQDANAIKRHPFF</t>
  </si>
  <si>
    <t>L720</t>
  </si>
  <si>
    <t>LmxM.29.0800</t>
  </si>
  <si>
    <t>FEKKFVLGKGSYGKVFMVVKKDTDKWYAMKEMSAEKMRQAEIKAPFAERIILEEIDHPFIVHLHYSFQEQGNLYMILDLLAGGELFTYIEQHAPLDEEVVKFYAAEVALALGYLHSRNIIYRDLKPENVVFDRDGHACLTDFGLAKANVHEPNAVTYCGTNEYLAPELLKGVPHGKAVDWWSLGLMMCEMLFNDLPFYDENPMQMQMKILTEDVAFPPHIQITEETKDLIRCLLNKNPERRLQTLEAFKAHKCF</t>
  </si>
  <si>
    <t>L182</t>
  </si>
  <si>
    <t>LDTGIPLGSGAISQVVQCRLRCAAAPLLPVVVKAVSKIQVLQQGKVQSVMNEKATLQRLAPFPYVVRLYGTAQSEDELYFVLEWLPHGDLLQHIRYVAQERVRQYNAEEAAAGSTSSMPNPGAVAGGTTGFVPDGAPVSEASASTGLSKQATTIPASSTALRCLDFHDIQLITAQLVLALEHTADRGVVLRDLKPENVAFDEKYRACLLDFDTADLEGAVNMPATNGGVACPPPVDAAAVGEAENSDGGGGDAAAENGGASSYARRRRLTVSQIHSMRKKTASFCGTAHYVSPEMVGECKWSFSSDLWALGTLVYELVYGEHLFSGITQFEVLQKVVHGSYVERQELFPRIDFDDDADGKAEQCGGGRRFADVKDFIQQLLLTDPQKRLGVHPDTHRFDATALRRHSLF</t>
  </si>
  <si>
    <t>LmxM.30.1530</t>
  </si>
  <si>
    <t>GNLGGALVSGGTNTVQSSLDFPRTPAVHHDTNLSIVSDTLSSGAVPFRSVATKVIEKMDLTHNAMKLNAFHNELRMASRLRHPCLVNMLGVAEDAKHFYLVMDLAEKGNLAQYQERFGVGATREMAPQFTADVVLALEYLRDGSQHSYWVTPPPESTDDSLLQDHRHCTSRMLEMQRVADAGSAMEPRGLPGCTSTHSLRQPTEGASAAAVSKRLSLSSPIIPTLPSQHSGATDVTDSVEADMCSRALAVGLVPRESMSEPSELPSRTSPTVFGHEPPVPGYTATLSRQQGDNGRSLAQQDSIIVHRDLKPENLLLTWDFHVKLADFGDACFYGDDEANNFGGTPSYISPEVFARCKASPYSDLWALGCVLYELLVGERLLSGSLVEVGTAVQKFRPEALIFPDTLTSTTADSSTAKENGARERCSGGGAGISDAAKDLVRQLLQPVPEERLGSVERGGFDALKTHPFF</t>
  </si>
  <si>
    <t>M1266</t>
  </si>
  <si>
    <t>LmxM.34.3960</t>
  </si>
  <si>
    <t>FELKNTLGTGSFGRVRIAHRKGTEEYYAIKCLRKREIIKMKQQQHVAQEKGILMEVCHPFIVNMMCSFQDEKKVYFVLEFVMGGEMFTHLRTAGRFPNDVAKFYHAELVLAFEYLHSLDVIYRDLKPENLLLDNKGHVKVTDFGFAKKVPDRTFTLCGTPVYLAPEVIQSKGHGKAVDWWTMGVLLYEFIAGYPPFYDDTPFRIYEKILAGRLKFPNWFDGRARDLVKALLQTDHTKRLGSLKGGLADVKNHPYF</t>
  </si>
  <si>
    <t>FELKNTLGTGSFGRVRIAHRKGTEEYYAIKCLRKREIIKMKQQQHVAQEKGILMEVCHPFIVNMMCSFQDEKKVYFVLEFVMGGEMFTHLRTAGRFPNDVAKFYHAELVLAFEYLHSLDVIYRDLKPENLLLDNKGHVKVTDFGFAKKVPDRTFTLCGTPEYLAPEVIQSKGHGKAVDWWTMGVLLYEFIAGYPPFYDDTPFRIYEKILAGRLKFPNWFDGRARDLVKALLQTDHTKRLGTLKGGPADVKNHPYF</t>
  </si>
  <si>
    <t>LmxM.02.0120</t>
  </si>
  <si>
    <t>YRNYFTTPGGVNVPKVLQCELSDGTVVRQLLKAGDDLRQDALIEQVFATANRLFHRRSATRPLQVRTFTIVPLAPTAGILQWVEHTIPLGEYLTGRYTGKEEVPGAHERYFPGEPTTRECRIQLQNAPQNSKCQVLLSLYEKFTPALHYFFLEEYLSAQVWVDRQQTFTRSVAASSIVGYTVGLGDRHINNILLHRGTAEVVHIDLGIAFDQNKLLPVPELVPFRLTRNMIDGLGVRGTEGSLRPCAEAAMHLLRAKRELIRTILSSIMHDPLARWAIGSPTHANHIIGAGDAPQESNTRQPAPVRTHGSSADAARTLARIDAKLRGY</t>
  </si>
  <si>
    <t>L4638</t>
  </si>
  <si>
    <t>LmxM.08_29.1450</t>
  </si>
  <si>
    <t>DVDSAAANEHGHGAGNSHGDAVSRPVVKACIFKMGDDCRQDQISLQLIGLMQRILNSVGVPSFLYPYRVITTGQSTGIIECVPRSRSRNEIGKLVESNIAEFFVQTFGHPESAGFRRARENFVRSTAAYSVVSFILNIKDRHNGNIMIDADGNLIHIDFGFLFDTSPGGDINFESSPFKLTTEMVQLIGMDVSGESTLQSKALARALVDEENYIYFKTLVNRCYLAVRQYAREICVMVELMLRSGLPCFKPKKTIANLAHRLAVDKNEIEAADYMRRLIHESRQNFRTVLYDYYQKVAEG</t>
  </si>
  <si>
    <t>I2435</t>
  </si>
  <si>
    <t>GGASAAVAAEEQAGGFLGPGEGDAVPLAMMYKYNDDIRQDQLIVQLIRLMDDLLQRDGLQLYLTPYRVIATGPNEGLVEIVPQVTTFFSVQRDVLKYLRVYNSTAELLRQAMDRYTRSFAGYCVITFVLGIGDRHLENILITQDGRLLHIDFGYVLGNDPKPFPPPMKINREMVEVLGGPQSTGFTEFKLYCCSAYNTLRKHASLLLHILLLGAHTEGMPQVTAEGGDPRVNLLKVQEKLRLDLTNAQATQYLQNVIADSVGSIFTNLWDVLHAAAQA</t>
  </si>
  <si>
    <t>LmxM.31.1460</t>
  </si>
  <si>
    <t>FDDRVVIMRSLQKPKRIWVHTNDGCEMSFLCKAKDEPRKDIRMMEVAALMNSFFLSDPEAKRKRFSLRRYSITALSDDCAVIEWLNDTTPLAKVAMECYALDRSGVHISSVKKWMALVDEKKMSKMELFTKYILPEAPPVMHQWLDRTFASNQSWYEARTLFTQSTALWSIAGHIVGLGDRHAENLMIDMERGELMHVDFACMFDKGEKLEVPEQVRFRLTQNLTDVMGVLGAYGPFQATCEVALRCEMKNKSAVMSIIETLLHEPLIEWRRQSSRSHSSNGPKQLMERVARRLDGFLDLYSVPAQRDTLSLNVESQVAKLIHHSSDLNNL</t>
  </si>
  <si>
    <t>I2951</t>
  </si>
  <si>
    <t>LmxM.33.3590</t>
  </si>
  <si>
    <t>ESKKTRMARVRKSSPWGAHPNWSMNAMIVKAGDDLRQEELALQLIHTFQCIWQEAGLTVRVKPYAAFATHRDCGLLEMIEDSASMDSIKKAARVSSIYNYYLKAYDGEDSVLYRKAQQNFVESMAGYSIISYILQIKDRHNGNLMIQRDGSLIHIDFGFLFVTSPGGLNFESAPFKLSQELIDVMGGASSDAFNYFLILVYEALAAARERCEEILALVSVLTPHNAMPCFGADPGAVVRQLRGRFRADLLSEADYAVYVKELIVNSADNWRTRRYDQFQSLQNG</t>
  </si>
  <si>
    <t>L401</t>
  </si>
  <si>
    <t>LmxM.33.3940</t>
  </si>
  <si>
    <t>FHSRVYVMPSKQKPRRIGLDASDGKKYRFLLKGHEDMRQDERVMQFIRLIDTIFQSDNAASAIGLSIPQYAVIPLTDNVGVVGWVENTETIYKMLETYRQAHEVSIYEEVNIIMKKGGLDTIEDYHRLPKQQRKALLNYAMENTPKNELRHIFWDHNDTCEQWLSYRQTYGQTLAAMSMVGYVLGLGDRHLNNLMLQGNGTVVHIDFGDCFEVAMHRALYAEAVPFRLTRLLVCALGITGVDGLYRMTCELAMKNLHRHSENLLSILEAFIYDPIINWRLNTVNDVTEKSGSKSTQQESNNAGTAALAEETAAATCLGVDKAAQAEAKPVAMQLSKSVSKP</t>
  </si>
  <si>
    <t>V2233</t>
  </si>
  <si>
    <t>FHKDIIVIASKQRPKRIGIITAEGRLQKFLLKGREDLRLDERVMQLFSLVNILMQSDSRTSKNLGFQIQRYSVTPLKDNVGIIGWVDGCDTLHEVVKHFRERKSIPVELEMRMLDQIITFDNSKAYDYLTIMSKVEVLEFLSDHTSGQDIRKAMWNTSPNCEVWYDRRRMYTTSLANMSIVGYILGLGDRHPNNIMLQRASGLVVHIDFGDCFEVAMTRDKFPEKVPFRLTRMLRSALDVSGVDGAFRACSETAMCVLREGSHSVLALLEAFIQDPLISWRLINRHGQEPESSNDHKTIEEQVNIANMRNATSAAEAESMCDSFGHRDNGSVNVPKHL</t>
  </si>
  <si>
    <t>FQTTLRVMNSKQHPRRLYMTGTDGVLYKFLLKGHEDLRLDERVMQLLAFVNTLLEKHSAIQRRDCMIQVFSVTPLSENAGLVGWVDNCDTLHQLIKDYRVHSKYLSIEMNLMLSFNVDLDRLQVIQHVEPFEFALEQTEGADLANSLWMRAPSAESWLDRRTTYVCSLATMSMVGHILGLGDRHPSNLMIHSFSGRVVHIDFGDCFDVAQNRSAFPEKVPFRLTRMLVKAMEMGGIDGLFRHGCITVMGVLREEGSSILALLEAFVHDPLVSWWRDESEDGTTASSAVASAAQSSSMPSAVPAAALGHYSQRAAYTAIGESFHKSRTA</t>
  </si>
  <si>
    <t>LDRAHPLGQGTFGTVYRAALRAEASTSSQSPSLLDAGGVVAAGVPSSWEHVFSGDGVGEWTANPSEAAELREAYIREKERRAPVAVLQVSASAASTTAAEADTTTTDAAPQVFAVKIIRKQRMLVEALRRRRQQQQQQHPEEGESGTDRTPVSCIHTTATVATPDTAGAVPGTISAEDAAVIEQLLLMETQPDDLALQRRKEWTAGVLAHLQLADSTPTALTPSSSLSALWKSPHKRRDGDDSSDDGDAQRLPRQDREQRRRELIRCLPEALRRTYERELQHRRRQQREINILLAVRHRNVTALYEVFDQPDHLALVMEQATGGEVWDLLQIYKRRERGANNRRSTGAQRLGNGSGDSTTAAVGAATCDDDDVELVSVGGPLPEFIVKIIIVQVIEAVLYLHTMGIIHRDLKLENLMLQRPCDRYTLNALQLQTLVHQLRAYSHPHHASDASTSAATTREEGSAAVEFTNPLSVLYTVHVPRHMWPVVKVMDFGLSHVLDQLQTHPFDSTGALHGLTGMLSQMSQDVEGRPAAAAAAATEAVPERVKLIYSRNDATTSCGTPIYAAPEVTNPALRPDKMGYGAAVDMYSVGVIAYALLTGRAPFPSAKKPRRPGGPPLVNYDAPLRFQRHRRRPASAGPLPSSRPSSSAARPPPDVACLPPLSVVESVRVVLPKKCAETSAASSATSEQTRQWHRRVEAVAASMRCAEQKRAHAEDSDGGSSATSADSRFDATVEQLCASLTTYADTCASGGLEVDLDRLVYVSADAAATGAQANPSVGRVMAPDGHVADVLLPPISALGASFIRGLLEKYPSRRLTAYEALRHPWL</t>
  </si>
  <si>
    <t>LmxM.05.0130</t>
  </si>
  <si>
    <t>DDIYDFLGEGTFASVFKAVSTTNRDVVQENQTVALKMIAKRNLSSDKLVRDVINEVHVLRQTAHPNCVRFIECVQTPLYVVIVTEYVDGVELFQALKEQKFTEAMVLNVMRQLLSALAYLHNTLHIVHRDVKPENIIISTHEAPFRVVLVDFGLARSCERKRPRISRELATHFQRQRPIPVRNMSVESLDCDSPMLATPCGTLKYAAPETVQSITQSAQLSTTKNLLSRLDVYAAGIIMYVMLSGALPFKNFANKASLVMEMRNSLSFEGPRWAGISAEAIDLNKALLNFDAVSRPHAAEALQYPWF</t>
  </si>
  <si>
    <t>T102</t>
  </si>
  <si>
    <t>LmxM.07.0900</t>
  </si>
  <si>
    <t>YELGRTLGTGNFSKVKIARDTETGKEWAIKVIDKEQLVRERMEEQLKREIAVMKMLRQPNIIELHEVMQTSHHIYLVLELVTGGELFEKIASAKRFDEPTARYYFHQLICGINYCHRQGIAHRDLKPENLLLDANDTLKISDFGLSNLQRSSVSGGTMLQTVCGTPNYVAPEVLKEQGYDGLKADIWSCGVVLFVMMAGYLPFDDENVNALFTKIERGEFRMARHFSADARDLISRMLTVDPQERISLDDVIAHPWF</t>
  </si>
  <si>
    <t>L87</t>
  </si>
  <si>
    <t>LmxM.08_29.2020</t>
  </si>
  <si>
    <t>YVIRETIGRGSFGKVKKGRHVHTGEYVAIKILNRQKLKSANMDKKIHREIEILQLFSHPNICRLYEVISTPTDMYLIMEYVEGGELYDYIVQKGRVRESEARYIFQQIVCAIEYCHHFRVVHRDLKPENILLGTGLQVKLIDFGLSNITKDGEFLATSCGSPNYAAPEVISGKLYFGPEVDVWSCGVILYALLCGCLPFDEDSIPLLFSKIKKGKYTIPSNMQTGPRELIQQILVVDPLVRLTVPQIRDNAWF</t>
  </si>
  <si>
    <t>M113</t>
  </si>
  <si>
    <t>LmxM.17.0060</t>
  </si>
  <si>
    <t>YVLIEKIGSGSYGDVWSATRRTGAKDVYAVKRIDKRHAGIKGLRSVMGEVETMSLLSHPNIVKLEETYQDEACLSIVMEYLPGGSLQHRIDRQNVSELETRRFITQLLMAVEYIHEKGIVHRDLKPSNCLLSQNDLVVKISDFGLSVFAGNKQCLTTCCGTLHFMAPEILLEKNYGKPVDMWAMGVMAHVMFFGRYPFQARTEAALTKDICRGYLPREEGGGGLPCPSLLQDFISQLLLYDPHRRMSAKDALKHPWI</t>
  </si>
  <si>
    <t>M106</t>
  </si>
  <si>
    <t>LmxM.18.0640</t>
  </si>
  <si>
    <t>YTLGKQIGSGNFSKVRLGTDPQGRTWAIKIVDKRRLKKENMEDQMLREVAIMRSLRQQNVVKLQEVLQSSNHYYLVLELVTGGELFDKIVAAKRFDEPTARRYFHQLIAGMYYCHSKGFAHRDLKPENLLLDANGTLKISDFGLSNLQQDVLLQTICGTPNYVAPEVLMERGYNGLSADIWSCGVVLYVMLAGRLPFEDRNMNVLLGKIERGDYQMIRHISDPAKDLVARMLTVDPRKRISMEDVINHPWF</t>
  </si>
  <si>
    <t>L86</t>
  </si>
  <si>
    <t>LmxM.19.0140</t>
  </si>
  <si>
    <t>IQDANIVGRGAYSVVKVCTPIHPYVPPGSRPGMKYVVKIIEKEYLISLAKGDVDMAMAEIKREIDVLRHIPSHENVVTFLEYVETEKQFLLFFEKVQCGDLCELILQSSSGKLTEEKSKLYTYQIIKAVLHCHLHDIIHRDIKPENLLVSEDDNIKLTDFGLAKRSRGVCTGDSPRDPLDVTALMMPYPGCERLLGKRVVCSDVIGTPRYGAPEMFYAKFTQTHYDGFNADTWSIGVVTYITLSGSFPYSPGSNASEKEVFRTIMSTPLPKPTGISPLAWEFVQSMLNKDPSKRTPLYAALNHPWL</t>
  </si>
  <si>
    <t>F115</t>
  </si>
  <si>
    <t>LmxM.19.1470</t>
  </si>
  <si>
    <t>FEGRHFISKGANGEVYHTVVRRDITKELARSLIDALDAKVLADLAGRAVAVKAIRKSTVFSLRRWKHIQREVDTLRRCSHRHVVQLHFVAQGPSEVYIVLQYVAGGDLFDWLVRQQIPMEYDVVVIARQLLETLHFMHEVCGVVHRDIKPENILLQPVANPGVQRQGGGSLGADDGCSTEHTNSSDDLYIRLADFGYAKLLPQNEPGDGTLSPARISRPPLPPVPADSTGIAGPREENVQRTEPCAKACNGFLISSTPCGTLGFAAPEILSAYNARKNALQRPRSSRQAAEQLGDAGKPRTPVDLVKRMDIFAAGVTICILLTGCEPFPCRSSKEHIEAVHEGLDFSGPQWNYVSQPAKNLLRRMLAPKAVDRPSAFECLNSSWM</t>
  </si>
  <si>
    <t>L240</t>
  </si>
  <si>
    <t>LmxM.21.0150</t>
  </si>
  <si>
    <t>QAKVIIRVYALEYLRRDEECRFALERECLTARLVVHPHLLPLGTPFTSKTDLFVVEKYCAGGDLYELMASLAKEDPITSETGAAKGGAPPRSSTGLPTNTVKRFMRELLSAVQYLHRTCGLVHRNIKLETLFIDEEQHLRLGSFGLCAVLPPPSVETGDREGALDALEDTASSSHAPLRLCCGSKHYAAPELVQGHPYQGEGVDAWACGIVLFALLTGCFPFDSNDGDEALFRLLCGDVEAHLAQHPAMAAIDDPQACDLVRNLLRPNPDARYTVSEALEHPYL</t>
  </si>
  <si>
    <t>LmxM.22.0810</t>
  </si>
  <si>
    <t>YEILDVVGEGAYSKVKRVRHIPTGCMFVAKIVPKTNQQVENDVRLEISILRRLKHKNIVQLIEILESTNNYYIILEPVMGGDLCDIIVGMDRPLPEQDVAALLIQLVAGVRACHRNGVAHRDLKPENLLLGTDGVLKISDFGLSRLHRESNFQASTNEYAHTLTGTLAYLAPEVFGGSYDAFRADIWSMGCIAYVLLTQNFPFGSTTDPHALEARIRNGEVSIMPSSVSAEAKNLCKWLLSPRPEDRPTLDDVAQHDFF</t>
  </si>
  <si>
    <t>L81</t>
  </si>
  <si>
    <t>LmxM.22.1170</t>
  </si>
  <si>
    <t>YELGRVLATGDFDCRTRLCRHITTGVRYVVRVYDKRVLAEAQWMWDRVAASIRVQRTLPKSKYVLEMVECFESNTSVYMLMHLFPSMNITKLFTDAAARAKLLSCLQTMSRAPAHSSAAATSAGAPTTEPETTEKGAPHRKSSRLRALSATDPTSTPEGISSRRLKKNIWAPSTAASTMDGASTSPMAVASVNPFLGAAVPSHVPLSLTRDLFEQAVKGVLHLHQYNVVHTGIAPDHLLVGANGLLRISNMVSCCFCAQGDRLHELRGTRHTVAPEVLRGESYDPYLADAWALGVVLYFMLNHGRYPHDGASTLRHILQARVRPSRPGLPPVALDLVSRLLQASPEERLPADAILAHPFF</t>
  </si>
  <si>
    <t>LmxM.24.0230</t>
  </si>
  <si>
    <t>YELGPVLGQGSLAAVRLGIDRETGAPVAIKLIERGRFSSEEAAASLHTEIEMMRSMDHPHVVRVVDAFEGSGCVALVMEYVRGGDLFDYIVGRGRNPFTEAEARHLFGQLLEAMLYIHGRSITHCDLKPENVLVDVVGRGSDSEVDTTSASATATAQGLVSSALQTDGDAALSVVDDHQAEAKAVSPYDVRLKLADFGSAKYEGGGAGGGKLETTGAATPVYAAPELACFPADGAPPQEITAAVDVWSLGVLLYILCSGTVPKPPRSDAVVAFNRSMTHLSVLCKDLIARMMTVDATRRPSLADICHHPWL</t>
  </si>
  <si>
    <t>M273</t>
  </si>
  <si>
    <t>LmxM.26.2510</t>
  </si>
  <si>
    <t>FYPGAQIGRGTFGTVFKCEDRSAADHKRAILKCISKATNLTYTRWMGALTELRILESVNHPNVAHLLGAFQTREDLVIVMEAGEGGTARRAAACVREYGQAAEEAFTANTIEGVAAGLDYLYREKHIIHRDIKLDNIVLSADYSTPMIIDFGLAEFVVNEEEQWYVVGGTRNYAAPESIAAVASGHVDMKEAGITMHKGDLFSLGVVAYYLLSGHRPFHSRSFDKMHEEMRRGVACTGPLWDGVSSDARELVQALLSYDPAQRPDYAAIKENPFI</t>
  </si>
  <si>
    <t>M219</t>
  </si>
  <si>
    <t>LmxM.27.2460</t>
  </si>
  <si>
    <t>FVEGCRVKVCRCTHRSTGAKRAVKVYHTTAMDSRRAAMAVEEGTLAKSLPAAPQLVRVFDVYVEAERVSIVMEYMERGSLYQRITTCGPLAETEARDVARHLLTGLALLHANNVMHRDIKPENVFLRTTTSSSTGLGGAAARSASAATTVAAIGDFGFATRQIPHDEFVGSPQYSAPELALVALQQRYSHAGAALPISARPLYNEKCDVWSAGVVVFVTLTGLLPFDGATPEAVFTAVIRNAVPFNKAPPGRMSPSAKAFIEALLTPNPSRRPSAKEALRHAWL</t>
  </si>
  <si>
    <t>M85</t>
  </si>
  <si>
    <t>LmxM.27.2470</t>
  </si>
  <si>
    <t>YSLSDEIGKGAYAVVFRCTHRETKAVYAVKIVNKRKAGPKDIDDITHEIDVMGRIGYHPNVVQMIEYFSTERHFYIILDLLSGGMLFDRIIELKHYSESNASVLVRNVLSGLAHIHSKGVIHRDLKPENLLLRYAASPLTSPNSNLTDVCLADFGLAGYVPSTTCCGSPSYIAPEVISVGYYRTRKEPYDAKCDIWSIGVITYILLSGKMPFHGNSFKETFELVVSNRWSFSRDVWASVTPAAKDFIQACLTYDPVERPTAQELLQHLWL</t>
  </si>
  <si>
    <t>L96</t>
  </si>
  <si>
    <t>LmxM.28.2000</t>
  </si>
  <si>
    <t>YRLDTSIASGAFSTVWRCSELSSGRTYAVKIVEKKAALRNKMTGALIREVNALEIAGSSPYVTRLVDKMVSKHNYYLVMDLAEGGTLLDIIRERRQELRQLQVSSSSGCSVMDSLQLSAMLFMPYDRVRYYFKQLLLALSALHDRNIVHRDVKPENILLNKHRTRLLLSDFGFACHSMLGAQLHRACGTLKYCAPELLHEHPSYDGRKVDVWAAGITLYMMLFGGYPYRCSRGDPDAFLEVIETTTYRIPRPIPALIEDILQHMLCIDSAQRWSVKQLLQHPWI</t>
  </si>
  <si>
    <t>M91</t>
  </si>
  <si>
    <t>LmxM.32.1710</t>
  </si>
  <si>
    <t>IELGHVLGVGGFGKVYNAYDVTKKVHVAVKMINKALVRSSGIQSYVEREIEMMRKMKNQHVVRLLEAIETSKAYNLVMELAPNGELFDKIVDSKRFDEETARNYFQQLICAVHYCHRMNIVHRDLKAENLLLGENNVLKVCDFGLSRYTKEGRFNDHEVLFTSLAGSIDYQAPEVLKERGYEGDSCDMWSCGCVLFFMLCGYLPFTDRSDGLTRKRIMSCQYNRTSRYLPEQAADLIAHLLVPFPSARYTTADVIQHPWF</t>
  </si>
  <si>
    <t>M109</t>
  </si>
  <si>
    <t>LmxM.34.0490</t>
  </si>
  <si>
    <t>YVVGHRLGEGAYGSVYVVKYLPSGDRFALKILQKQGLFTSSGIYPVAYYDADGGASPSEADGAEPHPLGGAPVPTMATLAKTFEQQIISEAMVMQALEHPHVVKFYKFLNSTTAFYFVMELAEGGKLLDLILSKSYLAEDEAHIYFQQLISAIDYCHRNGVAHKDLKAENLLLSDDGRLLVCDFGFSSKIAKENIDDPEQTIGTGGNAALLDAINNGGMFGTLHYTSPEAVMASSQQWTLTFAGDMAVPAEALGIPEDQQQGGHARYSPSSATPWSSFSTSSSAASHASSCSGSLARGWRRKAAEVVTSKHWTARGKVSGASLRTSNSTNVTDEAGAARKPSVEKRRPQPDSLTSLPSAAEAAAPGSSLHRAGSTHSLASATNGHRHKWVLPTSGLNKVGEGLSILVKSLMGSGSSSSGGHHHRHRSRDSHARSGHAKSPQEKQAAIVVPSSANAKVKQKRSSSSAALSVGGEAEGGTSVAHQPLQHLRTNASSQARVPPLSSGASPSTSPTTSSFASPQFHESVVAAAASIAGSSSATGAAKLSMLSSLAGSPTDWKSAITSPARYRPGTKDGIAVSDANAGDLGPSATALDRDAVGAQPLPLPLPQTTALTLNAPNSRSASPQASHHGHQAHEHKHHHHRHRQPQSNSSSQILGTSTPYKSQPIIVDPFQQDLWSAGVILFFMLTGRLPFEGRDEEETLHLIQVNEFAFDDEEAQRISPAARRLVAQMLAPEPTDRPTIEQIITNPWF</t>
  </si>
  <si>
    <t>M150</t>
  </si>
  <si>
    <t>LmxM.34.1050</t>
  </si>
  <si>
    <t>VNNGKLLGKGGFSEVLAVRHKPTGTIRALKVMIRSQLVGKKGEMVAHEKEILRRTCHPSIITLHEAVQTPDKVYFALDLMNEDLFEFIVRNKTVNEDLSRAIMHQLMSGIAYLHEQSIVHRDIKPENILINVVVKSEANSQSTSDNSAANDDSESATRVEGLQVMSDINSIPLEKLNVEVKIADFGLAKVVMEWDVCSTPCGTSFYIAPEVIRGIEEQGAKPLCTNQRLVKSVDVWSAGVVFYVLLCGRPPFHGQVRTGQDRRDLLRRIDHGVLFNPNHGWDSISAEAKNLILKMLDQESSKRITSEEVLRHPFF</t>
  </si>
  <si>
    <t>L103</t>
  </si>
  <si>
    <t>LmxM.36.0900</t>
  </si>
  <si>
    <t>YQVGDTIGRGTFAKVKIGYHETTKVRVALKIISRKLMDSDARSALKIKREIKIMRVLRHPHITRLYDVVKTKHDIVLVMEYVSGGELFDYVTHKGRLEEPTARALFQQLTAAVAYCHRYRVTHRDIKPENIMMEHGCRSVKLSDFGLSSITHDGRFFETSCGTPNYASPEVVSGRLYGGPEADVWSCGVVLYAMLCGTLPFDDSNIAFLFKKIQTADYAIPSHVSPQAQDLLHRVLVVNPLERATMEQVMQHPWL</t>
  </si>
  <si>
    <t>M125</t>
  </si>
  <si>
    <t>LmxM.04.1210</t>
  </si>
  <si>
    <t>FFLTKLLGKGGFGEVYAAVQTSNNEMVAVKMEKNNGRNSFLFHEARVMQDIQKTPTKDGISGIATLKYFGQEGDYRMLIMSMHGASLEDFHERLGRFSLKTTIMLAGQILSRLEYIHSVGYVHRDLKTDNFLVGKGSFSNRIFMIDFGLSSKFIDSDGKHRDIFTGRYFLGTSRFASVRTHQGYSQSRRDDLEQLVYIMIYMYRGRLPWSGLNIKDLSAKERKIGQIKADLSYSQICAKCPQVFEHLLF</t>
  </si>
  <si>
    <t>M99</t>
  </si>
  <si>
    <t>LmxM.25.1580</t>
  </si>
  <si>
    <t>FLLSHRLGNGSFGDIFEGYDKKSQRIVAVKLERKKARYPQLSYESKVYRVLHQPPVGQNEVNLKQFFAESSNHSVMNGGAAQGSSNSTPSNLPKSVSAIAQQQQQQHRSSEASIVVGIPQIYYFDSEGDYNIMVMEMCGPSLEDVFNYCHRRFSLKTVLMIADQLLHRIQYFHEKGFVHRDIKPENFVFGCRSKAHILYIIDYGLSKLYWEVKKNSHIPFAEGRPLTGTARYCSTNVHRGFEQSRRDDLESIAFLLIYFLRGSLPWQGIQAKDQQIKTIKIGETKMATPLEELCKGMPKEFLTYCQYCRTLSFTQKPDYDSLRRLFRDLGKRLGLTLPARDLPS</t>
  </si>
  <si>
    <t>M156</t>
  </si>
  <si>
    <t>FTLLDRLGSGGFGDVYRAEERDQPVPIAVKVERVTDANALPEQSFLFHEAKVMQEIHKSIQVYMVTQQQHQLMRLQQEKARCGNGRRAENEAAAAADETKQEKVGIAKLKYYGQDGMSRVLIMSLHGQSVANVHRQQGRLSLFATVMIADQVLRSLEHVHRAGYVHADLKPDNILFGREDSEQLYLVDFGLSVHFRDRKGTHRPLITNHSFVGTPRYASLRTHMGHTLSRRDDIEQLVYVMIYLFRGRLPWSGLRISDPDAKEKRIAQMKAEMTLDSICAGCPEAFRDVLNYARCMEFEEEPQYQFL</t>
  </si>
  <si>
    <t>LmxM.29.3470</t>
  </si>
  <si>
    <t>FRIQERLGGGAFGEVFRGVELNSGHPVAMKMELTKDGHRSHLNLENRIYQKLNECPVTVGIPKSYYCGRVGDYTVMVMDLLGPCLDDLFEMCHRKFSIKTVCMIGIQVIQRLQYLHSVGYLHRDIKPENFVMGVGANSHIVYVIDVGLAKAWRDSTGKHIAYAEGKSLTGTARYVSINTHRGIQQSRRDDLESVSYLLAYFARGSLPWQGLKSPKRDVRFERIRDVKTATSPAELCKGYPHQLANYIEYTRSLGFEAEPDYSYCLGLFSSAMTDMGEQYDYCYQWI</t>
  </si>
  <si>
    <t>LmxM.33.3020</t>
  </si>
  <si>
    <t>WIVINRIGAGSFGETFTAIEVDGPAEEEDTLTVASENLTLLENLPPVEERNEVCIKVEQENKNVLRLEALALKKVQPCPQVVRYLGSGCTNGMNYLVMEKLGSNLAELRRRSQHGTFNIYTTLKAGVSCLTAIRGVHDLGLVHRDIKPSNFVTGLPGTPDHTTCYLIDFGLARRFRRSNGEIRPPRENAGFRGTSRYASVASHHHQELGRVDDLWSLLFMLVEFATGTLPWRKYKEKDDIGRCKEESISPHLVRNLPREFQPFLAHLQTLRYEDEPDYDLLLTLMHRAL</t>
  </si>
  <si>
    <t>LmxM.34.1000</t>
  </si>
  <si>
    <t>FRVGRRIGGGSFGEVFLGVDTRTGEVVAMKVECTKTSHPQLFSESRYYTLLSQGRGAAYMPTIFGYSSECEFNVMAMELMGLSLEDLHEKCGSRFSLKTTLMLADQILWLIELVHSHSVLHRDIKPENFIMGRGKKAHHVYIIDFGLAKKYRDPRTHAHIPYKEGKSLTGTARYCSINTHLGAEQSRRDDMEGIAYLLIYFLRGSLPWQGLKAATKEQKYNLIAHVKMSTSVESLCKGLPIEFASFLNYSRALRFEDRPDYGYLRSMFRRLF</t>
  </si>
  <si>
    <t>M97</t>
  </si>
  <si>
    <t>YRIGQKIGSGSFGEIFRGTNIQTGDPVAIKLEQVKTRHPQLTYESRFYRILGSGGGAVGIPMMFYHGVEGEFNVMVIELLGPSLEDLFSFCGRRLSLKTTLMLADQMISRIEFVHSKSVLHRDIKPDNFLMGTGKKGHHVYIIDFGLAKKYRDPRTHAHIPYKEGKSLTGTARYCSINTHMGVEQGRRDDMEGIGYILMYFLRGSLPWQGLKAHTKQEKYNRISERKQTTPVELLCKGFPSEFAAYMNYVRALRFEDKPDYSYLKRMFRDLFVREGYHVDYVFDWT</t>
  </si>
  <si>
    <t>LmxM.01.0750</t>
  </si>
  <si>
    <t>YTLLKALGVGRSSRVWLAVDLEQCSLARCQVIRELGEREVRRLFRTLERPMFAAIKVFRCDPVSADCATYERKLSSLIHENVTRRRRQPRHRQQRRPPTPASPSASLPSSPTAAPAACDDHGGDLEESSDGGENSTSWPRDGAAGRSDRADVASPASASATACAAAKAFSRRLTTVRDAFTVEGVFGTHQCLVMDVLGASVDRAINEAHLDGFPSAVARSIMRASLQGLVLLAACHLVHTDMKPENLFFTDVEADVAEEMRTFQSAQLRAGQRKGLCTSLTHRSTATSVMTERQEVATHEQQQHHGDGGTGEHAGVGQRSPSSAPSLPNHTSVDEVAADLHTVHAANAADVGTSGNFFASSVTALRAVAVGHDTLHSSQDTSAQVSRRPSLAHTPTRRRSAYDVRLSGLGLALVVPPSLRLGVRVLNNYAARAADGSGMTVDELVCQDPLRQLHWLCAQQQARLLRLPGDDDDGDDEGLCTVAEPWREERWRVAGTGAPAESPPLPILDSGMNEDFIDEAELRALELQELPRRDADGDRSAAGMAVDEYEEAGVADFVGVPAVGEADADHPHATAAAAAAHQRTTVTTADVGVVEGMLPPPPPPATLRTASAATRAGGGPRTPLTAAKRGLFAQCFHEGLATPRYPATVPTPFEGVAAAPAGAAAEAATALRRLECEIVRNQNYRRGAVMQSREYRAPEVLLGNFVLPACDIWSMGCIAYELVSGRFLFDCIVDRERFATALSSQQQQRQGREGCHATDDDEDAQQRRDKWDGRPIYLEDTEQDLDVFHLKAIMRLLGPPPVSFLRQQPIGLFVDDFFDDHGDFRFWERGEAEEAGTRLADPYRQLELAHWAEASRVSGASGAAASGAGQQQNAPLPQRPSGVATSLGTDPPRASLAASVGQHGASAQARRDPQDTMNYPIRTPDWQNVQAILREKLGSAEEAADFEVFLSRCLQWDPARRATAAELLADKWL</t>
  </si>
  <si>
    <t>M584</t>
  </si>
  <si>
    <t>LmxM.03.0210</t>
  </si>
  <si>
    <t>FQVESIIGQGAYGAVCKAVFCDDQIAVKKIPHYSRSEDTARRVLREIEILQNLQFCEQVVGCRLFFRPKSEEKDVYVAMDYIPADLSSVIKNGAITLDESVVRYITCQLLLALRALHRCKVLHRDVSTRNILIHYNSQVFLCDFGLSRFFDPDEQLSFGVVTQWYRAPEIILDAAYSYASDVWSVGVILGELLLRRHLFPGKSNDSANQLQLIFHLVGTPSKDVFDADRSFGRASQNAKNYALAYIERRPCPSTLVNLLSTAPVLHHSTIAAVPPLAVQLAEQLLQFDPAKRPSADEALRHPWF</t>
  </si>
  <si>
    <t>M93</t>
  </si>
  <si>
    <t>YQRQHKVGEGSYGKVFLCTDVVEGGTVAVKTSQWNSGEEGLSVSSIREVSLLKEIRHPNVVRLLDLFTEEKKLCIVFERMEKDLRSVLSTRQTPIVGRKLKHMMYQLLSALHACHSRRVVHRDIKPGNILVSADEQTVKLADFGMGRAFGLAMQSYTYRIATLYYRAPEVLLGDRYYLPSVDMWSMGCVMAELALRRALFRGEGEYSQLITIFGIMGTPNERVWPGVSRLPHYNAEFPSWVPTSLEKHIPTLDPEGIALLKAMLRYDPQRRITALQAMQHPFF</t>
  </si>
  <si>
    <t>LmxM.08_29.2150</t>
  </si>
  <si>
    <t>YTIREEIGRGEYGRVFLADATPHQPQPQLPLQHSQSASFLPPPTSGVAVGLGSKGRSGPRNTSGRPSRMVLKRMDNTSVEDGLQAATLREIMVLDEVSAGTSNRDRVERDAFRSGRAVFRPTMTAPSNTHVQERFPSSFMDHNRYFAGGAAEDDWADMASSSSGPLRSGTFDALSAQQRRRISRGRQHLIGIRDAILRPREQLTYVAMDYCEGGDLWHFMRDLKVSVRSSSGKFGDIMSTRVFRRWSVELILALGFLHSHNIAHRDLKPQNLMLAKRTDAILSSSFAVDSANSELCDIEGAPAGELYALKVGDFGLSRLEGIPYKKYVHEAVTLWYRSPDVLLGNTNYTYSADAWSLGCILVEMASGSVLFKGKDEADELRHIFTRGCRPSPSIFPRMRDYHYCERYAEVLNRYQEADTENMTAEELMQMQLERISRHLRAFLRDRHALELLGDAGVDLVARLLILDPERRLTVLEAMNHRFF</t>
  </si>
  <si>
    <t>M290</t>
  </si>
  <si>
    <t>YEVHEKLSEGTYGEVFKGVDKRTGAVVALKRIKMLSTHQGFPQTSLREVIALRHIQNQRERLEERLRNDAHHRGAVAITDPLAEVSQLCDVLIYDRQQRDIVLVFAYATASLAGLCRRQFAFTPSEMALLMKKLLIAVRKLHEMRIIHRDIKSDNVLVTSDGEVQLTDFGLCSIAAAGSSRSGTHVWRTPSVITLAYRPPEMLLGSTAYDEKVDVWSLGCLLAQLYLLEPPFYRHRAQAQQQQQQRAPERSAATELEQLSRITEILGPLPPVSVYHPDSCQHMRVLEQLEVQGRLAEAGRAVQPANWGRLQTIFEPSFLYQQFHGFRGWFEAELGRSRHQPHRRPTQACMDVLCAALQLDPQQRPTAAELLRMPYF</t>
  </si>
  <si>
    <t>LmxM.09.0400</t>
  </si>
  <si>
    <t>FKILSLLGEGTFGKVVESWDRKRKEYCAVKIVRNVPKYTRDAKIEIQFMEKVRQADPADRFPLMKIQRYFQNDSGHMCIVMPKYGPCLLDWIMKHGPFNHRHLAQIVFQTGVALDYFHSELHLMHTDLKPENILMETSDTTVDPATNRHLPPDPCRVRICDLGGCCDERHSRTAIVSTRHYRSPEVILGLGWMYSTDMWSMGCIIYELYTGKLLYDTHDNLEHLHLMEKTLGRLPSEWAARCGTEEARLLYNSAGQLRPCTDPKHLARIARARTVRDVIRDDLLCDLIYGLLHYDRQKRLNARQMTTHPYV</t>
  </si>
  <si>
    <t>LmxM.09.0410</t>
  </si>
  <si>
    <t>LmxM.10.0200</t>
  </si>
  <si>
    <t>YTVQRFISSGSYGAVCAGVDSEGIPVAIKRVFNTVSDGRTVNILSDSFLCKRVLREIRLLNHFHHPNILGLRDIFVHFEEPAMHKLYLVTELMRTDLAQVIHDQRIVISPQHIQYFMYHILLGLHVLHEAGVVHRDLHPGNILLADNNDITICDFNLAREDTADANKTHYVTHRWYRAPELVMQFKGFTKLVDMWSAGCVMAEMFNRKALFRGSTFYNQLNKIVEVVGTPKIEDVVMFSSPSARDYLRNSLSNVPARAWTAVVPTADPVALDLIAKMLEFNPQRRINTEQALRHPYF</t>
  </si>
  <si>
    <t>T112</t>
  </si>
  <si>
    <t>LmxM.10.0490</t>
  </si>
  <si>
    <t>YTLLKILGMGAYGIACSCLDGDTGEKVSIKKCRDVFRDVEDGKRVLREIDMMRFFHHENLLNVVNILPPLKCEYHSFEDVYVVTPLMDVDMNVVLRSRQVLEESHMQYFVYQILRGLKYLHSANVAHRDLKPANLVTNISCELKIIDFGLSRSVDVPYSELTDYVITRWYRPPELLLENTNYSTAVDIWSVGCIFAEMYNRKPVFPGRNTMDQLRMIAQHIGKPPASIVEHREALEKLNELPGGSLNIPKLVPGLAGNTEGIDFLSKMWTLDPSKRPTAADMLAHPYL</t>
  </si>
  <si>
    <t>T116</t>
  </si>
  <si>
    <t>LmxM.11.0110</t>
  </si>
  <si>
    <t>YQRVLKVGEGTFGEVFVLYDTVAHTYITMKRMHTLLSLRRRSLGIHRCTFREVELLAALQHPNIVQVLDYHILSDGSLVMLMPVIAHDLTSLLRRWPETPRRSGHGTASAAASTRPRMPLHVIKCIFRQIIAGIAYLHKHKVVHRDLKPSNVMVDHTGVVKLIDFGWSRFCAAAGAMTGPPCVTAFRPPEVLVGAHNHYTFSLDIWCCGCILFEMLTGGTPFAKSRNEAECLANIVDWLGSPPSSSEVYYRCTTRYPFPLAPGRPDTFAQRCSNYGIKSAEAMFLRRMLCLEPGERATAEALLRDPWF</t>
  </si>
  <si>
    <t>M139</t>
  </si>
  <si>
    <t>LmxM.12.0130</t>
  </si>
  <si>
    <t>FTVIEQIGSGNYGSLYRVIDGEAATLADRIIATKKLQDTINHPHVLREVSVQRHAQKCSPHIVKLLHVVPRDRVRAALVLEYVPLDLRTFLNAFYCDQAKSSAPTWCATSGTGELKSAAAPPCHIPLIYVRRMLRGLVEALHCLHARGIAHRDVKPENILVEPLGLGHPLRCVCPPMGSFGLTGKAAGCWVHAPHCPHPRQEEKGVTRPMHPRGTLEPCQFFCRNSVALHHDLTSDELASAIHRLHCETCRPCPRARAGLGKHALQQHRESSEMETGTSCSQERQADGVDEEGPANVDDNEEDKLTAPTSPPLMPDVKLCDFGSARHIGTLRLRSAEEQREELTPGPTTPVYCAPEMMLLQRYGTSVDMWAVGAILFEMLTGEFFLGVGTLRSFSGDVVIQDDYCVMHRLNRMFRQLGTPSVEEWRCIAHPLYYPDEMLAHLPQVRDAALFRCVAQPIATDGCLLQDSGDIKPNGDAQTADEQTDLNVRPSAGTCLSAQAPGNGTTDSHAARASAPPRDTAATRHPLNLSDFLYQHIGKSGVDFLRSLLRYDPAKRMTSAEALRHPFL</t>
  </si>
  <si>
    <t>L88</t>
  </si>
  <si>
    <t>LmxM.13.0780</t>
  </si>
  <si>
    <t>YEAVGPIGQGSYGYVCSARDNDLVERFQAKPPEEYEDASLRPEEREEIYDTNTLVAVKKLRQLFENNQPRMWLCATREIQLMMAFQHDNVMSATDFFIPLGGVEMMTYDAILQLQHTFDGVYVVMKKMDYTLREVLDSTIVTAAELAPGYEMWLRRMKLLMASGGKVNADVSSTPSPVPASRLNAKAGAQDEDQAAAAAAAPMNDHGAPVAKTSTDGGVEGKGGGGGDDADGAPVCCPLTTVSLHSLTRDYRKFILYQIFRGVGYLHMCPVIHRDLKPENIMLDRSYGTRITDFGQGRDVGLNATTDYVQTVLDNCTQWYAAPETLTVAINSPMGFIDHDSFHGVDVWSIGCIAAEMLIGRPLFYTTSMGGKSQLLSIFRVLGEPSASAIASIAEYRDKETRELFMSSVKKLVKTAPPSSTITPTLAELLRSPYGDEDEDEVSLIIDCLRWDPRERITIQAALQNPFF</t>
  </si>
  <si>
    <t>M165</t>
  </si>
  <si>
    <t>LmxM.13.1640</t>
  </si>
  <si>
    <t>FEVLNGIGYGAYGVVCAAVDLRLVPSSVYYNEAMRTIEEEGRIVTRRSRGHDAPVYFRTRAVLDEAGRGGPVRVPHLYSEPFKRRTLARGEVSPFVAIKKMTKVFDDLVDGRRILREIKLLRYLQGHPNIVRLMEVGRPHVSTGALSSAAFDDIYIVTDLMDTDLAALLKSSQEIQMDQFRFIAYQLIKVLVYLHSSGVIHRDLKPGNILLNGNCDMKLCDFGLSRGGVPAWPHENTLTAVATAAKSNANELEDWGLFCWSSSAVRGASSSPHAASQPPLYSLTDYVVTRYYRAPELLIMGRYNHAIDMWSAGCILAEMVLRRPLFAGANYLSQLALILETPGLRGVPQTPEQVAALFEGGEEGKHFINDILFHKTARGRESLMLTNQVHSQALFHSTLFAFNVDIPMSLGILIANLLSFDPRKRPTAVEALRDPFF</t>
  </si>
  <si>
    <t>T210</t>
  </si>
  <si>
    <t>YVVREVIGKGSFGTVLHCVDQKYNEAVAVKVIRSGAYFESQGWFEAQVVAHLNNDPALQNLVVQLRKVFLWKGHMVLVFEPLSFSLYRLITLTKYNGVSLDLTRKFAYQMIKVLLVLEQHQPPIIHCDLKPENVLLRDPSRSEVRVIDFGSACYQQQPKWNPPPAQVVLPSTSPSSSPGPSWDSVAEGASGGVKPTPAADDDDGSAPQSQSKGPQQRPQATAGSATASVDAALASGVAAPTAEEAGTVEKASDVAPAAAAAVGTATGDDKGRDIIMPKYIQSRYYRSPEVILELGYTTAIDRWSLGCFLVEMHTGVPLFPGKNEGDMVAYFTSILGPLPDYMIAASPKRTQLYYTCPSEPSTNSGGGGGESLHGVATAGAGPAEDAPPGLTPMSSAPGHAMGSPFFLRAPRVEGEGAAAAAVAGSGSNSPPLSLEEILGVHKGGPRGCRAGQPGHDEGAYEVFCDFIHKLLQYDPRKRVSCQQAIQHPFL</t>
  </si>
  <si>
    <t>LmxM.14.1070</t>
  </si>
  <si>
    <t>YEIIQMLGKATFSRAVRCYDLQDPIYNEDEESDEGEYEEDVDDVDDDDENGAAASLADGAGDVACIGNGGVTTASCKGSDTATTATASEQQVTSVSTATKSRLKPKRKILGYGQVCLKIINNTKDFFDQSLDEIRLLTLLNRQKDPDDAHIVRLIDAFYYKEHVMLVTELLRDTLYDYGKYNREEEKEFYFTVPRLRRLTRQIVEALTYVHSLNLIHTDLKPENIMFVSYSRCIVKVIDFGSSCFLSDHLSSYIQSRSYRAPEVVLGCDYDGRIDVWSLGAILVEMVTGDVLFTSDTVPEMLARIVYVCGTPFPRRMLWEGRHTSDYINKFGCIYEYGGGADGHHDRPEKGDTDDGEEPYCLYTPVPTMAPHICTSSSKSRAAASALPPPRTTTAPYSVLREKLAAANVVDEEFITFVEACLMLDHKKRPTSAELLEHPFI</t>
  </si>
  <si>
    <t>T763</t>
  </si>
  <si>
    <t>YIAQEVLGKGSFGTVIRGFDQKRSEAVAMKITRRGSSFRSQAKLELDILLRLNENPALNHLVVRLLKVFEWQGHLVLVFELLSFNLYQLIKCTRFNGVSLDLVRKFAYQLTHTLLQLELQKPHPIIHCDLKPENILLRNQNRSGIRLIDFGSACYTAKRFHRYIQSRFYRSPEVILFLDYGTPIDRWSLACVLVEMHTGVPLFDGRTEAAQLAKIEATLGPMPAAMVAGSPKANRFYYGNATSGFQLKEPIPERRTLESVIGVTAGGPRGRRLNTPGHDEKAYREFHDFISRFLRYQPEERMSCRDALQHPFL</t>
  </si>
  <si>
    <t>LmxM.16.0990</t>
  </si>
  <si>
    <t>YKHVVKLGEGTYGSVYKGTEIQTGKVVAFKRMVVTSDDEGVPGAAIREICLLKELRHDNVVDLFEVLFEPPKITMIFELCDCDLKRFMESRPKRLLDAEAEVRPILKQIFIGLEYLHSRSVVHRDMKPQNIFVNVRAPDFAALTASPSPHQDHQQPPPFSGVPTAVGGDVQSTAGSVGRPNLFAGGDSVSPWEAAAAPSNAPNQLIVKIGDFGLARVEEIPVKKYSHEVVTLWYRSPDVLMGSALYSYPVDIWSMGAIFFEMATSKVLFSGRHEDEQLLRMFWLLGSPTRETWPSMPSYPGTMERLERASRAAAERPDLRFGSDVTVQQQEQQAPSSQSHTGSRAPDLLTQIAHKRFYHSLKAIQQREESARSSANTYQLPVELWFDRPLFDEYMSATGLDSCVTTEGVDLLRQCLLYEPNHRITAAAAVRHAYL</t>
  </si>
  <si>
    <t>F83</t>
  </si>
  <si>
    <t>LmxM.17.0670</t>
  </si>
  <si>
    <t>YEVMEVLGIGTFSIVVRAVDHAASPLSPERYCALKLIRRELLYQNAAQAEWAICEQLKECCAAMRPRSGSSFREDASGVTTDYRSRASVHRKPSPSLPSTLPWLSMADQRTLLFGSVLTPRSRFEYHGYHVIVFPLLGFSVRDVVELQRESREAKAGHALSASSSLLPASAPPSQTGGQAAVTLPAEVVCSVLAQLAHALHFMHHCAHILHGDIKPENIVFVDRAVCGSSSSINGHLAESGGAASQPPPPRPPSQQQLFQAPLPHSGDAGPLSTPLSTHPFHRPFLGFPSPSLSSTPAPPPPPVTHSGTGPRRSHATEYLERRSSADVGYRESPNSSMSACSSPLPCLTAPHPPPRNTEIADGPDRGATSMTCSRSVQHLGDEAASSSQRRPSGGDLLDQCITDGASVSLAGRSRCMTGSCTGVLIPSPHSTSIGAGFVEGSVGYGAASTTPSEAPHCSSGSSREVSPSYTARSGHDSSGGDEVTSTVRPSGLTRLTYALPHAMAASTAATTSSRIALIDLGHAHHILPGTTATAFPLQSPSYRCPEMSLRLPYTTAIDMWSVGCVLYELHTGHGLFPDVCDDATMLQSAVRVLGMPDASFLATVKACWRKYKQHKTGTVRATARAQGDVTSSDTGSQKVQLHLRQAHPQESRLAADGEDGKQDEETIIVERCWREFIQVLNNAAGHQREHERRLKCQQESSTPPVMENSQRSPRKAGLSLANGSGCTTMWETAEQLALLKVMFPAGQAHESDQCFSLPSKCDWDRYAWVDFLLGCLYWDAGERLTAAEAQAHPYL</t>
  </si>
  <si>
    <t>F939</t>
  </si>
  <si>
    <t>FLVERMAGQGTFGTVQLGKEKSTGMSVAIKKVIQDPRFRNRELQIMQDLAVLHHPNIVQLQSYFYTLGERDRRDIYLNVVMEYVPDTLHRCCRNYYRRQVAPPPILIKVFLFQLIRSIGCLHLPSVNVCHRDIKPHNVLVNEAEGTLKLCDFGSAKKLSPSEPNVAYICSRYYRAPELIFGNQHYTTSVDIWSVGCIFAEMMLGEPIFRGDNSAGQLHEIVRVLGCPSREVLRKLNPSHTDVDLYNSKGIPWSTVFCDHSLKDAKEAYDLLSALLQYLPEDRMKPYEALCHPYF</t>
  </si>
  <si>
    <t>LmxM.19.0180</t>
  </si>
  <si>
    <t>YTVMGQLGDGSFGTVSKAQNTSTGEIVAVKKMKQRFHSWEECLQLREIQSLRKVQHPNLVKLKEVVREKTELFMIFEYCEKNIFQIQRQRANEMSGPMAFSDKEIRSIMCQTLLGVQAIHKAGFMHRDLKPENLLISGDLVKVADFGLAKEIRSRPPFTEYVSTRWYRAPELVLHSTHYNSPVDIWACAVIFAELYLCRPLFPGTSESDQLFKICSVLGSPAPNEWDEGYQLARRMNMRFPTVAPTPLRHILTTAPPAAVDLMAQMLRFNPAERPTATQCLQHPYF</t>
  </si>
  <si>
    <t>F79</t>
  </si>
  <si>
    <t>LmxM.19.0360</t>
  </si>
  <si>
    <t>LEVVSLLGCGSFGQVFLCKDLRICDGHFVHPSEIEGEDYEYWNCSHAYLPFSSVDAVPTHRPLVAVKVVKSVPLLEQQSVLEAEMLVLIGAQTALPPANAAGEARESATSTLAAATGGHIGVNEPPPEDPRCASIAKVLADGICHGHHCIVMERYGANLYEYIAANDHRGLPMYQIRTIGAQLFSALSLVHEECHIIHADIKPENVLLTLDSGIGMLRVKDEPSPITAATAAATLPAGTASNSNASNTAVATKTPRSVPHRRASAEAMRRSPSSTSPNAEPPWHQQRTESSETSPASSSLPAERSHTVRVGPGAVARQRLGLKGERRNSSTLLDFSSSPMALATYKGHSFCHLRSSSASRATIVEQTDMPTPEPRRMHMLNQSAGFVTTAASGMSLQSLGGGSAGSYSRHMMQAPAASVEEGLAVPAAPVVSHLRVRLIDFSSSCYDGGPFYQYIQSRYYRAPEVIVGAPYNSAIDIWSTGCLLAELLLGMPLLPGCNDHHQLSLVEEMIEPLPDYLVENGDNADLFYTAAATEGEGITNAALPRAPAAAAPGASVSATLQPPRLFALRTRENYLTVTGSEPLPYRRYFTYQTLQELVRHCPLTLEERRMSNGLHPYVPANESSAIPLDATPSLSVRSDMMKQRFLLFDLLRRLLQTDSKLRPTAAQALKHPFF</t>
  </si>
  <si>
    <t>M1325</t>
  </si>
  <si>
    <t>YDLVKVVGFGACGTVCSAVVNGSGERVAIKRLSRVFGDLREGKRILREMEIMTSLKHNNLIRLHHFMRPQSKETFEDIYLVMDLYDTDLNRIIRSRQKLTDEHLQYFMIQAFRGLHYLHSAKVMHRDLKPSNLLVNADCALAICDFGLARDDQVMSSSDLTQYVVTRWYRPPEVLGMGSNQYTSAVDVWSLGLIFAELMVGRALLPGTDYIGQLVMIVNLLGSPSIDDMEFLSSEAKAFILSQPHRPALSFRDLFPMATEEATDLLSKLLVFHPARRLTAKQVMEHPYF</t>
  </si>
  <si>
    <t>LmxM.20_36.6470</t>
  </si>
  <si>
    <t>YRILRHIGSGAYGVVWCALDRRTGKCVALKKVYDAFGNVQDAQRTYREVMLLQRLRHNPFIVGILDVIRAANNIDLYLVFELIETDLTAIIRKNLLQRDHKRFLTYQLLRTVAQLHAQNIIHRDLKPANVFVSSDCSIKLGDFGLARTFRSGYDNEQEFLDLTDYIATRWYRSPEILVKSRAYSTAMDMWAIGCVIGEMLLGRPLFEGRNTLDQLRLIIEAIGVPSDADVRSLHSPELEKLINSLPTPLIFSPLVGNKNLKDSEATDLMMKLIVFNPKRRLSAVEALQHPYV</t>
  </si>
  <si>
    <t>YERQEKIGEGTYGVVYKARDTSTAATVALKRIRLDSEEEGVPCTAIREISLLKELRHENIVKLLDVCHSEHRLTIVFEYLDLDLKKYLDRENGNLDAATIQHFMRDLLRGVAFCHQRSVLHRDLKPQNLLISREKELKLGDFGLGRSFAIPVRKFTNEVVTLWYRPPDVLLGSMQYGPPVDVWSVGCIFSEMATGTPLFAGKNDADQLMRIFRFLGTPNNRVWPSMNQYPNSNNMLSQPEFLQNFEPEWSNVLGSVPGYEKLGCAGVDLLERLLRYEPSERITAADALNHPYF</t>
  </si>
  <si>
    <t>LmxM.21.1650</t>
  </si>
  <si>
    <t>YRVDVPIDAATFSRTVRCYDEQTGEPVCLKIIRNSKTFLDQGLDELRALTCVNDAGDADACCVVRLLDYFYFREHLVLVTELLLDNLYEYARKLDIVERCAYFTLARLQRIVRQVLTALKLIHSVNLIHCDIKPENIAFKSVADCDVKVLDLGSSCYMTDTLSSYVQSRSYRAPEVILGCKYGPAVDIWSLGATTAELATGTVLFNVESVPTMLASIASVCGPIPAEMLQEGRNTSLYVTKHGAFYDYEDEQLVFHFPSEPPEAAVLFGFDDHDYVDFVRLCLTLDAALRPSAAQLLDHPFL</t>
  </si>
  <si>
    <t>T271</t>
  </si>
  <si>
    <t>LmxM.22.0490</t>
  </si>
  <si>
    <t>YRPLRYVGRGSFGVVLLAEEVHTGDKVAIKRVHYDARLHNREVAILNSVLVDNPRHQQPSNTAVDSNDTSRLPDGATRISSTSSPSALSSSHTVEDVHLWPGTHHPNIVELLDFYVTYDTASSEQVLGADMVGTGGAGAGFEFLPSHHPTAHRYPLSGGSGAASASAPPASAPLAAFAYLEMVMSYLPMDLCYVKKYYFRFHDMPTMVTSSSSSPLASPEQAPTDLSSGELPEGTADRSPASPKHAGTGCNGSNSSRHGSTGSSGADVCNHLPLRWVKVVLFQLARALAFMHVRHVCHRDLKPANVLVDPDTGRVRLCDFGSAKLIARPGEEKNVSYICSRYYRAPELLFGALHYGCPVDMWSFGCIAAELLRESGKPLFRGCTTIDQMAELFKVLGAPSKREMYAMNPQCAEALLRTRAMHRHQSLDNDPHSGSRGGVRQGRSCGLELEVDYQVEEDNDVELRGSARQGGYDVDSHGEFLRDALDDGLSSQTSASPGMATASPPPSSTKDPRDYKTRFSASPSTAATATLDDVAPTPFEEYYDVLKVRAIPWRRLFPADTPMEAVTLVASLLCYAPDKRLTAAELVEHPFF</t>
  </si>
  <si>
    <t>M346</t>
  </si>
  <si>
    <t>EVCNLLLGKGGSGQVFLGRIGGSDKYVAIKKQYSRYNANGSTGSYTLPKSSGLSQSSQRTRSHLSQDTLVSSLGSHFVCRGESWLQQLEAGDCVPVSQRRELDLGEESVSQTAALSQQHGNRSAENSSDDATRQGVVPPVMDEVSVLNYLGPHPQIVRFLGSYTTSKNTSFFTMELMDSDVGRELREGNATLHEEGVCAAIAYSVLLALEEMHSHAVAHRDVKPGNILLKRLTEPEEWACIYLSRDDFSARLRPKSSTGSACNPTCCTSNEATSHIIVPGIRSTSDSASYVKAALGDFSAAHSTRCADNVTFFDTRGTLHYKSPEQLMGKRSIVSENFAAADLWGLGCTLYEMVTGTRPFPGSSELQVLMSILDALGSDIQSFPVATKHPALFDEIPASPAFVDLLQRLLCLDPTRRCTAKEALCHSFL</t>
  </si>
  <si>
    <t>LmxM.25.1560</t>
  </si>
  <si>
    <t>YLYERTLGKGTFSKVVLGIAPPSSPALATQISGDVPARVALKVFRDKEEYIEACWDEFTILNSICVDPPSVTPEEVVAGAAAGHRQGTTTSSPYISVRSVVMFTASTCGIKQQYFADQGRFLVPMGYVAHPVHPAIVFPVMGPTLLNVLNTIRQKSKEVTRASRHKRLRTEAQSGKNTCSDSAFSTMPQQLSATAATVDMGASGDAQQPLPPFPQEQPQRQQRRRVYYRGLPLPLLKAVLYQVLTFLKFIHCRGVVHTDLKPENVLFESSKVLSVDVGIYYTHYLRRHTDSVAKRTPSATETKKRSNDDCKLHSSSLEQRAHRHEQMAFTLSSPPPSSSPSISAVTGAAGEGEGLKVSPMEVSRAAVDGVASMSSAGLSTVPVDVTPSQKGDLTLAHYVRVPMPVMNSVRVVDLGAAQFLSTFRDHSLIPGYAHVPVSYNPIQTSHYRSPEVLLGFGWNTSADIFSLGCMIPELLTGECLFMPNHTMEHLAMMQHVIGAFHDKDGIRSGTATNLRSVFASDMRTFRHYFTLQPNNRDFDLKWPVSKSMVHEQEKQQRFASAASGKTEDDGLEPLEETLPGDIDYVTRMPTLDDILAPLPDLLDLTRRMLCYHPFKRITAEEAMQHPFF</t>
  </si>
  <si>
    <t>F370</t>
  </si>
  <si>
    <t>LmxM.26.0040</t>
  </si>
  <si>
    <t>YALGPVIGEGQFGSVRMATVKATGQTVAVKLLHVSRLTEGIPHPVARELLIASRVDSPFLVKTIEIAAYGSHMAVVMERCMEDLACVLRKCSPAHPLPLLLTQSYLRMLLTALHALHSSGILHRDVKPSNCFVAVDGCLKLGDFGLSRPLGSDMSHEVVSRWYRAPELLFGQRRYGGEVDVWAAGCVFAELLRGHGRPFFTGDGDISQIAKIFDVFGTPTGATCSFYRQLPDWEKVYFEEKKGTGLRALLPFVPPEALDLLTKMLALDPLARCSAAEALSHPFF</t>
  </si>
  <si>
    <t>M80</t>
  </si>
  <si>
    <t>LmxM.26.0980</t>
  </si>
  <si>
    <t>YVLIQKLGWGEFSTVWLGYDTKHSTLGRGLSQAFVAVKVAKCRSSVQEATRYEVSLLRYLESRLPRYAAITNIIDCFDVRGEFGMHTCMVLPLCGPNLLSIIERMKVNRGRRNAEDLRMIKEIVLSVLISLHELSELNVVHTDIKPENVLCSAVDSKLVSSMEKFCSYNQERSHMISLEDFKKSMAQQSTDHLVYLADFGLSALLEPPGSAQLWTSACSNIDTSLLAPLMRCKKNFPVTRSGVVDNHRGTLIQTREYRAPEVLLGLDFTCATDVWSVGCMTFELITGSFLMDPKRKTREPRDMDIEHLAMMMQILGPLPSEITSIRVQNNDYYDAIIQGTPVPKSGFRPPPEYLHRFVDRNGEFIYASRYHSYPHRNLEMELESYLGFREAQLAANFIFSCLHSYDPKKRPSAKKLLSHQWL</t>
  </si>
  <si>
    <t>L1044</t>
  </si>
  <si>
    <t>LmxM.27.0100</t>
  </si>
  <si>
    <t>YEILAQIGDGTFGSVAKAVSKKTGQLVAIKKMKQKFYTWEECVKLPEVDVVRRIHGHPNVVKLREVIRENNELFFVFEYMDCDLLGVIKKAKQQGGRPASTPSTAPLIPYPLVKNYMRQMLQALVYIHKRGYFHRDMKPENLLIRKEASGDEVLKLADFGLVKEIRARPPFTDYVSTRWYRAPELLLQDRFYGAAVDVWAAGCIMAELITMRPLFPGTNEVDQLFKIMSVLGSPTEEVWAGGLRLAKKIRYVFPKVAGSGLAQALPSHIPLPALDLLRQMLVYDPKVRLTAEQCLQHPFF</t>
  </si>
  <si>
    <t>F80</t>
  </si>
  <si>
    <t>LmxM.27.0560</t>
  </si>
  <si>
    <t>YEPEEVLGEGTYGIVFRARNKATGAKYAIKKLRLDGFSEGVPATTIREATLLHDLNDNPNVVKLLDVVCSDHRVYLVFELLDEDLRSFIKRYRPVSGQKPTNGTAVPLHLVREFTRQMLYALWTCHNSRILHRDLKPGNILVANYRDRNGQTKFYVKLADFGLARMFEMSVQTYTHEVMTLWYRSPEIILGDRHYTPAADVWSVGCIVAEMILGYSLFRGENWRDQLDKVFYVVGTPTEQTWPGVTKLPGYDRNFKVYHVAPLPTRLRDYDEKAVEFIAYLLVTNPKLRPTIPDILEHPFI</t>
  </si>
  <si>
    <t>F101</t>
  </si>
  <si>
    <t>LmxM.27.1800</t>
  </si>
  <si>
    <t>YEVVTSIGSGNFSKVYRVIDLQLPIKDQRRNPLAMKVIKKEYSSDAKYEKQMLIVLHEHDKNRSARVSKMYECFVWQECPVFIMPLHGPCLRSRRLGVNRGVVTYEKLLEFSYDLLETMAFVHFQCHMVHTDLKPENILIADRNVADNSMGDEWVVCDFGSASLWRMDKLDSDLISTRPYRAPEVLLGNKWHYAADVWSIGCILYEVAIGHRLFESRDDLTHLHMMDRRIGRLPEAFSKHSKYSSKYFNSRGDFLSTPDVIRFSKCRLTPIRDMFKDDRDFLHLLKGLLTYNPDERMTAPEALALPIF</t>
  </si>
  <si>
    <t>M103</t>
  </si>
  <si>
    <t>YTRVGRISQGVYGVVFRAVTTADYERQHRQQSRHRVTRQGSAASSAAPPRAHVRTYALKHIKKMWLEDSQVGLPPYLMREIDLLLRLQHPNIMGALELVLLDPTPVPRRLESPPKSCSSSSSSSESPPSSSSSESPSTEQHTEEAVVCDRALRRLRSTAEDTTGQSLAKKEKIDNAEEPLPQREEARPATQAQTTSEKGTAQDAAVTRPLAAVGAASKAKDVFLVMDYCPYDLGSYMRRYATVAELHGDGGDCKSSYASAQVPYFHITPRNAHPQAAVSYVARAKSIVYQILRAVAFLHDSRILHRDLKTSNVLLGEDGYVKVCDFGLGRLYREGQALTPTVVTLMYRAPELHFGVVDYSHKMDIWSVGCIFAELFLRRPLFHASTDSHHLLAVCEVLGIPTEESFPGLYHLPQTKTMMQSLPRWNRTSRLASLFQRGAVLPTVAHGDVPVAAEGALLPESGVDLLASVLQWNPRRRPSAAEALQHSFF</t>
  </si>
  <si>
    <t>LmxM.28.0580</t>
  </si>
  <si>
    <t>YDVLEVIGEGTYGVVFKCRDKRTDRIVAVKQFKNFQTNAYVRVAMLRELRVEQLLKGEPNVTQLLEAFKQKNRLYLVMEYIPRSLLDVLEEVQHGLPEDSLVVLLFTMLLGIRSCHRNGIIHRDVKPENILVRDDGTASLCDFGFCRPLPRQLQPQAPPPSHKLSISSQDIGSSASPMAESGSFGQRPLLSPNDTPQMCTGASVSSGNSAVLNELVLADHQAIMTNYVATRWYRSPEMLLGMPSYTYAVDMWAVGAIMAEAIDGEPLLPGKTELEQLSLIQARIGDFPAAYEAGVRKRNGGMLRLRSVNPLAAPPQQLRTKSVQHKSRRASDAKDAAQKRTESKQGTSSYLTERYGGRITKAGMNLLHRLLRIDAAERITVEEALEHPYF</t>
  </si>
  <si>
    <t>M81</t>
  </si>
  <si>
    <t>LmxM.29.0370</t>
  </si>
  <si>
    <t>YNVQHFVGRGAYGFVCSAVDTVTNEPVAIKKVTHLFDDAVDAKRVLREVKLLAYLNHPNILSLKDLFKSPDPVDTYSELYVVTDLMESDMDAVLRSPRIRLAAGHGQYFTLQLLCALQYIHSAHVLHRDLKPGNLLTDSECNLKLGDFGLARGIGHDDTMTQYVFTRWYRPPELLLVCKHCSYSADMWAVGCLAAEMFTGKPLFPGKDYINQINLIVELLGIPDLARDLPPSTSKEAVHYLSSLPPSKGKKLEEYAPELRHRFDETTFYDSFDTELEEAIAADGATIARPKPRPPEEYYAEFVDFIFGLLRYNPVKRRTAKESIAHAWL</t>
  </si>
  <si>
    <t>T114</t>
  </si>
  <si>
    <t>LKKEAPIRRGAQGAVYSALDVAGRTPAEDESAKRLILQEVCRGHGDEGEVADGGQRPARSGRRVAVKRIFIQASDFGARDISATVLREVTLHRFVSEKQAAYLAAAGASYSTGSASDATARAEDDQAQALCNLIDDSARVIHLYRVVEAPHKEMCLVMELAATNLEQIVYPHGARGAPKGDGAGGYRRKPGVVSLFGSSASTGVGGGLGQSSASPSTTPNVATVEVGPQASSASPPPSRLPLVRYVMRRLLRLTCFLHETCCVVHRDLKLSNVLVSKDAGLRLGDFGSARFIPPFRSATKTGGENSPSLPEPPAVPAGQREHLLCTPPSIRTTLHYRPPEVLLGDQVCRTAADVWALGVIFAQLLLQKGLFHSKSELDLLGAIQKLLGMSAYSAPPSWLAAPSVPGPPRDGEFAVHVPAPQASLPYKFHAGVVPADGLDLLSRMLHQQPECRITAREALQHPFL</t>
  </si>
  <si>
    <t>LmxM.29.2910</t>
  </si>
  <si>
    <t>YTVTSVIGHGAYGVVCAALDDRTFKEVAIKRVSRVFEDLIDGRRIWREILLLRILKECGCRNVLRLIRVLPPRDPIMEFRDLYLVTDLYDIDLFSIIRHNKCESIDLLRRISVRVLRCLADMHSMGIVHRDIKPSNILLRDEKNAEEAIVCDFGLARAGLHKLSEPLDLTDYVVTRWYRPPELLLMCPYSYPIDVWAVGCVMAEYAMQRPLFAGRDYIHQLQFVLSSIPITGVDFIERSSSSSGLANMNEIAKKCKGTRPLPQLLSKLPKDGLELVTEMLAFEPDKRITAQEALKHPFF</t>
  </si>
  <si>
    <t>T128</t>
  </si>
  <si>
    <t>LmxM.29.3580</t>
  </si>
  <si>
    <t>YRIVKKLGWGYFSTVWLVWDYQKERYQAMKIQKSAASYSEAAYDEIKLLSEIMEADPHKNRCCARLNDYFKHTGPNGTHVCMLFDVYGENLLSLMERYEYRGIPLPIVKCIARQVLIGLDHINSIDIIHTDLKPENVLLSTPKHSIISLMKHFHPPPLNQRPKLTERDPKTMTKSQRRRYYKKLAREERKTLLGEDDGDHKSRGDEHGSNENGDADSEGSKTDPEWEVERFHHVILADFGNSCWTYKQFTDEVQTRQYRCPEVILGEPYSTPIDIWSCACMIFELITGQFLFDPKKGDDYSRDEDHLALMSELLGDLPESMRLGDGKYRSYYYNSKGDLRNIKDLQYWVLEDVLHQRHRFTKKKAKEIADFLLPMLEYAPDTRATPAAMLRDHDAF</t>
  </si>
  <si>
    <t>F243</t>
  </si>
  <si>
    <t>LmxM.31.3250</t>
  </si>
  <si>
    <t>YETLGILGEGTYGVVVKARSRVTGKLVAIKRFKQTEQDEHVRKTSSREVRMLQLLQHPNVIRLEDVFRREGKLYLVFEFIDHTILQLLESTTRGFHRHELRRYTYQLLRGIEFCHNQNIIHRDVKPENVLIDESGLLKLCDFGFARQTSAKGKYTDYVATRWYRAPELLVGDVAYGKPVDVWALGCMFAELSDGQPLFPGESDLDQLCLIMQTCGPVPQRLVFIFMHNPLYNGISFPHTDILYTLKDRYHRESNDWIEFLSSCLHTDPAQRLTCTELMELPYF</t>
  </si>
  <si>
    <t>LmxM.32.1380</t>
  </si>
  <si>
    <t>YLLERVIGAGSYGVVIRARDTKSDNRLVAMKRVNKEIFEEVILAKRILREIKLLSHFNDDNIIGLRNILTPEDPENFDHFYIVMDIMETDLKQVLRSGQELTEAHIQFFIYQALRALHIIHSAGVIHRDITPANILVNTNCDLKICDFGLAKEENDQGEYMTDYVTMRWYRAPELVMEDKDYSAQIDVWGIGCILGELLGSRPLFQGKDRVNQLDKIVDVIGTPSEEDINSVGSSAAQKYLKKKSHRPQADWRQRYPKASSEALDLLRRMLVFNPKRRITVLQAMRHPFL</t>
  </si>
  <si>
    <t>M104</t>
  </si>
  <si>
    <t>LmxM.32.1830</t>
  </si>
  <si>
    <t>YEVLKELGSGAFGQVFKAIDHLDSSIVAVKMIRNQRKVLQQAEQEIRMLRHVNDRDPKGLYGIVRMTDNFKFRGHTCITYELLGANLYDYLKASNFFPMTLSLIRSIAARMLVALTFLARESIIHCDLKPENILLRDSDPSVVKVVDLGSASFDVKNMCTYIQSRFYRAPEVIMEQKYDKAIDWWSFGCILCELANGNPIFPGEDEKDQLGCIMEYLGPPPQSFVEASSARRRREFFDERYKPRPRTTCTGKQRELGSRSLAKFVAVSEDDDFLSFVRLFLQWEPSKRVPPREAMKHHWI</t>
  </si>
  <si>
    <t>Y162</t>
  </si>
  <si>
    <t>LmxM.32.2070</t>
  </si>
  <si>
    <t>YILVKQIGKGGFGAVEEYTDAITKDNVAIKTIPSRYVNQESRRLVREIDIMCFLHEAHPHVIGYFSIFATKGTAIPHHNDSNTFDDPLMSVAQTAENTAFELNVLGEHYAGLSEDERLRLHHEELMAFVAKLTKTDEFNVHIVMPLMKGDLFYFIRLLSSQSSVQRLGVTHHFLAQVAVVFAFQICFGLDYLHQCSIIHRDMKPDNVLVRLDITNPYMSTALIADMGLARDAQHSDTIYICTRYYRPPEVITSVSGGSPKIDIWSLGCIFYEMCTGQTLFTMRTALNERGEWDGAKASLQLEVVLNTIGTPAAEDIERYMPSGNAKLYLQRSAARPSQLRQLIEQNWILHTSDDEKEKWIDLITRCVAFFPEQRPTAQQLCQHQLF</t>
  </si>
  <si>
    <t>M151</t>
  </si>
  <si>
    <t>LmxM.34.1860</t>
  </si>
  <si>
    <t>YEVVKVLGQGTFGVVVRALDHKHHRLVAVKVIKNKPNYTKQAREEIKTLELLNRDDPDDEANIVRLLGSHIFRRHYILVFELLPSDLYAIIQTNKFRHMSHDFIYELSEQLLTALVHVRDHNIVHCDLKPENIMISPRGGHSNSLSVSSDFSLKLIDFGSACEESRPLFTYIQSRYYRAPEIVLGIPYTTAIDMWSFGCVLCELANGYPIFPASSEGELLERIVEYFGTIPSYLVRQGRRADRFFEDGQMKYNLGKKRVPHSPHSRALRNFLKIGRSHEEQLFEDFVSKCMHLDARQRLTPEAALEHPWM</t>
  </si>
  <si>
    <t>F458</t>
  </si>
  <si>
    <t>LmxM.34.5010</t>
  </si>
  <si>
    <t>YQILGKKGEGTFSEVLRAQDIKTQQFVAIKCMKKAFKSKEQVNRLREIQAVRRLQPHPNIVDLVEVLFDRSTGRLALVLELMDMSLYELIKGRKQYLGEEKVRSYMYQLLKGLDHAHRIGVFHRDIKPENLLIDAEGRLKIADFGSCKGVYSKLPLTEYISTRWYRAPECLLTDGYYNYKMDLWSAGCVFFEIIALFPLFPGSNELDQVHRIHNVLGTPPTEILDRLKKFGTHMDYDFPKKQGTGLTKLLPHVSAEALDLMKKLLTYDEEQRCTAKEALRHPYF</t>
  </si>
  <si>
    <t>L82</t>
  </si>
  <si>
    <t>YNRLDVLGEGTYGVVYRAVDKITGQYVALKKVRLDRTEEGIPQTALREVSILQEFDHPNIVNLLDVICSDGKLYLVFEYVEADLKKAIEKQEGGYSGMDLKRLIYQLLDGLYFCHRHRIIHRDLKPANILLTSGNVLKLADFGLARAFQVPMHTYTHEVVTLWYRAPEILLGEKHYTPAVDMWSVGCIFAELARRKVLFRGDSEIGQLFEIFQVLGTPTDTEGSWPGVSRLPDYRDVFPKWTAKRLGQVLPELHPDAIDLLSKMLKYDPRERISAKEALQHPWF</t>
  </si>
  <si>
    <t>LmxM.36.0720</t>
  </si>
  <si>
    <t>YEIQTQLGQGAYGIVWRALERKHNRVVALKKIYDAFQNSTDAQRTFREIMFLHRLHHPNIIRLLHVHRAFNDRDIYLVFEYMETDLHVVIRANILEGIHKQFIIYQLLKTMKFLHSAEILHRDMKPSNLLVNSDCTMKVADFGLARSILSLEGEQASRPVLTDYIATRWYRPPEILLGSTRYTKGVDMWSVGCILGELMLGKPMFPGRSTTNQLELICSVTGMPSAADVAATNSQFANAMLRDIHCAHRRTFAELLPSASADALNLIERLMCFNPNRRLSAAEALEHPYV</t>
  </si>
  <si>
    <t>LmxM.36.4250</t>
  </si>
  <si>
    <t>YIPNKVLGTGTYGQVIQCHDTVTGKDVAVKVAQSDAAYRRSALNEISALLCLKENEDSVNILDSFEDAGHVCIVSELLDRNLFEVLRHRGFGPLSLREVRQVALRVLRALASLHNSGYIHCDIKPENIMLRRSTPVSSNSSSPMLGSFTSENASSGSSNKSGEQNNFPNALAPGQEALKLDTNTNAHNQLWRNTNSIDSLIGNTHSAAFQDSNLNMGFSPRTGNRLGGYSQQQHGRRGSGDTTAAISGAGMRHSGSFDALFGMSAAAVGASGTGNNTRNDVRVNRNALGNKGSESQERTQLNPDANPYCRTCLIDFGAVRRFNENTYYDVQSLWYRAPEVLCGLPYTTAIDSWSVGCVLFELFTGKPLFPGESLQHQLSLIVQHVGHPSQAALTLGCLATQFQLPMVFVSHDARREHVRQWILSSRELGLQRWRKHQMQKLQEAHIAGNQQLWSHRTADVPSAKSEEDALLTATPYGESDVDGTSEELKLLVDLICDLLNPDESQRLSCTQALHHSFL</t>
  </si>
  <si>
    <t>S90</t>
  </si>
  <si>
    <t>LmxM.02.0570</t>
  </si>
  <si>
    <t>YTLGRRLGGGAFGNVFEAEMEHTGAKCAVKRMYLKEDSNQDEEQQGNTGVAGVCAGGSGTLAAGANAPASPRAAEVEEGTGGATTAVGSQLRDIAQEVEIMSSLQHPSIVRYYYCERDDNCISIFMELCTGGSLRSLIHSGKLVNPPEIKHLLREIISAVSYLHNMHIVHRDLKPDNVLFRQGHIKITDFGTAVHKHGGDLRVIRGTFAYMAPEILVGDPYGRACDVWSIGCIAAEVLSVELPQHALGLPEMCEYYRAMGENSELAIECDVPGVRDFLLACLQRNPSQRSTAAELFYHPIL</t>
  </si>
  <si>
    <t>M1163</t>
  </si>
  <si>
    <t>LmxM.03.0350</t>
  </si>
  <si>
    <t>YILGPLLGEGSYGVVRDCIDLNTDNADRRFSRCAIKIISGHYAKFDMSAANPSTAPATSPAAAEDGAGGGAPAGARGTLKRTSGMQYRREEDLKRQETFQREMRNLQRFHSKNIIRALDAFTRYSKEYVVMPIAICSLRQLVQRMLRTRWREAVREWRRAQRRLQRRQRHKRGPFGPSVSGDQTPPPPPQSPWLPTVPSAVEELDMDELAFMTDGECDDDDGGTDGISASRPHSSSSSSDGDDGVAAGRDSKTSMVNHDEESQRPHCGTSTAATAHINDSYTIHSNGSPSSQSPQQPSAEHYPAFAGGHHRGGGDGSWGDDVSDPSSVSTTGTNNAITVISATPPTLSAIELPMECDDFVGSGVNSPDRQLPAAASPAPAPAAAAQHIRPRMSLPVCSPTLLKGIFYQLVSGVAYLHQQHLAHNDIKPSNVLLFEDGTVKLADLGSVSDTYNDQGSPLCASPELCKYFYGAATPPASFSQSTQHVGRDAAQSSDMWCCGLTLYYLITGKPGPLPVQLQYFRALNSKQAHQSFRSFTLHGDSGQAALPPVVTRYQLYREIAQQTTPVDLSDLPDMVAPDVGNDVLLPSSLTLSKDKTPHGDSVDDAATSLYPPNGVRHLLAGLLELDPLRRLTAEQALRHPWL</t>
  </si>
  <si>
    <t>M480</t>
  </si>
  <si>
    <t>LmxM.08_29.2490</t>
  </si>
  <si>
    <t>LFGREKLGEGAQGIVYKCYTEENEVVVVKEMVFNDTDVTAFEAQARQVERMRQLSHPHLIRYLDVSVQKDPLRICVVMPFYSEGDLKKFIERQRKPVTEVKLCSIVLQIAGALNYLHRQEPPLVHRDIKPENILLLNHEEQVLLMDLDLCRTVDVTVSVIKRRELSPTYEYRAPELEKSHGDTKADVFSLGVVMFVLATLPDFPCVRTDSGEMLVISASKWSPSALKRAIQREIKRVQRYTYSEEFIRLVVAMLVHQPAARPTSGAVIYRLQKIMEQRLM</t>
  </si>
  <si>
    <t>M242</t>
  </si>
  <si>
    <t>LmxM.08.0660</t>
  </si>
  <si>
    <t>LWTCRILALGSAGAIASANYIMYREVHPVVAKAIRDAPPGPISDALRCVTPVCGPTAQQDAAIKRLISRHQELRHPNILAPLGFSQSAEGGVVLIWEFCPGGTLRQLLARYPRVKYVTFACFGLQMLSALSHLHERGVAHGRLNLDNVMVDSNGNCRLIGEFADHALEREVFHFKPSCYLSPAMATGALPTPPCDMFCYGLLTMEAVTRQPCWRWATAAEYGEHRGSKAPSAKELEDLMATGGQRFADAVVQGRVMLNLEQLDAGPMTEHHNDTMISVCRRLLSLDPGLRPTAAQLWEENKSVL</t>
  </si>
  <si>
    <t>LmxM.10.0830</t>
  </si>
  <si>
    <t>FASAEFVGEGSFGLVWRCLTVDGDLVAVKSCPIILRTKANIEDSFSTIREIATMRFLNEMQVPYVLPLHSAFFVHAQEALPPLAQEALEWRQRLRKRAEEAALEVEVRMLARGGHRRAPHTGAEEDVEDAPLTLEQQVAVQMERLTAAEGPEEQATRARLQSVRLPRFLSITHDDLTQSDATVFLVMELCDGDVEGISRSDGIAKGMVYCVSSALAAMHELGLLHLDLKPSNILFAYENGPSQQRLQRFSASGPATDAVKFYLSDFGNCRLVGPDPMDEVQDSYGTFEYMDLRALRDAVCGRPTDAFSLGATLYELLYGRRLYPKCVDPRCGGEEDHSRECFVEAASQPVVLPTVGPLTTAAMVTPATAIGLNAAAGGHACGLHAKGNTGGNVNLLCSGPALTPLQYLTLALLRKPWEERMTAVECRRYL</t>
  </si>
  <si>
    <t>M1448</t>
  </si>
  <si>
    <t>LmxM.11.0510</t>
  </si>
  <si>
    <t>DTGGLYLGRGATALVYEGWMVVTDMMDGSEVCLAKVPVAIKEVTYNAKDKRLRDLYELAVNLRLNMVHPGIVHSHYAGMYLPHLAGFRDAEKAMVYAHLVLARSVTGSVADVLKRSGPLPESEIKRCMAEILSALQCVHEDHNCVHNDVKPHNILIFDDSSAYYAEFKYQIIDLTDTAPATPIADVLRDLAAERKPQQNIFSERGTVMYMSPESCLGLGTLTSNDVWSLGITAFHMATGTLPWRPLERQYPSMILNGYRRKFTLRSLVDMHVNDAYEASGSCYPTGTDSPLDADSDGKLCARFHTSSAPGSRATGGASCTSQVFRDQYKGFGPILDILDEVSVSSEFRSFLEQCLTENPVKRPTCRQLRSHPFV</t>
  </si>
  <si>
    <t>LmxM.16.0870</t>
  </si>
  <si>
    <t>LASPRRLGEGAQGVVDLMEVVQPTTEEVAEAGPSSAAYRFVSEHLSHESRLQKVVLKSMRFSSEAKALDEYQKSVRFMTVMKHPHLVEYLAVQLKPDRRTVCICMPYYQEGDVGAMIRNFRGDRFDESFICSIALQLSLALAFLHERNPPIVHGDLKMENAMFYNNKQQIVLTDLDASREVLGGYQEAVQSSVGTTAYMAPETLKVERLMPSSDMWSLGVFLYVLTVLPDFPMILNPNTQNLDLLNADCWATEEDLRAMESYSSALNDGRSNVPSVNAGSGNCGITLGECVRANVTRKGYSIDLAQLVVDLLSYNPLKRPTAEVVGRRLTEIM</t>
  </si>
  <si>
    <t>M449</t>
  </si>
  <si>
    <t>LmxM.25.1520</t>
  </si>
  <si>
    <t>FKELRQLGRGTYGGVYLCRHIMCGVNLGEFALKKIPVGDKVTYLQSVLREVRILEEVRRHPNVVEYKHSWVEEAQLADFGPPVRCLFILMEYASAGSLDAYLERYGNNLSTLAVWYFFLSSVAGTAHLHEKHILHRDLKPQNLLLAAAKDRPPRVLVSDFGTAALLDDILYDRSGGTGTLEYMAPELLETTASPRGTNEQYVNHHTMASDVWSLGMVLHYLAFDGTLPERHEDGSVNLDKARHSANARPPEMLRLLEAMLQLDPAKRPRCSDILGSPMM</t>
  </si>
  <si>
    <t>M545</t>
  </si>
  <si>
    <t>LmxM.26.2060</t>
  </si>
  <si>
    <t>LFASGNLTAGSDGRAEDHRKSLSRSGTHLLASLLNHHSHSSPNVHQEKAASATPRKLRLYLEYAKHGTLLGFQMKEMPSRFKRRRLHELTARAYMRDVLLALLQVHDRGEMQYDLCAKAVFLCRSIQSVYHTYFPAYISDLPTGDLTSVTLSQLGKALASLDPKPGSLVPQRPLPLTSVSTSQKRKEFEPINDTRSPLCGQRRAISVEQWKTASSSAQHTGKAVGVKTRPTQNISIPAHNTSCTPQVSAIDANLNEGNKTLSGQGAVTVQTCEQRDGNAGTIESENTVEAAHDNTTFVMSPREVGSFESPSKSTSLTETGFRGGLLASGSLLAAHTSNSANQHRLHETYRRFMSEFEFTDTGEGDDVPFPSPHDGVRGQADAEMLASVITSEEQLETPPMRVVPLQNTNHGGIAILSPDHYVVKPIETPLQDLRGRLPILLTPPTTRTVFFCAGPQQQRQVTQKSSKSSAPTVVGSSSTEQFCVPQTLSSGTTTFDAVGSLGRCRGGAPLVKLNHISLIRRALNCAGTRRLDDVPVHRYVTVTHAAPEVLHRRLFSAASDIYAFAMTFVELVSEGGVIMEECLPGDPPKPLTRRDKDIYDARLSENLSKLYETRIAALLQNHDAAGKEKERPEPPSPHAGPIAVRLPPHLSDECKKMLRWCLQPDPAKRPTAAELLRSRYF</t>
  </si>
  <si>
    <t>NPVVDMIGKGAFSKVYAAVPILRGKEGLRRFASPLLHRQAAPCDSDELSGGGPREGGRRAPMVRRVSPVRRNSSSPAVRVDPAAGVAVGDAAGPLTDDEAAKRRPHTRSLAASLHSIPVVALKVIPRKARQKPKAVPDSLATTPSTAAAATGGAASNAQRAAQNDQNSVRRELVEIEREVSILRSLHHTGCSQFFEAIRTPDAFVIAMRVFPGSMDAQRYLSRYGAPSEARAALLLFQLVSTIQYLHTNFGLIHRDIKLENILLSEADAGVPDARIREVLGPALHKSDASAMMAEDKDDRKDCASTTTAAETRTVAQHRYSMLSCNVARLLRVTLIDFGLARRTRATTLSPIVVASRGRGAGARHGSLSASITSPTHLASFPPTSASLAAGHPHASRNPNSNSYSGSLGSPASPSAGCAAGAVTVANGGNSSRNSYTPAKPAPPRPPLLCRPPSAAVGAGTARLGSSNAGITAMERSTPCVGMPSPMPSTANMFTRFLDLEEEMDEEENGGAASALNTTANTVTKVGDLGRDSRQDMAESEDNSGAFSTDVSASETDYESEGGSTAEPKEESAPNGEEHRESGAHQEHLARSALMSPSVLRAQPQTPSGSAIIVSPPLPSTPLLLSGTTTFTLDHFNAENSSSGCNTSGFAAGGAGLRSRCGSCIYTSHQQLPPTPPVVAAGVSLAPDDTEATLLLTPCGTEKYLPPEVLSWILEHGWARRSTTVGLARAMDLYAIGIVAYVLLSGCFPFNASSRATLLQQQQRVPRCNSARWAGVSSAAISFVQRLLEPNPRKRMTAKEALEHPFL</t>
  </si>
  <si>
    <t>LmxM.28.1650</t>
  </si>
  <si>
    <t>MIRKKVLSIGNNSATLLVQDTEAGGALRVLRRMNVAGWAAEEVSTAVRMYEELHKRRLRGFVPIHTVLIQSSFLSVVASYASEGDVTTLIEEEEHSSLEEASVLRWLCACALAIRQLHLHNLFFPGLTGDRLFLDHHTGGTANLLLGVPLPLPVYYSQLQERKKSGVRVELDYPPEVLAAPAAHPNGGGEGANHSTRSGSGYHPTLSDVWCLGRLGVVLLTAKGTNIARRSGTARQLLSRMMADEPATRPSMESVVQSLV</t>
  </si>
  <si>
    <t>LmxM.31.1290</t>
  </si>
  <si>
    <t>GDLGDVIGYGGDRGSFVCCVPLPPLSRMWTQAPSFAKEPAFTEGPHSSEMKKAYKKYPTHISKDELSFVSTAYRCARRCECSQSSSSSSRPFLTPEEARYAALHLVLPDAVVLAHGEKVGLLMPLYNCSLKEYLQSLTNPTSSPSAASTTPVSLTVSHNANLHTEDADSSTGLCNPHSSTFRFTATYRPIESIPVISAIVFQMLEAVAFLNHRLPHGEGSTGYTHNDLHLDNILLSYDGDVALCDFELVASTPTPSRIMDVRRLPPSSRQSPHGLFSETADTWAFGLMVVSLLTGVDPLFTSDIVNDFSDGPLLFRWDRSTRVLDWEANIKAHVELLLLRQDSTGKRLEEACHLLQLCGKCLVNREGAEPLRAVSLLEEAMFL</t>
  </si>
  <si>
    <t>M285</t>
  </si>
  <si>
    <t>Q691</t>
  </si>
  <si>
    <t>FQVDAFLGEGRFSETMMVHLRRSQSKQFAFKIIHKAILKRLQAPGRERWAREMRRQLVFSRKVDHPNVMRFIDIVEDKKANCFVVQDYMSSGAIEAVPPVNGDNLSPTLQEFLVDVLAGLVHLHDNGVAHLSLVPTNIFFCEHTLHYRIADFGPLFVTADALQDSIAEDAPLYTLPSWVRQHSPLHGPSVDMFCVGLLAASVLPELFNTVWTELLDGEKNRAFAVDTVLTAVRQPRAQLTPALVSFIEEALVGRFQDARAALKHTYFKNLSLAQNLPRTIVEVTEEELQSAVHSKPETRDEARMLDVLAQDPFQ</t>
  </si>
  <si>
    <t>VWPCERIGQGSFGTVYRAVSSDYPRLALKISTGKSTRLRQELDVLSRVCTKGRLLLPRFEFGALNKTADLIVIGMELCVPSTLHDLLLSTRITSEAEMLFMAHQAVQAVSYVHAEGCIHRDIKLQNFVFDLDGNLKLIDFGLACNSLKPPAGDVVAGTVSFMSPEMAHNALHKDRRVSVGVAADVWSLGIVLFSIFTQRNPYPAPASPAPVAGSTSGGASAAGLTGHGDTTHGAEGEKGNSLNQQHRMNERLLRRVAAGDWQWPVGVTVSQDLKQLVNSILVVSPEGRPSVSTILENKLW</t>
  </si>
  <si>
    <t>LmxM.34.4620</t>
  </si>
  <si>
    <t>SPQLPSLGNQESAWTRRIRKSDVYPSSLEATRARVEALRGRWRDGEAANIVPITRAVCTPLYLRLEVDESLALELLGPSWEYEPYSAPMGERDAALCVLSVAQLLSRLHAVGVVHGHLQGGVVRHHTGDALRIVVMECELPMTALVPYGGVGSEARQCAAPEILRGDPYAGAADVWGLGVLLIQLLLGSAKSVCTSDLENSDLLSPFISSLGPSAASFVLPCLKSDPHARPLLLEVLQHPFL</t>
  </si>
  <si>
    <t>VVTTGLLGKGGFGKVFDAVSNSGEAYALKVSSKRMSENDWKRLKEEVTLMSHFSRHPNIVKFYGAGRDEDRAYVVMERCAGKSLHDVIASRSLDVPEILWIGWALVNTISYIHSKGCIHRDLKPQNLLFDNEGNLKITDFGLSSRISEAHPRKTVAGTAMYMAPEMATEVYKRMTKNSEAPSLSYGKEVDTWSIGVVLYVLLTRMNPYLEAIEQKGMRQLDKEHKSLALFNAVAGAAWSWPREWRGDPQLCGLVERMLHREPSRRATLMEVLEDSVWNRRPLS</t>
  </si>
  <si>
    <t>LmxM.02.0360</t>
  </si>
  <si>
    <t>YELLQKIGRGKYSEVFRGRNRNNGCLCVLKLLKPVRYQKILREISILRNLCGGPNVVRLLDVLRDAESQTVVLVTEYVHNPTTLRNLLYSNKLSNFDMRYYLYEILRSLDFAHRRGIFHRDIKPYNVMIDHERKILRVIDWGLGEYYIHGQALNCGVATRHYKGPELLVGYRHYDYSLDIWCLGCVLAGMLFRSDPFFVGANNEDQLLQIVAVFGKKALYRYLDKYQCRISRVVESSMSALPDEHVDWRRYIKRGSMQESWCDATALDLLDKMLQFDHQDRIMAHEAMQHPFF</t>
  </si>
  <si>
    <t>T143</t>
  </si>
  <si>
    <t>LmxM.08_29.0370</t>
  </si>
  <si>
    <t>YYMTQLIGVGATGRVYLAVDSHTCKAFAMKTVLRHSRRTAVRRFPLASMSTSVSEALQLEGSPPRGAHIDGAAAHAADSTTTSNASLAVVQPFSMGVASARPVMRREGTRDSMDVNPCEAALESLIHMAATSRPSDALIPLVESVTASSSAMTPGSSDVDAPNTPKTPPPRTSSNTHLNGRNSPICAGGAGLPTTMPRSTNAGEGVGGDSGTKSVKSAHSSELPAVEREIRVMRRVCNHPHVAQLKEVIDDDKEDSVHLVMTYAENGPLTVMHGFDAALGCAPCDVVRPFSRCTRLLHQLAEALIYVHRQRIVHNDVKPDNILLTEADNILLTDFGESVLISKKLPRMSAADMSIGAAGGEGLNASVLVPHNRWKPSRGANDSWATLSTADRSPCSSSPAGCTANTSQMMAEVSFLPDSSMFLAAGVDVEGRLKGNRSAIGTPAFAAPELIMSSTCSYDSDAWSFGVVLYSVIFGRLPFAAATISETFSEILHSALSFPALEKVPERVGMTETEYHQWVELCTKLLVREPRQRLPLSAVLRHPLF</t>
  </si>
  <si>
    <t>M724</t>
  </si>
  <si>
    <t>FRREEVLGEGSYSIVTLATHRASGLLFALKEIDRSRLRWRPLEAQLRWEINLQRTLRHPHIVRLYSYFITPECISLVLEYCSGGTLLSRLRAAPQHRLSERQASRYTRHVAKALAHLHGLGVAHRDLKLENVLIDAEGIAKLADFGWSRPVVHPLPPSKPVATAQTVGDRNDAPRTSVKHDTSNEDSTEEVTEGRRTVCGTLDYLSPEMVSGQEHSAKTDVWSLGVMLAEMLTGTPPFYTESTQRTLYAIQRLPPNLTGLHLTGSGSGLTGSGASATANVCMTLDEPVALSAGALSLIHAMLQKDPAARPPMSEVLGHPWL</t>
  </si>
  <si>
    <t>LmxM.08_29.2720</t>
  </si>
  <si>
    <t>MSEVRDMSEGSFGVVKCYRHDFDKLEYAVKQTKRPICGESNLQQQLQEIYALSSFPHRHIVRYFDGWVEDRTVFVRLEKLDDCVASLPPPVSESVLTAMLHQTSTALYELHSHDVVHMDVKPENILRRQLDADTFIFKLCDFGLARPLNGKDTVTGEHFLGLNDDDGDRRYMSPELLKNLHDVVGPPADVYALGKSCEMMMTATEDPANTSVRHLESYSPGFIALIESMLREDPASRPSAFQVAQATLPERLL</t>
  </si>
  <si>
    <t>L112</t>
  </si>
  <si>
    <t>LmxM.11.0060</t>
  </si>
  <si>
    <t>FIQQRLLGAGGFAPVYVCRKKIDGRLYAIKKIAMTEAQSEKVLREVQTLAALNHKNIVRYYDAWVEDGCDEDLREFVDTDAEDEEDEMKDGGKVLSPQLRAAVRASLSSDTDGTSSFYSSSEEKSSSADTSEDDDESGEFCSDSGDARSDVKMHESKERRPSMNFQTLYIQMELCSARSLRHLIDESDSSDSGGIFSSANGEKVAVSILRQLLSVTAHTHRERIVHRDLKPENVLFEMESNHNSEAGTIRVADFGLARVMSGVKRIRSVLDVDEVSTPTNLVSANYPTGNCGSVLYCAPEQEKGLEYDFKVDEFSIGMIAFEMWLAIAGKGFRERFTIMGEVWRTGKLPQWFARWNPTMADIIEKLLEPDPRRRTTCEAVLRTTEL</t>
  </si>
  <si>
    <t>M453</t>
  </si>
  <si>
    <t>LmxM.11.0250</t>
  </si>
  <si>
    <t>YILLNEIGSGSTGRVVLAFSTSMNKSVAIKIILKPKEKYRLQHRVSASPSASVFGQHSGRGDFGGVRAAAARSTTTPETMQNFKSSSSSAGRQSKHRKTPSTPPTTVADKTRNLQREIEVMRNLSHPNIVRLYEVINDPKANSLFLILQYVDNGAVAQLDSTGHIRAPLQPWTVLPIATQVSDGLAYLHEQSIVHRDIKPENILVNRDGHAFLADFGVAELMNAKAGQPTAATLTYQGTPLFMAPEIYAGVDGDDAEQASGGCTRWRGRDDADESSSMTATPSREERRDSRVIDPFALDVWALGVTFYTLLIGHVPFTSMLQISQTPEKGVSIPTPLPEQWRTVLRRTMEPRQELRISSAELCHMLHAML</t>
  </si>
  <si>
    <t>L644</t>
  </si>
  <si>
    <t>LmxM.13.0440</t>
  </si>
  <si>
    <t>YQIIESIGEGSFGKVYKARIKGTGQIVAMKFIVKKGKNEKELKNLRSEIEILTKLNHPHIIMLFDSFETDSDFVVVMEYAQGELYDILEDEKQLPAKEVQKIAKQLIQALNYLHSNRIIHRDMKPQNILIGQNGAVKLADFGFARSMSYNTIVLTSIKGTPLYMAPELVQERAYDNRVDLWSLGCILYELYYGKPPFYTNNLFALIKKIVCEPVKYDSKANDPISPEFKSFLSGLLTKSASSRLNWPELLNHPFV</t>
  </si>
  <si>
    <t>M84</t>
  </si>
  <si>
    <t>LmxM.15.0770</t>
  </si>
  <si>
    <t>RQRCMKYGEGGSSYVYLVENTNHLPEFPRHLALKRSFFAVDQVTEAHKEVEIVSHVEDKNISRVFHSEISRSEGRLGVSIAMEYCSNNLYRRIRSSAGAGLGTRLTEAEICHVMFAVTSALGYLHTQQPPITHRDIRPENILINNKYAGPAAYKLTNFGNATTEAYQCETREEANMAIADIQMHTNPAFRAPEMADPWSKKRICEKTDMWAMGVLLYYMMYLCLPFDPSTTIGKEKWVVTFPSQTMTSYTTSLRVMVEHLLDPDPYSRWDIFALTNYM</t>
  </si>
  <si>
    <t>M142</t>
  </si>
  <si>
    <t>FQCGRVLGRGGFAKCYEVSDETGTYALKAVNRASLEKPKTLQKLHSEISIHRRMKHKHVVEFLRTFRDRYYVYMLLEKCDHGTLMDLLKVRRFTVPETQYVMLQCLSALQYMHSECVIHRDLKPGNIMLDRELNVKIGDFGLAAELQYDGERKRTICGTPNYIAPEIIDHKSHGHSYEVDTWSLGVILYTLLVGQPPFQMEDVESTYKRIRQCRYDFPASVPDTARDLITQILQSSPAHRPTLMDIRQHSFF</t>
  </si>
  <si>
    <t>LmxM.19.0590</t>
  </si>
  <si>
    <t>VMYDYELGKGSYSTVRLCYNLADGHFYAVKVLDRVRLKRRQLGSEASLCKINQEIAMMKHVQHKNIIALHEVIRDPSMRYVYLVLELAGSREVLSMRDNGDVLPRGDDDGAATAYPEAAAREIVKGLLQALMYTHYLGVAHRDIKPSNVLRTADGTVKLCDFGVSVLVGEAPMQLSREGSVAFLAPELLLSSELDVGRFLTPAASSLGPTRNRRVAHMFADDALASAARKARTTATSTTTATSATQLASTDGSASLREEGSRWTQRLMPSFAGAASQPSTRLAAPRTPGRETTSPGGAAPSGNPLYPPWISLPQRGGGGGGATRGASFRTLSLSSCGAAAPECTATIATAAAGPCAGGVTTATPPTGAPSPSTPAAQPLGYLSKAAGHAPVDLLKADVFALGVTVYTMLLGQLPWRASGAVSQRAAILAEPDPFLRLYKAAYGDAYVWPPQVQEACMPRCEAFGSDAIPASSHASTSASGKDGRGGSYGTGNAALSDGQRAIATEKDDVVALAPATALLCKWRHLSNTGTRSDEGTSAQAKCTPTAAKSTAAPQSHRNVPTRSDRNSAQHVFERSTAAAALPRPATQLLAKKGATSESRAPNDLAESLSDDDDWMRADESDVVEGMRESTVDVGQWMRGSSSDLLRTVQSSAATDTSSNDSEADNASDDDSSRTTVPCSAPTSATSSLSSDDDEDMESCESIYERLFEVEQPCRAYTVAEHMPLPTMPGTSREISGEAVDFVRACLCLNPTERRTVFELVRHPWI</t>
  </si>
  <si>
    <t>L819</t>
  </si>
  <si>
    <t>YQIVSHIGSGAFGDVFEVMMYVSRGRLAMKRIFLKSMKLRQLEIINREVSIMRSLEHPNIVSFSHTRLEDNAYAIFMELCDATLANNLLEPSVAIPGAAQRQQYRSAVPVAEYPGNAMSNSSNSASGSGVEGKVDMEGMLRAAAREGGGTEFPGSNGASIMAPELKRPQDAVMIVHDIASALIYLHRRGIIHRDIKPANVLFANGMAKLGDFGSAVKMTESRQLRNMKGTVSYMAPEMVLGEPYTESCDLWSFGCLIARIMGINLGHLNGLHMPALNELYRAIPKTGSLPLTFTNRLSSRFANHYTEETTNRVLKALKHAIEMDMAERQLSASPNPHDSADTSSTVEGKQTQSSSQQTTSIDSDASLCTDTASPTSEPESGRVTEPDGTRTATAAAADTQNRRRSILCTTTSNSVLLGEFSVLLPTSLVDLFNRLFHRDPTKRMTAAEVLEHQVS</t>
  </si>
  <si>
    <t>LGAGSFGTVTLAYRHDGDAAWRKTAVKRLSLRKETRLSAVLEMVRCAGREVALCRRAGVSPHVVPMYEPWFDCREGVIALPMDAGDFSLERYAVHCGFRFPPLVLLSLCAQCARAVAHLHWSRVVHRDVKPENFVVNVFDAGDGGCGCSGVRPPLVRILDFGLACGVEEVGQELKRCVGTPHYMAPETFSQLCDCDVPAACDVWSLGVTLFRLATGVFPVFEMDRTWRQPPFTDLHSGKLWPPSRNLFHEPLSAESLAVLSVAASMLVLDPRCRPTADSVLLQLQSF</t>
  </si>
  <si>
    <t>LmxM.20.1340</t>
  </si>
  <si>
    <t>M40</t>
  </si>
  <si>
    <t>LmxM.21.0823</t>
  </si>
  <si>
    <t>YNEADVIGRGQFGIVYRGLIPASGTVVAVKLLQNVPMVFTPTSEHAGQHSRHADRHEGKDSRPAALSSAGPSSSSFAPPAKPKSPGCPSELAILYDVRADNCPNIVHVISTWNKVLKPPRREASSAASTAGTSLLSSPSSGESRPSRIFVMVTEYCEGGDLQQFMKARGGALPANVARSFTYQLCNALLTLKRRRIVHRDVKPANLLLTSADCEVATLKLADFGMAKAAPAPESHKAGPASAGGGKDTGREARNEKNEPADAFSPVFHSEMGTPMYMSPERLALQPYGYKADVYSAGMVLLEMMRGSCVQVKWESQLRSEVPRTIWRELRQYPPDEVPAWLDLVQRMTAADPAQRYSVEDVLRHSWF</t>
  </si>
  <si>
    <t>T176</t>
  </si>
  <si>
    <t>LmxM.22.1150</t>
  </si>
  <si>
    <t>SLRKSHGGSGSSGGAVRFCSSFLGSSCDTTASGRVSMPVLDADELREQGWALDVVVKQPTQQQHHQSGSSGQSPSAASPLPHPTVFLFARDYIDHAEVLWNLVQERWGRERLPVTVMPTWVNTAAVFGSDDPQVEAAAASALTNDALEKLRRHIGRWLKGASAADKAKKRVADQAAALAIDTYGAAVAAAVASDEQALTTHDAADITWGVCTALARLHRAGLAHGNLKPNNVLIGQPVDARSAAQAEQAPREVHVTDHLLPLIPDQLVEPGELLKFPCAAAVAVGGAPALPTKSRPVTMSGYVCLKQHEETASMSYLCGGGLSDAVAVPALSLSGFLLGNAVSGNDDAAMLEGGVGGLSNAAYEAVLLQHLTAPERVLLVAVDSSTVDTGVRKDAAEVQTVRSTGGAHFRVWVDTQHATPASDIYVLGVLLYMMLIGRLPPLPRYRRVSRGTFSAEAVGTRPQRMYEAVVNDVVCALYENAARHSLKCDPSPMMDELKAFLQSAAAREHLPLVLALARAGVRPTTMDILVGMLHVDPAKRLSLAQLQHHAFF</t>
  </si>
  <si>
    <t>LmxM.24.1730</t>
  </si>
  <si>
    <t>YVVVRQIGHGSYAKVKLVQHVHTQELFALKILRRQKKAALSGIILGRSRVKSAMAGISEDDLLREIAVMKFIGHPNVMRLKEVIEDVDSQKVYIIMEYCEKGPVHVPGDPALPLEQVRRYGADILRGLLHLHSEFLYHRDIKPANCLVNRDGVVKIADFGTCNSQIRTRLAEGTPAFSCPEQVRGEEVSGEVVDSWAFALTVYEMACGTLPVSTTSFVQHRLLLMSKDPIPIPKVGDEHLCNLLAQMLEKDLSTRLLLPAATRHPFF</t>
  </si>
  <si>
    <t>M663</t>
  </si>
  <si>
    <t>LmxM.26.2440</t>
  </si>
  <si>
    <t>FDIGRRIGHGHSGKTFLAREKRSKVVVALKVFNDDYAQRHDGGASMFERAMRLQAAAGRHCPHIVKLYAFFTDARRCYAALEYADAGDLASHLLRQPRQRLPEAHAQVIVYHVALALRHLHEQRVVHRAVTMRNVLLRCSEAGMTVKLGDFASAVQLPNGCARWLGELGGSHDGGRSLEYAAPEVVCGRGWSFKSDMWALGILVFEMVCGYHPFDHVSTAEMKRLVCSGAACHSPHALSHTGMSFVRSLVCVDEAARSSAATALTHPFL</t>
  </si>
  <si>
    <t>L624</t>
  </si>
  <si>
    <t>FELLHKLGGGNYGDVYLASVRKSNYVVAIKKLSIKKLAEFDIVNQLRREIEIAFNTRHKYLLRTYAYFFDEHDIYLILEPCSNGMLYSELNRVKLFPPPTAARYVAQLAEALLYLHQHHILHRDIKPENILLDHNQNIKLADFGWSVHDPLNRRKTSCGTPEYFPPEIVSRQMYDMSADLWCLGIFCFELLVGHTPFVSKDNDQIYKKIHAMQYTIPESVPPEAKDLISNLLIREGSKRLVLHRVLNHPFL</t>
  </si>
  <si>
    <t>LmxM.28.0620</t>
  </si>
  <si>
    <t>YVLNDEIGQGAYSTIYKGRYRTTTEFYAIASIDKKRRERVVNCVQLLRSMHHSNVIEFHNWYETNNHLWIITEYCTGGDMSTILRSSIHLTTRAVQAFGRDVAMGLMYIHSKGVVYKDLQTRNLLMDSAAMLRFHDFSLACLFHDAATPPLIGTPLYMAPELFMADRPLYSMASDLWSFGCVLHELATGKPPFAASDLETLLSDILTSPTPTVPDAPEFFQTLLCGLLEKDPLKRYTWADVVRSEFW</t>
  </si>
  <si>
    <t>T424</t>
  </si>
  <si>
    <t>LmxM.29.1560</t>
  </si>
  <si>
    <t>FEPLMLLGRGVGGAVLLARHRVTGVFYAIKVLVARDYETERDILQEVRIHAMLENRYLVRYHTCWSEVISPARAQQLAFIGVCHPYEANLGGCRRFSSASSSSPATTRQNARGGTPHSPTNPDGDTLRRSQSRTAAGGWHHLILPSLSRMMLVGSSSTSETVTPEKTPMQSRPRLRGGDLRRRIVDECADDSTDDDGDAVLVAQVVKRRGTAGDGFRHSGADISPSTKIGSQLSRRPLTFSSTSSASAWGTRAPLTSHRLRKQLRTTSVLISGPSSAASDGVSGTTVQDGADNEGEDFESIWDDAQGCDSGRSECSGDGYGSSQRPEENTIIGTRVVFLQMELCQGTLAQYLASRTSIDRVENLIIAVQIVAGLRYLHHRGILHRDVKPTNVFMNYRCQYHKEVYQTNSSSTSGVDDSSEDEDGTGSFWRFPGSAASQCVASTAGNGDGKNDGCVPSPSSALTLCRRHPSSCPPEIPSSGGSPSVSCAPRRSSIVPLGMQELFRAASSLSPGWKTEMATASLDNLPSWDGERAALDFVMHPPHRMAAEMLQERLLRRQAPPPARQRARSKYEVTEEEAAPAGATMPLLQSDGGRHFLRRLASWLLHRFVHVQLGDLGLAKFLYQQEMRVDDFVSMNAINTIGVGSPLYASPEQLKGNRCTPASDAFSVGVVLAEMYLQPKTIAERLTVLREVREGVYRDKVLLAQFPELRLVRRLTETQPERRMTLAAVHRALRSFL</t>
  </si>
  <si>
    <t>M1271</t>
  </si>
  <si>
    <t>YVLMHLLGKGGFSEVWKAFDLVEGRYVACKIHHIQREWPAQTRTHYLRHAQRELDIMRALDHPHLTHLYDVFPRGDSMFISVMEYSNGMDLDTYLKRYRTFKEADARLIFLQVVDVLRYLASLDSPIIHYDLKPANILLHRDDPTILDIKITDFGLSKIIGTTREGPSDNPSIELTSQGTGTYWYLPPECFETSSTPRISNKVDIWSAGVIFYQMLFGKRPFAEGESQRRIWQEKLIIQSARTLHFPDTPKVSEEAKDIIRGCLAFNERERCDVFQLSQDPYL</t>
  </si>
  <si>
    <t>LmxM.33.0030</t>
  </si>
  <si>
    <t>YSAVKLVGEGGYSFVYEGYNNATGQRVALKRYVFSETQQQQGAVEEMSIYRDVCPNDYIVTYLDSEVVYRPGVPLPEMWVVMEFCDGPSLQEYINNRLRSPQPFSVREVFEIVDNIVHAIGHLHSQSPPVSHWDIKPDNFLFTDTGRLKLCDFGSATRQFYAPTSAEEMSAAESELGSRMTLLYRPPESLDLWSKDRVDTKADIWALGVIIYVLVFREMPFDANPMEVMAAVPKRYKGKTQEGCPGEFRALMDIVRTKMLTKKPADRADIFAISEALEGITHLPPL</t>
  </si>
  <si>
    <t>M120</t>
  </si>
  <si>
    <t>LmxM.33.0940</t>
  </si>
  <si>
    <t>YNEVRLLGSGSFGTVSLFKEISSGEYVAVKMSPPLRTPEMERRYRRERSVMGMVRGLPHVVQLSAAWEEGRVPRMYLQLEYCPGGSVASVANAKQSRNEPWSEAEVKVFLAHMSIALDALHRANIAHVDFKPDNVLVDKDGAYKLSDFGCSVLLDERGRPRPETRNGYGSPARVQRAGGVGGVACANPSGGPVAHTGAGAGGLGSSLDFSSWNEGNELSTVSIDEGDCRYLCADMLNEKQHFKAGDMFSLGMSLFELMSGQPLPRNGDQFLALRRRVPVEMLRRRGYSADLVELVVALLRSNPPQRPTARQVLQYLRPSSEEL</t>
  </si>
  <si>
    <t>L628</t>
  </si>
  <si>
    <t>LmxM.33.2150</t>
  </si>
  <si>
    <t>FKVLEKIGFGGEGSVFCVEHRVTHARYAIKAIHIHEQDEERVVQEAVLHSSFDNANVVRFYFCWIEDIAVSTANRLELCHHDEDGLDATSLAYSDNSLMVSTSDNTNGHRTDHDTASNAGDTYHMLFIQMEYFPRGTLADWLRLRTGFFRLEVLRYMKQIGEGLAYLHNQDVVHHDLKPTNIFVSNDNILKIGDFGLAKRRGNANGNAGDLASNVAGGQQERSVVGGSPLYSSPEQTRGEPVNKPSDIFSLGIIAVEMLCTFTTLHERIRILTDAHQLILPEELEAEFPDEAQLIKSMLAANPLQRPPIRKLLRQINKLI</t>
  </si>
  <si>
    <t>M1039</t>
  </si>
  <si>
    <t>LmxM.34.1730</t>
  </si>
  <si>
    <t>YEVVQKIGRGKYSDVFLGVDTKVLRQVVIKVLKPVKKKKILRELMVLQTLKGGPNIVELFDVVREPNSKTPSFVFEYVKSCDFRTVFPTFTDLEVRSYIFQVLMALEYAHSHGIMHRDVKPNNVCLDYKTGKLKLIDWGLAEFYHPATSYNARVASRYFKGPELLVELPMYDYRLDMWSLGCMLAAMIFIREPFFRGKDNTDQLVRIVKVLGTDDLQVYLKKHNASLPPVLEATLGYHAKKPWRSFVNGQNEHLCPPEALAFLDKLLQYDHMKRIQAAEAMMDPYF</t>
  </si>
  <si>
    <t>F119</t>
  </si>
  <si>
    <t>LmxM.34.2320</t>
  </si>
  <si>
    <t>YRVIANLGRGAYGKVKLGIDTNTGQKVAIKIIDKKLLKKLGGLGTSNQEAALKREIAIMKKVRHRNCVSLYEVIDDPDSHILYLIMEYVPNGPVVRLKPQGLSSTALESIEAGIPLNGEVCNKALMRCAVRQSANGDTASLTDAEINSNPTVFLCKPLSQHICALYLRQLVSGLRYMHKRNLVHHDIKPDNILVGTNHHVFLSDFGVSEILSTRREVENAVKKNRGGPSSDFSSEHSLKSDTSDSTNEDDTDNKPRLGGGTLLFTAPELFDGSVNKRLLDPHLTDVWALGVTLYCMLVGMSPFFGSTYSEVRTNILMQTFPWCGKTMYGTPLAAEWRVVLNGLLAKNPNNRWSLVRLKAFL</t>
  </si>
  <si>
    <t>M319</t>
  </si>
  <si>
    <t>LmxM.34.2870</t>
  </si>
  <si>
    <t>LEMAVDPERGSYGALFAQATTYRAQRLPPPCAEDIPVLVEGNATKSGAKSLVSAALVTYIPLTTPLQESDTTSEAASLHLVLQNIRLRRQADHPYLRTLIDAFYTNQAPSSPSSTSGGVGSVVVMKGPGASPATSSPPVENLVKQAGTAQDSGGSYWPAGAVVPALASSSSITALVVVEEYIDGCSLADYADAVAKRRLKQGSLKIQNDAAAIACQLAQVLLHLHTVGHVLCRDLPLDWVQMDVNKGCVQVRLPLSAVAMLDAVEGPTSSAPAAVMESPCTSFIGDSTGTVLGEGKCFVCAPEMSEMSDWNAVLSAPCGTLPFCADVWALGLLMLQLCSLNHENLSGATNATERLHVIRSHLPQPAALLPADTEEGMADLICRCLECSPTKRPSISTLLKSSAIAKHRTL</t>
  </si>
  <si>
    <t>LmxM.36.2630</t>
  </si>
  <si>
    <t>QQNERRIGAGGYGSVTSGFVQRPGTVGDTQLPPGWGQRGSRWRPAKTRGGTAASGSGSGGGGTTPQSLQMGRSVATTAEKIAPGVLDGLRVPWRTAAQRIAQAVCKGEVAIKHIPLNVQGSESGNLPLCHAEVLSMYRLRGHPHIIPLLSFDNTKDEYILVLPHYSQGSLRLWRQKHYPLGCAVLTLPPGIRDSRKSEPVPTAAPAMTSSTPTPVDAPSTSLFATCARCLLQVLKGVVFMHDRRIRHGDIKCDNILITATDASAERGEMDPPMLPSSVCLCDFGSCDTCDDDDIQNLKRDIMGGEARFLAGRWGVGRGTEAIQPPELMSAKRRYALLHRIVTAVAPAAAATPASSSLFTLSERAERGTHTANFGGTSAEYLPHRSHVGELIGSTGPQMTELLRRAELSVDIWGCGCLLYEMLTGRMLFGEARLGRLLVLAAVDDSEEQNPETAASTTNAAAGPLPGTPRSRQKATVPTTSSVGGDTGSSCTPSVSQKALDDWERRDLEKAVGKRVVDFMSALLNLDPLQRPSAHEALQHWK</t>
  </si>
  <si>
    <t>L3065</t>
  </si>
  <si>
    <t>LHRVRILGKGNYGCATLYSMRDAASGGVEPTHAVVVKDINMQTMLNPAEEVPAVQSELKVLRTVLGHPNLVQYVDALFDTRPPTYPMSFIMMEYCAGGDLAAVMDGRRPDSTTANGAPPSPSSIPLATTTTTAAMAAGPDILTEPYVASVFIQVAVALQSLHTEYGILHRDVKPHNIFLLEDGITVRLGDFGISTQLDRIGATAKEACGSPYYMAPELFEERAYGAAADVWSLGVAFYQLMARQLPFTAASAVELRSLVCRGRCTPLHDLQNEATSRYSRQFKELVSSLLTVDAAARPTLRRVLRHKYV</t>
  </si>
  <si>
    <t>LmxM.07.0160</t>
  </si>
  <si>
    <t>YTKVRDLGGTNGAFLARDRQQPDRLVVIKRLADGTQGIEELNASLRLRHPHIIRFLESFVYNGSLFVVMSYESGGDLDGLFHYLTQSHRMPTTHTLLLWFVQLLETLVYCHDHHVIHRDIKPSNILVSEDTKMLYLGDFGSAKTLITSNVTSTFIGSPMWISPEVLLGTSYSYAADVWSMGCVFYEMATLRKPFSAPSFAHLVQQITWGHITPLPAHVAQEVKSIIHSMLVLDPAQRVTAKAALEVARSAL</t>
  </si>
  <si>
    <t>M74</t>
  </si>
  <si>
    <t>LmxM.07.0170</t>
  </si>
  <si>
    <t>YEIVEKMATGSFGVVFKVRRATDHQVFVMKRIPLLGLTALQRRDAAQEIILMRDLHHPCVVSQRDAFLYNEHDLCLVMDYYDGGDMDTHMAAQRDLDMYFELDQVMLWFVQLVLGAQYLHAHNVVHRDIKIHNVFLRSKDMSVVLGDFGISERLGADLANHTWVAAATMSGLHGSDGSSLTSVPAIVAATAVGSPSPARMNHGDDAMRSLSISGCLRPPTPGGAGAGPLVLSPLLYQQTAWSSGQWGAESQLCSPNSSPYQPLSHARQTGASSNAASSCSLQRLLNGGVEAVMKGTPLYMAPEVLQGGAASPKSDVWSLGCVLYELLALRHPFESRDLAPLVMRVLRGQREPLPAHYPRPIADLINHMLCLDASQRPSCEEVLTVPCV</t>
  </si>
  <si>
    <t>M105</t>
  </si>
  <si>
    <t>LmxM.08_29.2570</t>
  </si>
  <si>
    <t>YRQIKSIGKGSFGEAVLVRSKSDGKRYVAKAIDSISMTPKERRDVQNEIRILAAVDHPNIIRYHEHFEDDTLIFIIMEYADGGDLSSRIKEAKKQDVPQPFDPNLAMFWFLQICMALKYLHDNHILHRDLKTANIFLTSKNVVKLGDFGISTILQNTMACAKTVCGTPYYFSPELCQSKPYNNKSDVWALGVVFYETLTLHRPFNAKTLKDLLKKILAGSYDPIPTTIPVEMRSLCASLLQVNYLQRPSINRILESPYV</t>
  </si>
  <si>
    <t>M96</t>
  </si>
  <si>
    <t>LmxM.08_29.2670</t>
  </si>
  <si>
    <t>YEVFEHLGSGATSDVYRVVNKTNNRTYVLKKMSLANMSDEEQLRAKQEIIVMDNVDHPNIVKFRESFMDPADNSVDIIMEYCEFGTLEDLIERQRYEGSPFPTDVLLEWMAELLCGLSHIHTNRILHRDLKTSNIFVTSKNHLKLGDFGVCTILSNPNAKAESMIGTPLYFAPEVCNSEPHDERSDVWSLGVVFYEMCTLRRPFEADNLFTLIQLILESDIEPFGNGVDSSLEGLVRQMLDRDPSRRPTAQELIDVHLEVPV</t>
  </si>
  <si>
    <t>LmxM.08.0930</t>
  </si>
  <si>
    <t>YVPVRSLGKGSFGQALLVFHEPQQQYFVVKHLNLASMSSRQRHDAHNEINILQKLHHPNIVRYVEYYEEHPHLYIVMEYADGGDVYSLLSSAQTARKLGAAGGYEDGSASSARLPGSSSSSAVTAGLLSEAQVVNLFVQTTMAVKYMHDRRLLHRDIKSSNIFLTKNHVVKLGDFGISTVLQSTVAMASTMCGTPCYFSPELCQGRPYNSKSDMWALGVLLYELCAGHVPFESTTMKALMRDIVHKQPPRIPAVYSQELWELIVQLLQKDARRRPDAGQVLMSPVL</t>
  </si>
  <si>
    <t>LmxM.14.1410</t>
  </si>
  <si>
    <t>YTKVKNIGKGNMGTCTLARNNEDGKYYVIKQVDLTRMSKKDRQQSLNEARVLSSLRHPNIINYVDSFLARKSDNLCIVMEYAESGDVCTRLKKNYGVNVPERQVLDWLIQLVLSLDYVHQRKILHRDVKTQNIFLTHENLIKLGDFGIARTLANTYDQAQTFVGTPYYLSPELILEKPYDHRSDVWALGVVLYEMLTLKHPFNAKDMKGLLQRILAVHYDPLPTVYSAELRDIVAQMLVRDPAGRIKLEDILQIPIV</t>
  </si>
  <si>
    <t>M82</t>
  </si>
  <si>
    <t>LmxM.21.0853</t>
  </si>
  <si>
    <t>YRPIRVIGQGGFGTVYLCVDTESTSAMYEQEVAVKAVSLGALSDEEVLMVMSEVSLLKNVGHPNIITYYDSFLYDDDESALPRKGGAALVPQADGDDIAAAGPGFRSQWLCLVTEYMDGGDLAALLRQYSGQGLNSTKGVCEATSLRTVDTAAAVRKRGRSAAALTDDAAAWANQGEASEGDWVSRSRLHRQRLATTLRAAPRPPMPTSATAVTKAAVMRWGGLDASVDQTWMPDASGAAMPTTPLGATDFEAADGATRGSRNGIRMPTAAASNTTVGSAATGASHLASVSGKTTVPAAGLASKSLEPQLPPLPNQLWVESFLTTDIAKQCLDALAYLHALCIVHRDIKPSNIYLSKRDGIVKIGDFGVSKLLQPAEPFTTTFVGTPFYLCPELCMGDPYSFGADIWALGVVLYELYCLKLPFTSDNVLGQIYVITEGTYDTAALSTPHAFAEPQQAVLETLYGPSFLHSEHLLHSLVISMVGKMLQVDPAERPSAEELLTGVF</t>
  </si>
  <si>
    <t>T123</t>
  </si>
  <si>
    <t>LmxM.21.1565</t>
  </si>
  <si>
    <t>YKQLKVLGKGSFGSAWLIQRNEDRAQFVAKEVRLGGLKPAERESAQKEIDMLRTLNHPNITRYVDHFEHKGSLFIVMEYANGGDLYMRIKQQQGQLLSEKGILQCFSQICLALSYMHERRILHRDLKTQNVFLTKDGVVKVGDFGISTVLRNTYELKHTICGTPYYFSPELCLNKPYNNKSDVWALGCILYEMTTLNHAFDGSNMKALVQKILKGVYPPIHLMYSSNLSRLISSMLQIDPHKRPNVSQVLDLNFI</t>
  </si>
  <si>
    <t>LmxM.22.0950</t>
  </si>
  <si>
    <t>YRVRRAIGRGAFSTVWLLINNRTGKTVVGKLSDASHSSSASKAFAEAEVENMRCCNHPNIISLIETFEAGEKSLYILEYANAGDLQAQVDTRAQPPPGTNDGTPIPYREDEVLVIFAQLGLAIRYLHDRRIMHRDLKTSNVLLTRSGLIKLGDFGFSRQYQESVSGEVGKTFCGTPYYLAPEMWRRQSYSYKADIWSLGVIMYELLALKKPFQATNLSDLMEMVTRQGSFDPLPEDRYSSDMISLVNQMLRVDPSERPSINDILALPLF</t>
  </si>
  <si>
    <t>L120</t>
  </si>
  <si>
    <t>LmxM.26.2570</t>
  </si>
  <si>
    <t>LHLDRLIGSGGFGEVYLAVRTKLATNPKHNFTFPAECVVKVMRRGLCTEEDVAAMNREVATLSSMDHPYIVPYIGAWVEAARGKFFGCYCLAMKYCEGGDLHGFIAQCIKVHRLPPVDVAVRIMAQVFSALNYSHSRRLIHRDIKPGNVFLTLQKSGMPDKAMVGDYGLVRSLEVTRQLVKTRVGTPTYISPEIAAGEAYSTKTDIFSAGTMFYELLSLHRPFWKRMMTDQQLFREVLHRDPMPQFRAYTSSVYGTALADVIEACLKKHEESRATAYDVLVRLISPIT</t>
  </si>
  <si>
    <t>M108</t>
  </si>
  <si>
    <t>LmxM.28.3000</t>
  </si>
  <si>
    <t>LRFVGFLGCGAFGDTYVVRDANDTCFVVKRSKSLVKQSGFLEEYLGMMNLCSLNVVTSHDAWIDRESRVCILMDYCDAGDLGDYLKKDYPLPEEEVLNIIAQLLLGLDHIHKRNRVHRDIKPENIFLSSARAGGGRWPVAKLGDFGSVKRLSRCGARVVSRVGTPLYLAPEIIAGYAYTSKADIWSMGLVVYRMMVNDSPFKVTSVDTHTRCVLRLSPPHPSTLSGYSRALGDCVMAMLSRNWKRRPNAQALLSCDLF</t>
  </si>
  <si>
    <t>LmxM.29.2130</t>
  </si>
  <si>
    <t>YNIKRKIGDGAQGVVYEVEHRTSKTSYAMKVICCTDQEQVNMALKEIKVLLQLRHPSIVSYVDFFLVFNSVKLRREFAEQSEGACGSGVCGDGQRREARMQREQDSLFLCSLSNSECNHGCAADSGWKQATAETLSNTPTEKPQSGAARVVPTSLLSKHRQQAGAHWLGEEEIAVCLVMELCSNGDMQGLVRETRQEFMKTGRHSITEAQAVSWLEQAAGALQFIHEKGFLHRDLKPTNIFFDEYKNIKIGDFGLAATVGLGRNSAVGTPYYLAPERMLQQRYDGMVDIWGLGVVLLELLTLREQPINSMLLENPKVVDTVIPQITKMGYSTKLATLLRDMLQRQPQGRPTPSSILHRLA</t>
  </si>
  <si>
    <t>M182</t>
  </si>
  <si>
    <t>YVKKRLLGQGSFGSAWRVEESATGSVFAAKVMDLNSMSEKDRGFVTNEVKCLSRCCNPHVVRCENAIEREGQLLIVMEYADGGDLYKQIKARVREMKFFREHEVVFIFLQLCLALDHIHSNKMMHRDLKTANILLTTTGLVKLGDFGFSRQYEDSLSNAVGSTFCGTPYYLSPELWHRQPYSKKSEMWALGVVLYEVMALRRPFTGKNMDELITNICHGRRSDLPSSYSASLRDVCNRLLSVDPNTRPTIHELFHEPFI</t>
  </si>
  <si>
    <t>LmxM.30.3160</t>
  </si>
  <si>
    <t>YVKKKLIGTGSYGEAWLVERVSDKAIFVAKTMDLGKMSSRDRTYAYSEIKCLASCHHPNIIKYIEDKEDNEHLLIVMEFADSGDLDRQIKARATDFKHFQEHEALFLFLQLCLALDHIHGHKMLHRDIKGANVLLTSTGLIKIGDFGFSHQYDDTVSGVVANTFCGTPYYLAPELWNNQRYSKKADVWSLGVLLYEIMALKRPFTSTNMKGLMAKVLSGDYEPLPEVYSGDFRDVVRKILVCDAAQRPSVRDIFRFPYV</t>
  </si>
  <si>
    <t>M95</t>
  </si>
  <si>
    <t>LmxM.31.0260</t>
  </si>
  <si>
    <t>YQRVKVLGKGSFGSAILIKRKTDGLLFVVKEVGMSRMSRKERDEARHECTVLQQLQHPNIVRYVEQFENNNNLYIVMEYCDGGDLAEKVKHSRGPMKESNMLYYFSQICLAIEYLHARHILHRDIKTMNVFLMKNGAVKLGDFGISTVLRTTMGMANTVCGTPYYFSPELCRNRPYNNKSDIWALGVLLYECATGGRHPFDGTSMNQLMQRIVQGHYAPLSSQYSSDFRKMVDWCLQKDPAKRPSIKQTLALPLM</t>
  </si>
  <si>
    <t>LmxM.31.1810</t>
  </si>
  <si>
    <t>YIKMSSIGRGAYGEAYVVKRNPAYDATARPMVEAQIESNALANPTQPNGLYVAKVMDLRAMMSQDRQYAQTEIMCLAHTHHFAIIRYYEHYVLDSDDETVVIVTELADRGDLRRNLYNASAVRPFLEAGSQATTGGTAGTTDSQMLLTEREAGAYFVQLLLALHHISARRMIHRDIKSANVLLTSRGFLKLGDFGFSQKYESTVSSETIAGTFLGTPYYLSPEMWKGKRYGKKADIWAAGVVLYEMLMGGRRPFEASSLPELRMCVLEQEFVPPTGPPTSGTADANSKGGAQPKFSNDMRELLVAIFQKAPEKRPSAEELLHRPVM</t>
  </si>
  <si>
    <t>T214</t>
  </si>
  <si>
    <t>LmxM.32.1980</t>
  </si>
  <si>
    <t>YERVRELGSGSFGKALLVRRVSDGQLLVAKRMDLAAMSEKDKKYATAEIQCLASCDHFAIIRYYEDYVAEPYILIIMEFADAGDLNMQVKQRAKAGFIYFEEHEVGYTFVQLAMAVDHIHRRRMLHRDIKGANVMLMTNGVIKLGDFGFSHQYENTVSDQVAQTFCGTPYYLAPELWNHQRYSKKADVWAMGVLLFEMMALRRPFVGQGMRALSEAVMSNRRDCELPQQYSRSLKDLCNIMLRADPNQRPSCAQLFKLPHM</t>
  </si>
  <si>
    <t>M112</t>
  </si>
  <si>
    <t>LmxM.34.5190</t>
  </si>
  <si>
    <t>YVLTTLVGRNPATAAFVATRGSDPSEKVVAKFVMLNDERQAAYARSELHCLAACKHFGIVKHFDDFKSDDKLLLVMEYGSGGDLNKQIKQRLKENLPFQEYEVGLLFYQIVLALDEVHSRCMMHRDLKSANIFLMPTGIIKLGDFGFSKQYSDSVSLDVASSFCGTPYYLAPELWERKRYSKKADMWSLGVILYELLTLHRPFKGPSQREIMQQVLYGKYDPFPCPVSSSMQALLDPLLSKNPTERPTTQQLLRTEFL</t>
  </si>
  <si>
    <t>M144</t>
  </si>
  <si>
    <t>LmxM.36.1520</t>
  </si>
  <si>
    <t>YWISRVLGSGATGTVLCAKRVSDGEGFAVKCVDMEGMSEADKNRAQAEVDCLLNCDFFSIVKCHEDLAKRDANNPEMVQMIALVLDYANAGDLRQEIKSRARTGRTFREHEAGLLFLQVLLAVHHVHSKHMIHRDIKSANILLCSNGLVKLGDFGFSKMYANTVSDDVGRTFCGTPYYVAPEIWRRCPYSKKADMFSLGVLLYELLTLKRPFDGANMHEVMHKTLAGRFDPLPSNISPEMRDIVTALLSGDPGRRPSSSRLLNMPIC</t>
  </si>
  <si>
    <t>LmxM.36.1530</t>
  </si>
  <si>
    <t>YYLDTVLGSGTSGTVLYARRVRDDHPFAVKVMDVEGYTPQEIMRASGEVCCLLSCDYFSIVKCHEDFVYSDEKYPESVSMMAMVLDYANAGDLRQEIKSRSKTNRPFAEHEAGLIFIQVLLAVHHLHSKRMIHRDIKSANILLCSNGLAKLGDFGFSKHYAATVSEDVGRTFCGTPYYVAPEIWQRRPYSKKADMFSLGVLLYELLTLKRPFDGGDIEEVMHKTLAGRFDPLPDSISKEVQTIVSALLQSEPKKRPSSKTLLNTPTC</t>
  </si>
  <si>
    <t>L125</t>
  </si>
  <si>
    <t>LmxM.36.2290</t>
  </si>
  <si>
    <t>YQLRGELGRGQYGCVYLVEECVHHHLFAVKATYDPMQVAALREQQRRQERQQQKPSKGSGGCVREAAFWPCVPHEEDHAVVPFPPQLRHFSNEVMCLRECHSPFIVRLEGADKGENGEDLLIMEYVDCGDLRREIRRRCAAGTPFTETEAVFVFLQLCLAVDHLHHLNILHHDLKPENIMLSSTGIIKLGDFGFAKKYTEPVSHRVASTGCGTPYYLSPEALRGDRYSLKSEMWSLGVILYELLALTGPFAAATRAELRAHVHNADYAKLPTIYSNDLRSVCYQLLTLDPDQRPSTRDLFQDNEYL</t>
  </si>
  <si>
    <t>M206</t>
  </si>
  <si>
    <t>LmxM.04.0440</t>
  </si>
  <si>
    <t>WHMLGYIGRGTSGVVYEGVLEDRKQTPVAVKVLEVGVPIPVDVDPSGDDNDDQSSRQARHRENSGTPKTVAADAAYMSPSQQEALLVLLREVEMMEKLHHENIVTCLRCQVTPVQDRYLELHHQQQQEQQCRDGGSNSDKGLSGSAAAKRDSAGCRCADNGKPSVCGGAFSGASQSPQRNAAARIPVQVEIVMELCNRGTISSVVRRSPGGQLPVRVARRYLRDVLKGLAYLHRNNFIHRDVKGDNVLISAADVAKLADFGCSRRIVLTNNVHGAADSEGAISSLATTRTAATDSRLTTMAEYQWFDTTGVAQTMVGTPMFMAPEIIQASGPPSMTTPTASSPASLAGEGNYGGRGSSTKTTSPPAPVGYTASADIWSFGCLVLEVFGRTPWPKSGSNAYHLMKQIEQSVADLPPGVPDGTPTELLGLLRSCFNRDPHRRSTARALLRAPWM</t>
  </si>
  <si>
    <t>M1045</t>
  </si>
  <si>
    <t>LmxM.05.0390</t>
  </si>
  <si>
    <t>WTPLKTIGKGSFGAVYTALLRNGRTVCCKVIELGIVESEEEMEKLRNEIALMRRLRHPNCVQYYGSLEDKVKNTLNIFMEYVSGGTLTSFVAKFKSIPLETLRQWVYQMVCGVKYLHECGIVHRDIKGDNVLVSVDGVVKLADFGCSKAIDDVCSATHGCSTMVGTPYWMAPEVIKCEAGGYGVKSDIWSIGCTIVEMLTGKPPWPECNSMWAAVYKIANSTGLPTEIPPDIDPELMNLLQKCFERNPKLRPTAAEMLSHPFL</t>
  </si>
  <si>
    <t>M590</t>
  </si>
  <si>
    <t>LmxM.06.0640</t>
  </si>
  <si>
    <t>KIGEEMLGKGGNAEVYLGINLTNGQLIAVKRVRLPTFAHGSDAEQDPEARAILQQYRSLQEEISVLSKATHPNIVQYYGSSQNSAYFNILLEFVPGGSLRHLLDNFGALSPGVILSYVHQALEGLAYLHRHNIVHSDFKAANILITEKGKVKLTDFGTARLLNRPHATAARGGGEAQSVTSRTAPGQRKDDAVSVGGGGTLQIAGTLRWMDPGLFHNPHSSGAADVTVAVAAKDSSDKLGGPTKAGDIWSVGCTMIEMMSGEAPWFEYDFESEEQIVNLLTYTAEPPEIPECPECPDLVTIAQACLKMDPAQRPTCEELLRIVEEATARL</t>
  </si>
  <si>
    <t>L2755</t>
  </si>
  <si>
    <t>LmxM.07.0250</t>
  </si>
  <si>
    <t>DILPTTCGEGASATVFVAIHKPTGRRLAVKRVDLSPLCLGCSSPFMRSGAVSSGRISQLQRIVIRELQVLHLTYRSPFMVKVYNAFFLAEVAALDIVMEFMHYGGLDHLANCLQQHARMVRGSQQERHRLLTTDDDDDGDGGRRGSGHGGSPSVPPLLSDAPEAPQVAEGSLKDASAVGVGRSGTGGGVAAADTERHPSMNSISPKLLDSRRTLAERAPSSAPRPCIPTAAGTTGRSDADSTACGGGGVPCHPLSGAYKHIYGSNDSLLLDSYSVKSDCGTDDSESDDGSGLVEEPLGVTERLVAVVGEQLLRGVRDMHSRGYIHQDIKPGNVLVNEHGVVKLSDFGLSQRCDSNGIGIKNDMLTYMPPPSVAPAQSITPLQSPSLTSLQLTGARGRRAPFIWHAQRGSIGAGISGQLGSGMVGTTPPEMGSSAEGLVLSSTTNSLLAQRDGMDVLEAESTSSEEGSGEWDATRRGLSPSSSSDEAGDCCGTDKYMSPERQRGEPYGKPADIWAVGVTLAEFAVGEYPYDLTDVIDEFDRVSRMDKPVDVFQFNKHRAVPLGTVFADFCRLATLPTASQRPTAQELLEHPFF</t>
  </si>
  <si>
    <t>M1363</t>
  </si>
  <si>
    <t>MAIGAFLGGGACGKVYECLNTETGQVLAAKQIVFDAKDRKLRARLRQLELELEVLTLAARHHVRWIVGFFGAEKRGHSVLMYLEYCQHGSLLDYMVEGNSTDAAAWNTSSALDNATPQPSTAPAGRSAGGHFDVNGGPPVAAVEAWRQHTESVSADANCPSTGSPLLALREVRESHTESAAAPNVNSLKQRRQQTADEGPAAARHVQRAGAAAGHTSPQVRTRREESVEDEEYAARRGGDRPSAAAASVSSAASSVALSSSALDMMPLSEALHPQTPSLSIEQAQCFTKQIVEGLCFLHQHNYAHLDVKTANVLVAADDECRLADLGCAMRLQPPPPASAWQQQQGLAGMDKAVRGGANGDLDDALSPPPYPVLVDRDAITELRGTALYMAPEMIRFESHAIGSPADVWSLGCVVMEMTTGCAPWRHIATDKLRVLYRIGSARDELPLPPLITAWAEKAREWLVQEGLSATADAEQQQDEVAACAMETGGAAQAPRSRSASNKDREVCGVGRDSDVVGGDLDNAVSDTLDEPCSQRRRVDHGTYGDDGSCVAESAVDRAGKHGPPPFSVVDTSCSGCEVTATLRSSSTLTAEMPGSVRTPGTSTRGGTSSSSFARAASATATGLLLGGSNAADAERLLREQRHAMRLYVALQDFVAVCVRVRPEDRSSAVELLRHPFL</t>
  </si>
  <si>
    <t>LmxM.07.0880</t>
  </si>
  <si>
    <t>IQLGNLIGRGTFGSVYLGLVQTQRGSLMVAVKVMKVGEAVAPSEMESLQRELDVLCAARHKNIIRFLGSALNTTTRDLRVFTEYVECGTIRSLVDRFGALTMLAIQQYMQQVLSGLQYLHSLSIAHRDIKGENILVTKNGRIKLSDFGSSTGTPCKVVTAADSPSKGSSSGAADSAANDGLPVGSPQYMAPEVIHGTVKSFAAVDIWSLGCVGIEMMDRPIWRESPSTNPFVFLYRISRCGTPPHGLPTDDELAAIKAEGKKAEWEGFSLYQEFLKSCLRVDPAQRPSAAELLKHPFM</t>
  </si>
  <si>
    <t>T1200</t>
  </si>
  <si>
    <t>LmxM.08_29.2320</t>
  </si>
  <si>
    <t>YSSKRNVGAGASGDVFFARLKNGTSIALKRIPISSKAHRDEVDRELQVFMARGDSPYVMNNYGAFWDAEDDAIVIPMEWMPYTVKDLGLFWGGLNEALLKAVFFQVVSGLVYLHDVKRVLHRDLKPSNLLISETGHVKIADFGVSKLIQTLAVSSTYVGTMCFMAPERLEQGMYGFSSDVWSLGLTMIGAVTGKNPWAPPEEMNLYQLLGKMANGSTPTLPTSDAFSDDVKDFVKQCLERDPDARPTCAELLQHQFF</t>
  </si>
  <si>
    <t>LmxM.08.1228</t>
  </si>
  <si>
    <t>YQLSNTVLGESKSCVVRLAISETGNFVAVKEIKIERGDVKPIRRRRYQRENRIIVTRGEKPQWMNEVEIMERHRHTCIVAYISFVEAEDKLRIVMEYVGGGNLLKFASSSRGVEGEGPPMAVLLRNVVEGLKFLHQRGIVHGDIKPQNVLVPDSGPCKIADFGISRRATTTVTSAIEGTPFYMSPEATRGEVTAACDIWSFGIMMAQVLTGRLPYDPSVRDYYLVSQFMCNKDVRPELHTPLKKPALDVFLACTQYDPAKRKTAKELLKMPYF</t>
  </si>
  <si>
    <t>M656</t>
  </si>
  <si>
    <t>FVKGELIGKGSYGAVYRGMQRSNNRIIAMKEIRLPGVVEQQLRQSEKLAATAALPAGVSSSPVLPASNSAKGESALAKEVAAIKRELTLLKQLNHPNIVRYLNDEVVDGTLRIYMDYVSGGSVTAALRSYGSFEEPQAAALCFQLLQGLAHMHRRGIIHRDLKGDNLLLETSSQLKIADLGTAKSICSSATMTTNIVGTAYFMAPEVLQPSSATVGTAADIWSVACCVIEMLTGKPPLSDLPNQFTVMMAIGGSATVPLDKYIPADNTWSSEVLDFISQCLRVNPAQRPTAVELLQHSWF</t>
  </si>
  <si>
    <t>LmxM.15.1200</t>
  </si>
  <si>
    <t>WRHGALLGKGSSGEVYEAYDVLTGGKMAVKEMRLGNNDAKIEQFVQEISTMCNLQHPNIIHYFYCEESKEQKVIRVFMEYAGGGTLQSLLKAKGRLEYVELRALLRDVVEGLAYIHSQHYVHGDIKTANVLLSNDGKGKIGDFGTARTVNEGELLYVMQGSPLYMSPECMSAGEEDEDGNKIGYSFPSDIWSLGCVAMEMATNKPPFAHIKAIKGPAGLTNFVTSLTDVPDLSPLFKCHPSVVEFVSACLNPDPSQRATAQDLLQMSLF</t>
  </si>
  <si>
    <t>M1373</t>
  </si>
  <si>
    <t>LmxM.16.0300</t>
  </si>
  <si>
    <t>FDIMESVGIGNFGVVLKARNRATDDIVAIKQVPLSDTDKEDLDTIVKEVEILQVCDHPNIVRFYGTYYSMGVLWIVMEYCEGGSVDTAYDLLRRPLSEPLIAYVCRQTLLGLRYLHERHVIHRDIKGSNLLLTKNGQVKLADFGVSTELKHTLSRRNSFIGTALWMAPEALMEKDYDSRADMWSLGITTIELAEGQPPYLGMHIARAVFFIPLNDPPTLQAKERWSPQMNMFIRRLLTKDKELRPSAATMLMDPFV</t>
  </si>
  <si>
    <t>LmxM.17.0390</t>
  </si>
  <si>
    <t>ILMDVPLGQGSYGKVFRAWDEVTGCYLAAKELPLDSSKAYSVAVREVLQEYTVLTELSHPNIVRVVAFMVMKETARIYMEWMPSGSLQDVLRHHPRGVLREGVVRRYARDVVSGLAYLHSRGVIHRDVKPANMLLSSDGTVKLTDFGTSLVLSDNNRTMKSNALAGTAAYMAPECVQGTYSSASDIWSFGCSVVQLLTGQMPWYNAQTGSSPEPIALLFKIGCLDDTTHLERPHDPLMTTLTATNITAEASASFDATLSNSNTASMTGSFASTFSKSFRVASPATTMTSPTEISQELINMLNAIFVVDRKKRPSARELMHHPFF</t>
  </si>
  <si>
    <t>M946</t>
  </si>
  <si>
    <t>WRRMSVLGKGSFGTVYEGITQDGKMLAVKVQELSLDDGEDAEAVKAVKTEINLMRSLKHKNIVTYYGCQTRVLPTGNQQMEVFLELCHGGSLASLRRKFVKAKEPFSISLVRSYTRQVLEGLAYLHAQNVVHRDIKSDNVLISAMGEAKLADFGCSKRLGPGTLPPGAAAAGAAQSSQEAAAARAAMHQTVVGSPFFMAPEVLREDGSYTGAADIWSVGCLALELLGREPWDITGKNIFQIMFRISKETGMPSGVPKQCPAILLDFFERCFQRDTKRRATAVQLLAHEWL</t>
  </si>
  <si>
    <t>LmxM.19.0150</t>
  </si>
  <si>
    <t>VTLGKKLGAGSFGSVFVGVLPSGNFVAVKILELSDDAPSNTEVEIHRKMVHPNIIRYLYSRIDLESTPKKLYVYLEFVTGGSVTSLMKSLPNGCLPYAVVRVYARHMFQGLEYLHSNQVAHRDIKGDNVLISMDTGTAKLADFDQAKIMNTHGTLRKAATATLAGTPYWMAPEVITDEDGYDPFKADIWSAGCTVAEMITGRAPWTPMPNVMHIMNKLALSTGWPDAVPKDAKELGSQDAYDFLDLCFQRDVSKRPPAATLLKHVFL</t>
  </si>
  <si>
    <t>LmxM.19.1610</t>
  </si>
  <si>
    <t>SRLRRVRWLPHQRIVVLKEVDLWAEDCVTEDVDVVAERLWRMRVDASRNGRAQYLAEYLALHVDSSRHYQWLLKSYGPSLRDVLLTPSLTSFTEERCKGVLRCVLLALDQLHRVSMYVHADVSLGNVLTSPTSCDDVVLGDLESVSPIGAVPSACLGSYLFMAPERLVDGALPLAPHDDIWAFGVVCYNLLTWEVTHPWCVLGTKSDHSENYWAFLDLMSKAKDVPPCQLLLQSPLSRCSKEALAFVALCLSWDPACRPSAAELLQHSWL</t>
  </si>
  <si>
    <t>L110</t>
  </si>
  <si>
    <t>LmxM.20.0770</t>
  </si>
  <si>
    <t>HKVGKRIGKGAFGDVFEVEDTLTGGKMAMKRMRLHDGLLADEVLQEILAMTTLTHENIIQYFYCEKESDTLLRLYMELAPGGTLRDKIRETPGVPLPFEEIVHHLSCICHGLAYVHEKSYVHGDLKTANLLLGTRNRTKIGDFGTAKHLAPHQLLYTMVGTPQYMAPEVLTADAEQRLGYDFKADIWSLGCIVLEMATGSPPFAHMECAQGMGIIKYLTELTDTPDLSPLFSGNPLVYEFVKRCLDVDPQNRPTAQELLHFDIL</t>
  </si>
  <si>
    <t>M3653</t>
  </si>
  <si>
    <t>LmxM.21.0130</t>
  </si>
  <si>
    <t>LRSTRILGKGSFGCVYLGMDAHSGRLVAIKFLPLPSDESGMEVIEAEVLILQRVNDTHVVQLLSYAFDGDTIVIFMECMLAGSLQNMIAAFRTIPSTTARVFMRDVLRGLSKLHSMGVIHRDMKPQNVLLSFAGNCKISDFGASAWLQELARKESKGEVCGTPVYLAPEAARGSPEKESDIWSCGIMFLQMITGQLPYSPEQLGLGAAALVYQIGSGIAQPNVPDDLDVLDAEFVRACLDNDPSKRTSAAGLLQLALF</t>
  </si>
  <si>
    <t>M1508</t>
  </si>
  <si>
    <t>LmxM.21.0270</t>
  </si>
  <si>
    <t>YKLLNEVGRGGSALVYRAQDVATRKDVAVKQLFGNRPQDMEDWLREVDALHTLNNHHCPHVVKYLDHMQQHDRLFLVEEFTEHGSLLRRLKENGKLPEDTACRYIYQVLTALCHMAPWGVVHGDLKASNILLFDGDVVKVTDFALRSHGEDDHEDAERRTTAVSTPSVEAPAHMKGSRAGRGAGEECSGSALSEFRGSAYWAAPEVLAGASKATAASDIWSVGCLAVELLTGAPPHFERPIHNAIHHILKSYYEVLCESEASRVGAGGTSRASTNPATPSAATGSGDDEGPRGPRRKKNGAKDACGAASQKTDVASARRATATTSTHNPPKEPVDVAKTAASGGAVHASDQTEVATPLCEAALLPPLPEDLHLSDECLSFLRMCFRPRGMDRPSAGELLHEPWF</t>
  </si>
  <si>
    <t>E91</t>
  </si>
  <si>
    <t>LmxM.24.1450</t>
  </si>
  <si>
    <t>WRRGSLIGRGTYGSVYLGLLPDGSFHAVKCVELGNKKAATDHLGALELVSLSREVNMMHRLRHQNLCTFKGVYFDSESVSVCMFMEYIGGGSLSGLVKKFKPLPPSVVRSWTQQLLSGLHYLHSQHIIHRDIKGDNVLVDTTADPVTQSQIKLVDFGAARRLTDAVSQSSTVIGTPYWMAPEVVDASGDGSGYSYKADVWSVGCTVAEMLTGRPPWPCKTSAPAAIMMIASATGMPTEIPEEEATPGCLDFMRQCFIRDPEKRPTVQQLLQHPWI</t>
  </si>
  <si>
    <t>M415</t>
  </si>
  <si>
    <t>LRIGSELGKGSQGKVRVAQHKLTGEKYAMKYIAFDGDSDDMRSALEAELRQVAAVKHHNVVSSYEAFFRDGRLYIVLEYMDCGTMNNLIDRHPEGFSEDMLAYIARELFKGLEFLHHLNMIHRDIKPANVLANTKGEIKISDFGVAKTLSGGDLQTLSAQGSVPYMSPERIQSKPYSFNSDIWSAGLTIAECAFREYPFASLKPKLFELCQAIASGTAKINWDDRETKFSDEFKEFIELCLRPEATRPSATEMLSHSLI</t>
  </si>
  <si>
    <t>VKLNRKLGMGGRGVVYEGFDHARGHFVAIKELVYMEPSIAGEDDAELAAILSELAYMREAQHTNLVEYYGARRCAIGIQIIMEYVSGGSLDYVLTRCGPLRENVARAYTRDVLEALHYLHKTMHVCHRDVKPANILITPDGRCKLADFGVAKQVEVTTPTRPAHAERGGQGMGKEEEGNSPRHRNGGRQGYLQTAVGTPWYMAPEVINGGVEDDDDEDVELDNAYAATFGGDANSGSFSEDWTSSGLAHTSPHASASPPPLYSSSNYYNPLKSIVKKGRLGARSVGYTTSADIWSVGVTVYEMVTGTKPFGADLTNPSAVLFRIANCAASPPQLPADVHVSAELHSFLDLCFVYDKDLRATAAELLGHPWL</t>
  </si>
  <si>
    <t>LmxM.26.1730</t>
  </si>
  <si>
    <t>WTRGKLLGRGSYGAVYEATSDLTGGKMAVKMFYFSQNVESSISTLLNEISIMCSLNHPNIVHYFHCERKENNVSLFMELCEASLTDIIVGRRQKPAHLSVVQIIRQVLTAIAYLHSRGIAHRDVKPQNILLKGETVKLTDFGTAIQGSAGKEVRGTFRYMAPEVYKGDPHSLSCDIWSIGCLVCELFACPTPFMANASLLGEMTSTVDYLTMVPQNAVLIDFLEKCFQLDPERRWGAGDLLMHPLV</t>
  </si>
  <si>
    <t>M819</t>
  </si>
  <si>
    <t>FQRGRAVGSGGFGTVYQAILSDGSLAAVKELKLENANLKAIDREVRAMSSIPPHPNCVRYLGSRYSAHHYYIIMEYISGGSINSLRKSVGRFRESVFQRYAHMVLLGLSHLHTNGILHRDIKGANVLLDESGCAKIVDFGCSGNLNQATTTLSGGGTPLWMAPEVCRGELATEKSDVWAFGCLCLEMTNDTGVPWNFPPGMTLQGVVYALACAKSPPAIPTDLSPEAQDFLRRCLRIDPGERATVAELLQHPFF</t>
  </si>
  <si>
    <t>LmxM.29.0600</t>
  </si>
  <si>
    <t>VKLLERVGRGTFGDVYRAQDLDSSNIIAVKEIIVPHDFTKDVEKQLAALESEIRVMRRLHHPHVVTYLGAVRENNSLRIFMEFVGGGTVGSKLESVGGLSEKKTRDYTAQLLEGLEYLHVSHILHRDLKGDNLFLTEDDQLKLGDFGQSKELADTLITRSVQGTPSFMSPEMIACSGYSFEADVWSVGCCVIQMLTGKPPFANLDNQMAVMFAIISSKIEDQIPACASEGAKDFIRMCTKTNIKDRWTASQLRQHPWL</t>
  </si>
  <si>
    <t>M433</t>
  </si>
  <si>
    <t>LmxM.29.3050</t>
  </si>
  <si>
    <t>FSCGPALGKGSYGTVHLGILTNGKMVAVKYVNVVSESPEALASVKAEVNMLRELSHPNIIRYFGAHTIQDTMLVFMEFAVGGSLTSIVKKFTHLTEPVMQLYSFQILKGLQYLHDKGVVHRDIKGENILIDGYGVAKLADFGCSKSLANIANSSQVGCGTLVGSPFWMAPEVIRSEAYGTKADIWSVGCTVVEMLNGGEPPWREEFDNVYSAMFYVGSTNDIPQIPPETSDPCRDFLFRCFERDVMKRASADELLQHPWL</t>
  </si>
  <si>
    <t>M1776</t>
  </si>
  <si>
    <t>LmxM.30.1830</t>
  </si>
  <si>
    <t>RRVLALGSAGALCSVNYLIYREVHPVVAKAIRNAPPGPMSDALRSATPVCGPSSRQAAAVRRLIKRHQQLRHPNLLSFLGFSESLEGGVVLLWEFSPGGTLRELIFRYPNVKPVTINRFGLQILTALSYLHERGVAHGSVRLDNVLVSADGKCRLTGHSGDNEAACELFHMRQTCFMSPLMATGALPTPQCDMFCIGLGALEALTKQPAWKWATGDDGQPLGTPAELAELMKAGGTTFSSALVQGRVVVNVDPLRGASVASKYSNRVVESLIRCLSLDPAERPTAMQVREASKEML</t>
  </si>
  <si>
    <t>LmxM.30.1840</t>
  </si>
  <si>
    <t>VWNGMQMALGSAGFIASVSFSTFRDLHPVVAKSIRDAPPGPMSDALRSATPVCGPSSEQEAFMKGTLLMHQHLRHPNIVSLIGYSHSLEGGVVLIWEFSPGGTLRELLNRYGRLPAITTIRFGLHALSALSFLHENNIAHGNLNLDTVMVNSDGSCRLVGLYTHERLPFALPQTHYISPLMATGALPTPACDVFCYGLGALEGLTRQPCWRWATKEDGEPYGATLELPDLMKNGGHAFCEAVVQGRVVANAEAFDTPMFAEKYNELARSTLRSCVSHTPSERPTAVEVRNIVKILL</t>
  </si>
  <si>
    <t>LmxM.31.0120</t>
  </si>
  <si>
    <t>IRKGPLIGAGGFAKVFAGVDTVRGELVAIKEIDISGVDDVKALNAIEAEFALLKSLHHPNIVSYSLFEHSKSQKVCRIAMELLAGDSTLHLLQKFGPLTEAVLRIVARSVLRAIRFIHKEGIFHRDIKPANILVSHRGEVKLCDFGCSKRVSELNKASSCIIGTPVYMAPEFIKGEANHKADIWSMACALFELSTGLLPWYHSGVKDNLPLMFYLTTTSESPLVLPSPEAKSEFSAEFLSFMELCFTRNVANRPEADDLLKHPWI</t>
  </si>
  <si>
    <t>LmxM.31.0780</t>
  </si>
  <si>
    <t>RVSSGPIGKGAFGAVYRALNLDTGRIVAVKQSRYSYDDKTADLNWREFQMLSMLPPHANVITFYGASRDVDTNQLLLVMEYASGGSIVQLYRYFRPIPEPLFYHHAVGIARGLKHLHDHNVIHGDVKPENVLTRSDGSVAISDFGCSSFSFVSSDTGSPSLQSSKRGSGSLQLFGTAAYMAPEVILNEPHLKSDVWAYACTLVQLWLGKSPWSYSKRRFSVLDSIPLMFHIANEEVVPFTTEQLERSPRWLQCIARRAFERDVKKRCTMAEIINI</t>
  </si>
  <si>
    <t>M924</t>
  </si>
  <si>
    <t>LmxM.31.0810</t>
  </si>
  <si>
    <t>QVSLYPIGSGAFSFIYLGMSDDGVQVAIKRIPRLHRGIKEEEMVSEVCTCAKLRHPNIVPYISCCVTQSYLAIIMEYMPGGSLHDIIDNFGKLPRTVVRRFMLDIVNGLAYLHESTTHGDVKPHNILLGVDGVCKLSDFGSASDRLTEACCVNEDRLMRGTAVYISPEGARNLPLTSASDIYSLGISFLEMVLGRLPWRWADPERTDALPLRHDHDFVQCLTANAIAVDIPDDLDNDVRELALASCAENPEKRPTAQELLSFAFL</t>
  </si>
  <si>
    <t>M1339</t>
  </si>
  <si>
    <t>LmxM.31.1020</t>
  </si>
  <si>
    <t>VVVEAMIGKGTQGTVFRVRLDGKLYALKCMNIDEALNATNDVERQGYKKGLVKELTMITLQRSRPPPAYLMQMFNAVASLDAEKKQLSILIELMSFTVENIQQMVSRIPSEELMRVTQSTFRNYMSGGSSAKQAMKECCTDQLLYGSSRHALGRNTYKEPAAWEKNVKRETPMPEVLLSMLARDVLMGLNELHTDYSIIHCDLKPANVMLCYDQQKFKLADFGCGSVMEDRQHVERRGIDLGTILYKAPERFAANILHRIADIDDGGTGEAVVFTAKADVWSLGIMLMELAAGIHPCDQFKSDFWNYGTKLKLSKMNKPLNWSESFYDFILRSVCVDVSLRWSVQQLLKHPFV</t>
  </si>
  <si>
    <t>I466</t>
  </si>
  <si>
    <t>LmxM.32.1400</t>
  </si>
  <si>
    <t>LQWGGRIGFGASGDVFMGIDVSTATVVAIKVLKGSSLFQSSQSADTVMAKAHSKTTSGKSAVPLVQDDGTILNLSNISLGHGTVADPRAASEGSIGAPHSSASGMMAPSHCAASLQVDYANEESIQASEASAATSSLASAHGNTSTALASTSSTSHCHTQVQQQQSPRLQPQNEHSASPLLRKHLREIIFLTTLQHHRIVRFLGFQFSGEGRLCLLMEYVAGGTLQTLVKNFGVFEENVIRLYTLQILEGLEYLKRKGVVHGDLKSANILVSEQGSVKLTDFGTSRFLRACAAEEKGAGEAAGADDERAGTDVRRARRRDESGEVHHAPADQARERYHHGNSPGADTAVEEDGRGEGISVGNSEGCGDWCRGTSDEDNFEEDEEGEDPSEDDGPERRLLCGTPLYMSPELIRTQEPTFASDMWALGCVVYEMATGGVLPWRPVHNLSAPAVIWYIGQRGEEGDGPSMDDVYTERDHLNRSRTEPSLHEAVEDSYDEEGGGRRSHSRSVGHWDRTPSPLLLDLLQSTLNVSPALRPTPAELLQHPFI</t>
  </si>
  <si>
    <t>M872</t>
  </si>
  <si>
    <t>LmxM.32.2290</t>
  </si>
  <si>
    <t>RRSYDILGTGAFATVYRGLSVSGNLVALKCFQLGARNIEVHAVVDEVRLFANLHHENVVQYLSLYVSESYVIEIMEFVPGGSLDTLLKSFGSLQPESVRRYLRDIARGLSYLHTANIVHCDIKPHNVLLAMDGQCKLSDFGSAIARATSSVGSIDNVLEMRGTPGYMAPEVARGDVPTMKSDVYSLGITILELLTGKLPWDYTDAFTPKVLGKRTQSKSASEHRASQLQACPAAGARDTRVADSAVAQAGTNLSTKALNAGIAATRGPSGGPITDSRLYTATMLSNSSYAGPATCTGETVCGSGSGLLSVENESGEAEHSFRSLEFSGSGAGLAGVSSDLPQRALVSTPEERASATVTSLRATAASLATVAAVKGAAAEACDEDGSAMPLGGALKHFLEISPSRQLHHSIAHSPSSTSRRSSSAILSSFYQTPHSAVSLHRRPIEQVLRSSTQLVVYIGRGLVVPRIPDTLDEDVINFLELCLRPDPAERATMSELMLHPWL</t>
  </si>
  <si>
    <t>M1552</t>
  </si>
  <si>
    <t>LmxM.33.2090</t>
  </si>
  <si>
    <t>LKRVRQLGQGTQGNVSMYVTADKSVFAVKKITIPVTLDTRTRQTVAAELRNIFSAQSNEYTVNLYNAFYRNRALRLVMEYMDWGNIDELIAETVKIPPTVCGYIASQMLHALAILHTKSNIVTELNQHKSLRQIHRDIKPANVLLSTTGCVKLADFGIATSAETIGVNSFVGTATYMSPERIQGRRYSTPSDIWSVGVVVAQMLLGHYPFSSVSKGFMALLREINSVEKYPLMDETGCSQEAQDFIDSCLRQDPDDRSTAFELLESPWI</t>
  </si>
  <si>
    <t>CSCTRRIDNSLRNTVMVFQGFHPDGYLVVVKRADRRAAKQVAQLQNEVDLLRELHHRNIVNIVSAWEDDEAVYFAMEYACETLAAVLQKFKVLLPGVVRFYARELLNALVYLHRDCGIIHRDLSPNNIIITNTTDRSRVKLIDFGRSIMAPHFCSGSSGMSTTVPGNASLEFTERRSSRNKVSVTDVPTSVVGTPLFMSPQACRGLAHPTSDIWSLGIIVHLCLTGTYPYPPETFTDPETFITNIGSDRLTPAIADTCEMTGDARSFIEQCLTLNHTERPSAATLLKHTFV</t>
  </si>
  <si>
    <t>LmxM.34.4000</t>
  </si>
  <si>
    <t>FQVLSTLSSTVNSKVYHALRRGEHVAVKEISIDDDAARRRFQREVNIVSTCNHPNIIRIKGVFFDGPFAYILLPYYHRGSLRALLSKQEPMSWVAVQDMLRQLASGVAYLHEHGIVHGDLKPSNVLIADDGRPVISDFGIAKDHGALGVADMTLTTTVTSTSNGPSSIVGTVQYMAPEQLLCETGSHKTKSTGMSDMWALGFTMLEVALENAFFHDGSLGKPCLPLLLPEQKRIDVPAKAVGGDEKLAEAIASVLVADPGNRATAYDLLAHPYF</t>
  </si>
  <si>
    <t>L801</t>
  </si>
  <si>
    <t>ETEGGFLGKGSSGSVRRAVHRGSNKVVALKEIKVTGQTHINEIRRELETLHAGDFATPYLVSFYGAFAHEGSVFIAMEAMDGSLHELYKPVPPPVLACITRLMLKGLTYLHRNRHLIHRDLKPSNVLYNSRTGDIKISDFGVSSNLECTKADAHSFVGTVTYMSPERLRGEHYSYGADIWSLGLVVAELAVGVCPYAGLRGGSSEARFWALLQHLNGDGTALELPPEMDSDLADFISACVVKSPDRRPTCTELLRHPFI</t>
  </si>
  <si>
    <t>LmxM.36.0910</t>
  </si>
  <si>
    <t>HRTSQLVGRGSFGEVYLSISETGSLGAMKVFPLSDNNAPQLIREVETLSQMRHENIVGYDCCAVQDNFFFIICEYLAAGTLGSLIQKLGVIPERAARKYACDMLFGLGYLHQHSWLHCDIKPENILVTSDGTCKLADFGAASLGRSLMDAVSVRGTPRFSAPEAILGTWNQQADIYSFGITVAQMVTGVHPWHNYTEPDHLFVAHYAGEIRHSLQTGTLCAMQPDLPTNLQDKELQSAIHRCCEFDPTRRPTAEELVTLL</t>
  </si>
  <si>
    <t>C1375</t>
  </si>
  <si>
    <t>LmxM.36.3680</t>
  </si>
  <si>
    <t>WTQGRLLGRGGCAAVYEATSTLTGGKMAVKIIRVSGNFEERIDEFMNEIGILCQLTHPNIIHYFYCERTETTLNLFMAMADQGTVADLIKRCPQLPENHVATIMKQLLQAVNYLHECGIIHRDIKPGNMLISQGQLKLSDFGTATTNVREGTVGTISYMAPEVVDGKPSGKESDIWSIGCVVCECLQIKRSGDGLLGYGAPEEYPSDVSAQAIDFIKACMQRNPSERATTGTLLLHDFI</t>
  </si>
  <si>
    <t>M771</t>
  </si>
  <si>
    <t>LmxM.14.0020</t>
  </si>
  <si>
    <t>LmxM.20.1120</t>
  </si>
  <si>
    <t>LmxM.29.1850</t>
  </si>
  <si>
    <t>MNDAPAAPAAAEAATTSRTENPVAASPSTPPPTSCIGSVWLGVYDRVSHTRFRIHIEDPVFLCILSNAVVPASESDGSLPFEMQEFVEYLDAYERKRLRQAYAARRGTNTNGGAVGSGRYGVHGDPAAAAAAAGSCGAGGVVSGSGAIHSGASGVPSVCGLNSCAPAGGPVPRKLEETLRDTLSENSDFFFRVSSVAYHLDPNPQGASACAPASTSAGSGVTGNVGIGAHSPRKGEGLASAAAGGVASLLTNTIAAASATGPPPRRNYSVHSGYSDAFHLCGRLFADVYRDHCRALAQKIASGFSGLRVEDCVKFRKAVWSGFHLKALEPYRSGARSESNLELRWVSEKIKDDQHLFPSRGVAPQQQSSHVSRLVDATLSYVANARLRVRPSSSIGGSANSSTGGNGAAGAGGAGAAGKGGGSAAARATVSGVAEENELNTFGLTKLLHSPSWQKDDESSDSCPSCGRVFISLSRPLGTRAHHCRSCGIRLCVFCITKRAHYSFAKLAKPGSSDEAEERLVCDTCYKEYETVSQLHYLGALFAFAGLGFSDLVLCRTVNEQWREAAELCISEYRLLLHNCDADLHSVKTPVGILLQNSLFLLLGDGPTSSIPVVHHPEAALLLLKFIATENLWVPDASYYFIWRLSSSVLNRADTVLTGLPSLSSSAASAAESKHHSFQLPVVPNFSHWHLFCTAFCSKIGSSYFFVKCAELLCAAPAKVYDAYVASALERMTRVYLSTTPLWKRLAEANQATAAAFAARRSSPPTTVPLPLPMLSDVTEGQVVTVWLLDMLHKDALVPAQRRRFQQLLEHVIPTVAGSSLSLVFIMLLSLQSYSYYGYDEDLFGLWRTRIVAEVGRKDPVARDRVVATLDFFHELDRFCAQSSVVSQTSVVGWIVAYCRRSTPKAPASATGAPGEATPPSARRGYHHSYIDLPHPILNPFKPYIVLKSIRLSGIKVAPNAASKPTWLAFSTWSTAEHLERHTTTAAKKFDGPTLPRGEPHAGRSGEWREKSTGSAPTYPSTKTSAPVTSPASAVDGVSPASLDDPLPQEFMFLYKRENVERDQLMCISSRLLQILLSSEIGNAEMLDYSVLPLSCDSGLIEKAEGRELSNLDNMDIASYVLHRGKRSCINFLASAKLFLLLNYIFSIGDRHKGNVLIGTNGALLHIDFRFIFSEKTFVEKLARSTVRIDDAFLAAVEQCQQRQCSCFAGPSPATTSSCPQGCASSPGFPGSGDRGSSATPTKAPEPSSAEIREAFFSSAAEWFVHVRPFAAVFYELWLYAVHRHTVPYNDAEMLNMLNTLFDRHASQISSASKFSTTMKESVNVCRLKDVTHSSAEVLRSFADQVSRRVSESSVDAVKMMGSMWSNWWSRRE</t>
  </si>
  <si>
    <t>LmxM.36.2940</t>
  </si>
  <si>
    <t>DNA-PK</t>
  </si>
  <si>
    <t>MDEVINVISKCITQLDLFVNGPAAHLTGTAAPTTIDTIRKCIADHAYLFTDHQINGQRVWELVCSATFTVGEPRAPTTATTATLLSLFYRLTDLVAASARAPEAGILQHLVRLMCDAVKPPLVRGASPGQLRCLFEAAMRLLKILLPLKKHADVQTECLHLLLALMQLSDVQEAHCAVVASGDEVAQVAKLCTDICGAKYDVALRPQNASMQLLGGLCEQLAYVHALSGQLVERILKCFLDVARNLAQRAEVNQTLGEGLLRGLAGFLGRFPLRCEEDAPALTLINNIVLSALMLGETSANYTFCLSALFLLRRRASDTLAPFTLVCAAEYSAALRSLWMHRNKDVRRETHAAAAVFWSTLSSQLQQHWSSEVADANNTRNTDAPHELHSIVEPLLQSLDSSADREASYALEALYHLLPAVAALSGPQTLQTMSTRLEERVGALLSTPSAQRTEALFQQVPYLLATLGQLLTLLPSVSPRQQAVVRELLDRVLLLYPHPKFYNREKIVPGIVLVTRALTHHPRAPHNTLPRLLSERTLELVGEAPGAAMMRLAGERISSEERLDRMATLWTRLLTIHEESGAEAEAESKQRLSAAFYRACTGFCEQARLEVVVVASNSEATLERILVDGVDGVQPSFPTHYSAFLSFVDFFVRLSEGLKRSGRVCHPPAEELAAWLEALVRGASAEPHVSGFYTLLHRTVVGEGMCPRSLTHNQPSANAPLASGTSDVTSDGHHENHPCVSPVLRHFLCTECPRRVHVYSDELLYQCAMCVVVGAALVGREERGAVAGSRPGACNDNRRLDAYVRAFTVVMSATPTSPQAESTTGSTNEVVRSFGNSPAMLESNGQHALRVLEKKASHSPRWAAAVLPALTSALRSAEAVAAVRAPVQMLSARHGVTIAAELQHHSNKAIFALLCKGERASNSRRDSMPRWLATMQPVTVPLVPVDSALHIGYLVPLVSRLSLHGKQPAVRTAAAEVLYWCVVWVMGKKANHWGSAVFPPLLSLASLARTGTGSSSGGCGSMVHQELHGLLMQTARWFGRPAGTPEEAESFVLVLLRGLGEREATQRQVVTEALFAYAIPPADEPQTVTPHFRAVIRHLVMMECGVCEWSRLGAAHCLHVMMRRLCKARVPGLACIVQAVAQGAVGCLRRCTEAPLWGAVETATGNEVQESLRWLGACCRDMRRLENEEEQREADQVAADLVHAACAVLPALARRHTACAITLLQTLPAVTHMSANAHQVLLFSQELIREQQQRLGPAVVRSLDSVVGGCATLVALLQSGYCTENNKRATAEAVPSVIYARADDCSVDTELLRLLTVVLQAIVEEARVATHESRCVSPRLVRWLLELVDVVPEQTHATHFSLLLTPTVIAQAARVMVAGAKGTVVKWAGDVGKDATVDVPLRRCAPSSRLAPTARGCLELIEFLVRVAGQRCRVAQVIEEVLCAIQETSVFDVFTAASPARQLIDALSVGPSACVTGPVALAAALCQTEVPCSSGTTTLWMLIADSMKISPKMVVTMLLGLLQNSAALNATGGEGVCEGLLVLIFSEPDPALLREHLRDLLASDAVQHHISFTSSSFAVSLDDDDGAAAVPPSSRSSSVLLSRAFGSAMNRCWQQASAALPTDRLVSALPSLTTVVLSEGALRSSSEAVFLFSFVGDWLAELQRRSLTSEHDKVLCCVCADLVAAERGLRKSTPAEAQDDGRGSARLTALLMVVQLIGPAIRTDPTLSSALCDLVLVVSKPANIYSLLASVDATERVGWGFQVLTAIVTPRPVHRSLAVFPVDLKTVGVAFDFLNEVLNNALPLWWTELKTPQEKTNGADVVQSGTALFAAVLPHNVQVLEVIAPLLAKESMPQRDTIVREVHGALQALSACPQALQLDACRCVSCLLRDPRTHPGICDALTQHVLLPLLQASAEAVRLRLFEEEVHNWVTEAGRAPALGCFCVQTAVFSCLALMHRLCPLTNLRGSINTAFTGRNPNTTGVELTLEVLKACRAAWQPPTVGGDDNSAGEADGDVGDSARADAPRRYRQAAFRCLLATLSQTQQAEKVFCRCLFHERSVAGWNGLFLVKRRGVVVTDLLDAVGEVQLWRDMDRCQVPELFAHLLRYFPSSSVTPGEPPEWVRHVVAVAQQPQLRLPVRVVFYEMICRHERFFGTFARRIFDGVADSVAAIAPSERAGKTIWELLAILTRWHRKGGSGAFTVGSAASLKALARYAAFHLAWKHSFTAGEGSRALDPTSHERLAELLEQIRRAQGATPASLSTPQPLTVAEVKMLLSHPAYERRAALEVIYLITNACGCLGCTGDSREVVEVYDLLGAFLGASASPQLYRITARLVGLEHRLLGEAATQEPFSAVRKLLRDALRGTVCATLAVCKSDKMFLEVLEAMQEDRSDDLVYQLLSRTDLLRRYSIRKDSEKLLTLRVLARAGTYVADNYDSIHVCLSGLLRGGHGELLLGICTVVRNALPHLSMESVHHVLRDLCCLDVLQAMESAEPARVAFYKMGLAALQRWTIVRENQEKQDGGDSVSADAEAFLVRCGLRDVSPAVQGAVLEFLDVHAQHVPDSMWGRLACLFTAEDGASGDGLSGSGGWVRHVAFLLLSLSKRSCNFANPTYFFPEALHSEGSSPTLATSADTAAEGSVARRQRRSAPLFSEVVQCGGPAEAATANTACPITAALARIYTPSALVPRPPQHQQQPLSGARRPRATGAWQLDAAPCATAAAVAQSLLHMESGDSEQENAVISTGVMVSCQISTTMQLRDAHGAALRAGPSVINAPSAAPLLESNRAGRFSEVRLTLQSLLVPLQVLCLHEDEVASRVLIDLISNPAVASPATSESPHTVSLCSAFASLLPLFESGATTRQCEHAKNPFTLFVALELLLHAQAAGWPSFASLDCAALVRLTGDVQACGGTVPTVSLPVADGTAHVVERLLSSPQPSTARGAPTRPCLAFPTLGWHAYHVAQRLRRHDDAACQAALRLVKATGRHGAQVIQLQGALGGMEVGGAAYSVRVIAKLLEDEEKEAAAAAVATVAFPATHVSGGAFTLFAAREEVLRHYRSRASRLLLDWCGAASALQSGTPAGAGGSGEVSVEGARLRLRAQLQLMCDGAESAVTAEASTASRHRTGFEWGACLMANGRWLDCQLHVETSVDHLLGSTTSHYDGGGSSLACGYLAANSLSQLADAAQVLRLVSTSAASSAGVALQTYLDAMPASVPLSGAYGPLFIDDVLLIRRLIIDYHVQRTGDLSGSLQLTDNERHKLVARIHELLGTWTVQQCEELLLLPEKTSAIETIASNADHATLSQPTRCALEFLKKRSSLFCIAVTPGEVSGTSREEALAAFQKAMGKDVQQRAVAGLLSPTAARQWAADVAQCEVEMLASIGSILSGSAESTASAQKREMWVSTLKENLQDTIPSHVTLLNALEKLLPPASRGDGTLADMCGDAKDAAHASSITAATQSLWQLYANTFLWCAQAAGDRNMEGDSGGHLPVSARVPRLLSLFALPRVAEAAAKAQWRGTWEALVMLPTPVWLPWATLLVNALLQTEHAVLARILLRLCRERGQVLYYPINCAWRSLADLGKRRDAGRAINDDLTRELAELDKWHQSHRMALVAEFAAALDELVEPQHRLEVRLSEVELLVKQHEQCTRGGAQTEYLMAALQLYERCKGDLMDPARWGRAQLYHRLAAQVLQELDGRNAFSTEVLKSGEQFRSAKREALRQVTQTLNTFASSASNSATTPQELRLYSERLPRALWRSATAATATTQPGYTSDAAEPILQPAQPSHLLHTPLDAAQQCCTLVGVADRVLVLKSKRLPKKVDMYTSAGICTYMVKGGEDLRLEQRIQEVFTFANLCLIASPRFRLSALTIRTYTVIPVSPRVGLISWVPRTTPLQELMKEATPPGAHDAVARFCRARGKPQDILPLYKTAHITRIPEEEYKNLVLCLRQSALVESLESIATDHCSWFGVRDAFLDTNAAASIASFVLGVGDRHAGNLLVDLLNCEVVAIGFGLAFGDATRKLPVLELMPFRHTPQLQRVQGVLGDDVTRCRMRRVLQVLRAERHVVEGMVAALLMPDTDAIGDEARRIAGHQLDVVRRKLNLEHPADIILRDVARNAYVTQDKDVWSGVKACLCEGKREENVEDDDLTETALSTLHQEDVFVQRLLRIASDPRVLGRAHAGWQAYM</t>
  </si>
  <si>
    <t>alpha ef2</t>
  </si>
  <si>
    <t>alpha myosin</t>
  </si>
  <si>
    <t>RIO</t>
  </si>
  <si>
    <t>LmxM.36.4550</t>
  </si>
  <si>
    <t>LmxM.36.4540</t>
  </si>
  <si>
    <t>LmxM.36.4551</t>
  </si>
  <si>
    <t>LmxM.25.0680</t>
  </si>
  <si>
    <t>LmxM.08_29.0240</t>
  </si>
  <si>
    <t>LmxM.29.1360</t>
  </si>
  <si>
    <t>MEPNTVACEALGISFASREVDETMCYSRGDTMWPRDIYRDIADGFSHFTYVRSRACMVAHGFVRSDGYLLDPLFHTTDSERFPMGDGGRSAMEDWAKRHRCGDTCRALGISNNDGECIKNSAACANPLDAEENHYTDYLRSVRQMRVMVHMDAAQFLNDKKDSAVDTVSESSDFTPTMAALQPAPVSSVPLKVTCDAVKYVFLPTHAKWMEVPMRLSVSASALPDTVTDRYAFFAIEEEREGGRPVPMRARFILRPGARDADYHHVGDAYCVCVTLGQVFREYRANNVLDRDLDFCAAYTVRVPQANIPDCIKAAVPDSDFFARTTADSGDVMFVAEPEFQPFSPQCSPNADGVTKDAEGFDDLVLRHVVDAFSHFTLHKSGNHLLVCHFKCKDGLLMHPNVNTSSGCGFETLNDGQAGIDAWARTHKCNDLCKLLGMEPLPRQLKLYNISSSPLMRFISHVQEHQVSSDKMLEFASPSRRISDVMLPGASDTVVSQSETACASTSATASTAAVAVASFVRPIPPSSQEAVLRPWVKRSWKHSAACAKESAGQRRTLTQRELLRLQSKGIATTYIIPATRYDLNIGDLTWTPKRVFVRIVNPERGIGQGGMRVCFEITNVDPEACEESVMVAKMYRRTIKNVVEKDYFTSVTVQKLSSLFAKDFNTERNEDCPLRLNVLDGAVIALDRADLSPELLAKRTGFFSYRTEDTERVMFCVEEKLLGRFTKYNGNMGEAYPTNECRLSPHAARERTMVFEAVEALSHYSLERSEGGLLVCDMQGVRNNLTDLEMHSYDGQGLDMGNFGARGIQKFALRHRCTGVCKSLNLHSLRDRHFTVTDDVKTKNRFVALFERIKVIGSMEE</t>
  </si>
  <si>
    <t>MLLVKTKAAAAPQPSRAPVPESSPKEWTSPMHTHEGAEHLPTDEPDVLVPAHKYVYDVKTCAWKGVDTMLRVLHPNRGLSQGTMRVCFALEELDETGFSSQMVAKMFRHNISRVVESDYFNEGEAQCICGILAEKFNRVQVPEGFQRHVVSFLQCETVRIKLSEVPEAYQDKRSGFFSYRTTDSADILFAMEPRLKGNFTKYTNNFGDVYDGFEKRRTLEEETKRHRVLMAVEAFSHFTLVESGGSMLVCDLQGVNDFLTDPQIHTVDGKGLGMGNMGQEGIDKWMGAHVCNEVCRAMMLEPVSNGLRNFLRTAENESRVSYYQILRAKLRSRNSVRPEDIIPLSKPLSLMSDDERLEYAMRLSALLSG</t>
  </si>
  <si>
    <t>MNPAAQGVAPAEEESPVVCTANKYIFDLHSYVWKESDCLIRIPHPHKGMGHGGMRVCYAVEDVDEEGAGTPMVAKMFRRNISDVVEKDYFNEGAAQCMCEEFANNFNRIHLTNVHKPNISFLQCYVVRIPRDTIPVTSHNKRTGFFSYKTQDTGEVMFVMEPRLSGKFTKYNSNYGETYREDKKAALTSSEAKRRTEIFEAAEAFSHFTLVESGGSMLVCDLQGVNDFLTDPQIHTEDGKGLGMGNMGQEGIDKWIEKHECNEICRALGLQPLLDAVPNSTASPKTDNVYLGLRAQLQSQNPVRLRDLVPLTKPLEEMTEAERIEYALKVSRLTD</t>
  </si>
  <si>
    <t>MWPDVTELVDSFQNASSSNLSASRSANVSLSHRMDLSPLQLHDEAAPLRSSTGLAATFGGLSPSLPSQRQSIGQPRRHNGDKLHHASRDSSPNSTIGSCSGGVPTSQASLPLLAGMMASRKELFTELTVPSTQPMNGQPQGQGMSSSPVDAAQPPISQGGVGSASHALSPRELSTLESLSPSGPVAGLLVTSPPGKDLSNAALRGGFLSESISLVESSVSSISRSALRLHRGRARDRLPSDREDSSGKSGGRNDDVPSQVQLPLITRSLTSNSASLQGRQLLTALQELEGSSAGIGLPTLSCSSSFTSMHHEDEGPCLAPALKIVLEASVAVGQPPRPLHSVPLPEGRDECCDVNSIKPSSSSSLVQSARRATTMGMGSDDDAKTGEHQSTPIEASDRGGGTSIFVTAPVLLTVEAAPLTLSGGLTGQSSSGNSTGMGQMTCASTAASPLAKNAAVTLIPNSGFSSFDTAVLENGDYAPEATRPPTGERSSGPKHGSLQSLDHDNYTTAARGATGQQRPSDSIENDDAVHQKRAKRRLRKTRKKDKAKRQKNGETVAEGENGAAAEALKAVAVAHRSDSALARKRERKRQLKHEKMKEMSSEERRQYKAEHQRRRAAKKAKRSSAAAVSPHLERGDHGDWSGSRPHHGSDPSALSPAPVPTAGAVKQHPPLSSSPEPPQPLAPVTAAAADPDAKTTSSHARQSSTKSEVEQSFPSLVERSSLVDFAATLSPQVLASTCSALTNAQVDGGGTLLKALGVRRCTSASGRDVPVAPSTALPSKLMPSTPAPFRRRFFIDIAGRPRDQGDANSFLHVSSSTPTNVSDLEGQLHAHEADAEGCGVECDATLEANDGGADNCDDESRGPLRRQPMDESDSADGVIPERAPMSNEGALSPAPHLPAAAAGSGTAAILELKQQQEVQQRHRLPSLAADTSLPAMLVPVANSDGASADASEASLMTASASGRGADHCQGSSLPLRPGAETSQSVEPDLNQSRPGDALTGPVTKGTAAISATSMPCCSAYSRSHTKDDVPAAVEPAVTGAGGAEGCGAGQKALTSAAAASTAVAAARKARRSPSSSCSSLRSRSSDDESADGSSGYSYSSYSSSGSLVPEVLQLVGGCTVPPPVAAFSDLKYRYSCVPQLHSYAEPAIIHEWNLTEGCWGSVETSVVLSPQPFAKGNMRASYYMIDMRRLNCLLVAKRYLKSSVKDDQYFDDVSMHSIAGHWARVFNMMRPPKEVRFVPAAVLILPKRNPPLILAMEPQLTGKFVKYNNNCGYVRRKARWTPQAFSHFTYHASDHELMVVDIQGVDDYYTDPQILSADGEGYGRGNLGEEGIRRFLESHKCNEVCRAVGLPPLQRNGKGAVITPLASPGSGRSSAGPGTPAAKDHLTTAIPCASGLKEERLPPKAFMLARRASSGNTPGPEHNGVQLGSRQPSETALMLSPVPPPRQTLRTGTRPSSPSPLAAAPSALTPGALPHRVGPVQNCGVKYMRYPRQALIRPQSQYFVSTVAGGLMSVPQQGSSAPNGYSNGSSFSALQGYPPVSEQSGSKVGGSPTSGSAGAPSGMAGVGHGGASSPPQGSVMVAVPLLRPPAGGRPGYTGAQSSVSPEGFHLLTAPRSGENVGSFHQAPHLRPGGTANLGGGMPNFYPRPPVTGAVGSPTGRCASHQSSFTAAAPTIQSTEEVTTTNRPRSHRQSFSRRPVFSAVEEMPKRSEPRYHGHPHPH</t>
  </si>
  <si>
    <t>MRFAKDAELLQYMVPGSTLADIVSSEDDDDYDAYFDAPKAKAEGVSGVVPGEDSTGTGTNAQGAATSLAKFQPAQHKNADAKVLNRIRIDDYYDGHGSGGGASGGAQSNQRVLNELRDMTMSSRFSQNAASKNVDRSERATVENVLDPRTRLILYKLVNSGILSEINGCVSTGKEANVYYAVSGDGSPAALKVYKTSILSFKDRDQYVSGEFRFQRYCKSNPRKMVRTWAEKEARNLIRLQDGGVLAPAVKLLRQHVLIMEFLGEDGWPAPRLKEVTFPSAKALDKCYLDLCCTMRKMYARSHLIHGDLSEYNLLLYRGRVVVIDVSQSVEYDHPRSMSFLRRDIVNVNSFFRLRGLTGLFSLQDLFHFITADPAKSGWQRCQGPPNDEELMARLKEIRDGYGGGGAVPVDAEQAKVDEQVFLSITVPRSLNEICDRVGPNKEVAVFVEGMTAAPAAAQTEDHSGADGEDDEHDDDEDSEADDVDSPMKAKAPPQAVLANMTKEERKEHRKAVKEANREKRAEKKKNNANRKKKGRK</t>
  </si>
  <si>
    <t>MVKLDVTLLRFMEDEDFRVLTALEMAMRNHDVAPTALVERIAQLPHGGCRKRLNNLLKHKMIHHENTMYDGYAMKYGAYDYLALRTLSKRGTCTGVGHRIGCGKESDIILVRDEAGHECVLKLQRLGRCSFRSVARNRDYKGNGRARHGESWFYLSRLASQKEYSFMKMLYDEGFPVPKPIDQNRHALLMELVPGTLLNNITELGDASKVYRRALELMVKLAESGLIHGDFNEFNLMITDDQRVIMIDFPQMISINHPNASELFDRDVQNLANFFHRRFKVDTTWFPSLEKDVVRKGELDKQVYASGHFTRKQQEDLERLMLEGFQRGEKSDDEAGSQERDSDASDDDGAENASQPSDIGNADVEAGGAGTFTTISGGARGGESDEEREDSSDDDVSEGRLLDEAMGAERERRQGELYARSADRNENFLPDGKINEDHVKHQIRKNIRRKDNHDFNRHLHRNVQKGRQKQKIQRQLKSSNGGGFFD</t>
  </si>
  <si>
    <t>LmxM.36.4530</t>
  </si>
  <si>
    <t>ABC</t>
  </si>
  <si>
    <t>LmxM.08.0230</t>
  </si>
  <si>
    <t>LmxM.32.1300</t>
  </si>
  <si>
    <t>LmxM.10.0600</t>
  </si>
  <si>
    <t>LmxM.36.6090</t>
  </si>
  <si>
    <t>MMRASQPWRDAPLCNIARGLQRIASAMLVGTRVSEAGVASGGASATPWTANSADGAVVSEVAQRHASSSLTLPADVAEDLSQPTTPKDMRYKHVPSSRVGRAAGFASLFMQLGWEKMTGSIPAGGLLSERSHQHIVDTLCRMRGAVLKLGQMLSIQDESTIPPHVAALFERVRDQAFAMPPAQLHHTLAKEFGNENWRADLFDTFDDTPVAAASIGQVHRASLKPGAAGTDPTKPPVEVAVKVQYPGVAQSIDSDVANLKMLMSLGVLPPGLFVEKILQELRKELSAECRYTLEASKQMRYRDLLAADPALSSLFYVPKVYQAITTDQVLVSEYVRGVTIDQLGKRPDVPQELRNYIAENFMALTLKELFVWRFMQTDPNFSNFLYNAKDKRVYLLDFGASREYSREFLDDYLDVVTAAATEDCESIIAKSITLGFLTGQEVQEMLDAHCASVLLLGKPFQDRAHHFDFADQNLPSLIQANVPTMVKLRLRPPPSPVYSLHRRLSGTILLATKFKATIHSGRLFWDIHDQLRK</t>
  </si>
  <si>
    <t>MTFRFSRAARYGAAAAGFMGAGTAAILLPPRETIPPVLLPSRVLFEGIGRVGRCVYAGGQIYCDYAFHVTQEDRQELWNEVHRRCAERLVDLAEKNGGLYVKAGQIFANMSHILPYQYCQVMAVLQDAVVKRPYAEVVAVLEKDLGRPLTEVFSYIDPTPLAAASLAQVHRGRLRDEDTEVAIKVQYIDIAHRFNGDMCTISLMFAAASYFFPGYDFGQIIAKLNDTVAAELDFRIEGRNSDRAAADLRSCGWGERVVCPRIFWNYASRRVLVSQFIPDAVKISDRAGIASMGLNVKEVATTFFDVIAFQIFRTGFFHGDPHAGNVLVHKLPNGKPQVVLLDFGLCAELSAAQRREISDIWTASTTHDTPKITEIAHRYNCDDYELFASCFLQHPYEYFANSTSGRLNSPNALEKMRETVKHRMADLNDIVAALPKEYALVLRSIMATKAINRELGEAANRPMCMLRYSLKTSHEDLPKIQFMVLMVKAWFSEWYASLLLRFTLWRHPELSEVLESSLQLSG</t>
  </si>
  <si>
    <t>MALLSSKAARKWGRRCLYATGILGVGYVGADYATENSLTRSLRTLLAFGIIVGTYKFTTPKTPEELSSMHSRVARIILDTCLKNEGLYIKIGQGLNSMSHVLPREYTEVLKVLLDQAPPVPIAEIRKIIRAETGKEIEELFVRFDETPVASASIAQVHQAWLPPPADGSSAEPQRVAVKVRKPCISTQSVWDLYMYSTIMTLLKLLFDLPTDWSRKTVCDALVREMDLTLEASNAKRFRHAFRDNPRLYIPRVHDAYTSKQLLVLEWIEGTKLNEVESIRAQYDEKRVLTTLFDAVGDMVFKHGFVHADPHAANVLVRPLPKATTTTTAARNSSDYQVVLIDFGLATPERVRFRYQYALLFVSLFTHDKESLRRVVHDWGINDAEMFASLQAQKPFEAIQAGSYDEVTRDEVIAMQTKAHERAKEILRDIRRIPKELIMVGRSLDILRGINRLYGSPINRMNMFVQSAVECLGPLRNYDAVDAYLKRMQKIMEARGCLTTVAMDSYQEYESVYDASADTVREEQEAAAAQIAAEDAQIGFHHPSQGPASEVYTWLDAVYRALLLHSLLFLLNAVHVITYTYNSLIGMVLPLAAQRKLRIASLEDRRDRLYGQQWSIEGEEMAEAVLAAA</t>
  </si>
  <si>
    <t>MSASELQRRATALSRRQVRIFGAVATGCGSLGLYVCYKKFFLPESLREEQCRRMLLPMRRTKPYVAGRSTGDGLVPEVRSMPRVVFFFYVAYRIALLFLGCVPVLWYGFLTYSLRLCPERIFYEKILDFLSSMGPSYIKLGQWMATRPDFFPDQMCKTLEKLYDSTEPHKWSHTEKLLRSEFTDGPCKGHNAVRYISEIEKVPIKSGSIAQIHRAKLRESIDGIPAGTELALKVTHPHIREQVSADLAAMRLFVRVGNRIIPGLRYFNLDSSINEFSSLVQSQLNLLVEGDNLMQFRYNFRGFNGVIFPTPLLSLSTEDVLFETFEEGEPLQDVVYSEEHKDVAELGCHMFLKMLFEDNFVHSDLHPGNILLRTNKTDGLRQYYPDGKRKLRFEVVVLDTGLVTTLSKDERNNFISLFAAVACGDGELGADLMIDRLPHSMRNAQDTVNRERFKKEIKEVFDMVAPGTAGFRLSKVQIGSVLGKVMDAVRENHIPLDGNFASLVLSVIVGEGLGRKLLPDFNIFAEAAPYLMAFLEDGELYFLAKKLQGTYGTTALLRDSVDIVKPEKAGTYVEMAVRKGENMLRKLFTSDRTRV</t>
  </si>
  <si>
    <t>MKLLRGKVRKVMLAVVGIPTISVGGLSGYVQYRQRTRPPPRVLKPLVDANGNLILEGRVVSRPSRIAVCWRLVDLALIFIPVAALYFIMSLRKEWYDRWLEMLLAAVQRAGPVFVKIGQWSCTREDLFAPEFRNIFKRLYNEVDVHSYEDTLRILGEELKCDPLTIFESVQRETVGSGSIGQVHLAKLKNSNRKVVVKVMHPDIIETIVLDFAILDNLAKKVDAWFPSLARYRLPSLSLAFTTHLAAQLDFRMEAQNLERFRENFKSERYVEFPEPLMSTQRMLVETFCEGKPANPEFLASLPPHARDVLANKGLNTWCKMLLRDNFIHGDMHPGNILIDCTSDPHEPTVTMIDVGLCQQLTEHEGAVTHDLMESFVRWNSNQCADSLLAMSDSQPHANADLFRRDLADLFKHFRPTRNDENAVTNILQSVFESIRQNNVQMDPAYVSLLFAVLVLESFIMNLNPDFNMVRHTAPWLVSEGHLSKGVVKNLVKTKIDNLKRTYGIVSGRMEDDLRQELQGKTANWWINSSAW</t>
  </si>
  <si>
    <t>Pseudo-CAMK/CAMKL</t>
  </si>
  <si>
    <t>Pseudo-Other/unique</t>
  </si>
  <si>
    <t>Pseudo-STE/STE11</t>
  </si>
  <si>
    <t>Pseudo-STE</t>
  </si>
  <si>
    <t>YELIAFLGSGTFAEVTLARNKVTGKYFAVKKISKQRVKEEGCIERTFTERQLLAKLHHPFLVRLYQAFQSQTHLYLVLDFAQGGDLYSLNMQQLWLRSMKRSLVKMQYPYYQTTSSTLTPALSPAAAASDAQQQQPKASPVSAPAHDAELTPGPVLPCLPSSAAVTQPTEVVPGAQRQQPKGSSGTTTSDRDAILASSAMVRSLGPSTVSSASRSSNAVANTATGEALPLPSAQDGHASGVADGAHQVVVAVADEGETEEEDTDRTELDGATDNNHSVAEAPPSAVLQRQQRKSRHAQQGAADCLGRNTRLPTDLLYYTTDAVDEFSISRNAGSDGAAASETFAAGSGGSRSSPTTPITSRTPEATKSAAANAAAAVGDSAPAATRDAVAASSAASVASSGRGRYRLLRRRTLPAVERDGGARGGRSVCPSSSSSADEDNGKGRRRRDTADKDGRGSSADSARQLAWKPRGVAVTSPTTQAGAAAPRRLPSPAASTPSRQAPTGSASGVSTATNSTAFPFATRPSGLTTTDLATPRTQVPRSQPPVHLQYDERRSSGGHSNNGGGGADEALRDGELSSAMTVPATSAAGGTSAADAQRRKTTKSAWPPATEAEQPRLASDNSHTATSATSAAATSPPRGQGGKAKVVSDRGEGSSDSSRHAPEKKAAESHDASEAAADQRSLSTDITDAAKLLSATATTMSFAGATAAQDAAAPAAALRVDLAAPFHQVAMESSASVLRTLPSAEFAPDEVHRFPLRLIAFYAVEVALVLQYLHREGFLYRDLKPENILMRSDGHVMLTDFGVAKYRKGAAIMPSGSGDGAHGEVASSPSSGAGAGTDGRANSFTGTTQYMSPEMLRGQPHDSRTDWWSYGCLLFEWANGRKAFNAQNQFALFRSIVEEDVKITAEDYRLTPLEVHTRVAQLHYRAEEVRLAYEQRLARRMQRSFTPLSQSTRLPPTPSALRAEVTYNPSNRSFDVQLRSPAISAMSFAQSGIDGAGAAAEGAEEALTNDAVKGCTPHQKDSRHRSPPLVPPSDAAATHATPHQHPHRRLHSYSYVSPHATAAVQSASVAVRLNDSFTNQLGARAVSRTASAEEDTHGPSPQSTLNDSFAGMESNSVVSLGGAPTNLSMRLATTEDGVIAALLSTTSSSTAVHLQHQQEQQERHRRHQRRRLRLSCLNLDDATRDRYIDNAVAQMAEAQALLRDLTMKLLDRRMEHRLSGEAVLEHPFF</t>
  </si>
  <si>
    <t>LmxM.33.2190</t>
  </si>
  <si>
    <t>RYRLLQRIGMGAFSSVYLVQHKTTGKKCALKYIPCKGDRERLAALRECEVIYCLQGHPQVIRIVDMFMNYEFQSASASPTVAGSPTTFMTNSGCKGQASGQQSSRSFPGVPPSAPAATAATLAPSAIAKPAPAPPSAAPASTNTTLVAGRMKGLNDAAMTKVGLGSSTEFRAAAHGEDGDGHVDDSCVDSDRCSERRRRGSCPRMRRSVEGVAWSACMVNADHASDGENEESAFSEHKQQGKQSMRASSGCCSRPPPYSVQHTSQSSSSVHSPLGAAGGGAQGCGHVPLQSAHHSSTTASTIASAARAAATGALFPPRDEARADLPHVGCHATDAPDVVVHNESVTTATKMHPCFPSATRNAAVSRSSEVSHEPGTLEDYDGGDGVHSGRRVEQRQSTTSERTKPASQSRRASSEGRGSDGAEDGHADIDARREERWTGLRGDADADERRSCKGSNARSSATSSSGAEEEPIQPIHRIFVPPPYVHPPSNRTAAAPKSYSICSNNIVSNAVTGKGAASVLQPQNPTYATGGGSPTVRHLCSAFPTATAGGSLPATAPPPPFADASASLVFSSPSPSAAASLPDTAGRILHTSTLPHQQQHSQPIPPCVASYAPARAAASSADVKNTATGEPPVQVPIRYKDFVLSPTTVTAHAAASWPHVLATQANALADGQAHRQLANRGECPAPPPCNAAAKAGSGAAGAGAIGRTVERQTGECVNPYLERARGREPVPPPRTSYAPGGGVRYNSLTVPYVVAPTTLQAAAKGMPVQSSSPSSSLTLSASGTGVSAFDKRKASAGQGWRFEVMGADSSSQDSYASMPASQAARLTASRSLLSTAPAVAMLVRNTYAPLRYGNVVQSNTASPATSSMASSSLAPPPSPPLQRQLPQIPSAAFIAAAAAAPAVGSGRLSVPGVLRTARAGQQGEREDWDEGKPRVSASSLPKDAGLVSTQAPPLLQLPGPANQATGTYFLRSVGHVNGADTATHAEIPRAPHGEGRPPAAASAPDEAPSPTKLLYTNLGVLLTGPSMTTDPAIATTTHLLSTGMRPPSPRHLRSNSYAADDADRKRQRGYGNVGLTGAAPSPVRYTNAGNPSLWNAYNAGASSAGAESAAAIAALRGVSPRIGAGTPTVACAGESDTNDGKSSKTKHTNGSSSPLQDACDTGYLCLVMEHHPMGDLCRYALRAQHELETRRHRQQQTQSQALACSSLKSMGIPQPITSPVTAMTQSRTCTPERSSVQQPPAPAKNTSERDGGGAGAEAGEPSSPRSLHPLSLTHGGAAGSAAAASALLVAAAAATWTAKVAMSRKDLHQALSAGVGGRGNTSGCHIASGTDGDERASDFDAQRAASAAADPTSDNPLTEAQLLSIAYQLASVLDHMHQQNPPIVHRDLKPENILIKGELIDYLDLPLSAVLASTSSTPPFTTPAAVIDATASSLTSLPPIRITRAVVPIVLIDFGLAILQDIHGRSHGSRGGGTRPYIAPESWRGGTCTASDVWSLGCVLYALATCRLVAEDVRIMSQEAKRDGFASRILKDIIASKYSLAFASFVVSLLVVDPAKRPTAAQAARCF</t>
  </si>
  <si>
    <t>LLLRRGAGAGLTSSAAVAAYRGLRHTVPPAPTSAGLLSSPTSLQQSYLVEDVVTKVFVRTPDDPGQAYFLKYVHEMMNNAGEQLRMVDSTLKHTTPRNCLWYSLVCEGDGFCVLQRPYVAFTLRERLAAHPVWAAQEKLFMVYQLLEAVAHLHETYGLTHGDIKPNNVLVQSTGVLLLCDMALFKPCQMPLDSPLLFDYYYDTDENRACYVAPEKFSDQSLPTPPPESKTRGSATYNVSNVNFDGHTASMDVFSTACVVLFLYKEEDPLTLSQVLSLRHLANSEEREAFVAPVLRDANVPAALHPLLLPMLCATAEERPSARELVNRGLQECIFPASFPYL</t>
  </si>
  <si>
    <t>I1101</t>
  </si>
  <si>
    <t>I3874</t>
  </si>
  <si>
    <t>V717</t>
  </si>
  <si>
    <t>M191</t>
  </si>
  <si>
    <t>M160</t>
  </si>
  <si>
    <t>M1256</t>
  </si>
  <si>
    <t>M260</t>
  </si>
  <si>
    <t>M190</t>
  </si>
  <si>
    <t>V331</t>
  </si>
  <si>
    <t>V273</t>
  </si>
  <si>
    <t>V264</t>
  </si>
  <si>
    <t>F322</t>
  </si>
  <si>
    <t>V285</t>
  </si>
  <si>
    <t>291 - 1519</t>
  </si>
  <si>
    <t>71 - 382</t>
  </si>
  <si>
    <t>10 - 295</t>
  </si>
  <si>
    <t>15 - 269</t>
  </si>
  <si>
    <t>46 - 309</t>
  </si>
  <si>
    <t>642 - 922</t>
  </si>
  <si>
    <t>106 - 359</t>
  </si>
  <si>
    <t>55 - 463</t>
  </si>
  <si>
    <t>1165 - 1633</t>
  </si>
  <si>
    <t>73 - 327</t>
  </si>
  <si>
    <t>62 - 316</t>
  </si>
  <si>
    <t>415 - 1241</t>
  </si>
  <si>
    <t>19 - 325</t>
  </si>
  <si>
    <t>10 - 266</t>
  </si>
  <si>
    <t>36 - 288</t>
  </si>
  <si>
    <t>29 - 285</t>
  </si>
  <si>
    <t>10 - 260</t>
  </si>
  <si>
    <t>23 - 328</t>
  </si>
  <si>
    <t>141 - 525</t>
  </si>
  <si>
    <t>7 - 265</t>
  </si>
  <si>
    <t>196 - 506</t>
  </si>
  <si>
    <t>140 - 414</t>
  </si>
  <si>
    <t>14 - 297</t>
  </si>
  <si>
    <t>19 - 288</t>
  </si>
  <si>
    <t>13 - 296</t>
  </si>
  <si>
    <t>32 - 291</t>
  </si>
  <si>
    <t>32 - 781</t>
  </si>
  <si>
    <t>27 - 341</t>
  </si>
  <si>
    <t>47 - 301</t>
  </si>
  <si>
    <t>20 - 268</t>
  </si>
  <si>
    <t>22 - 365</t>
  </si>
  <si>
    <t>106 - 412</t>
  </si>
  <si>
    <t>34 - 319</t>
  </si>
  <si>
    <t>307 - 595</t>
  </si>
  <si>
    <t>21 - 292</t>
  </si>
  <si>
    <t>11 - 296</t>
  </si>
  <si>
    <t>391 - 1363</t>
  </si>
  <si>
    <t>15 - 318</t>
  </si>
  <si>
    <t>17 - 299</t>
  </si>
  <si>
    <t>83 - 565</t>
  </si>
  <si>
    <t>459 - 834</t>
  </si>
  <si>
    <t>133 - 443</t>
  </si>
  <si>
    <t>140 - 450</t>
  </si>
  <si>
    <t>23 - 319</t>
  </si>
  <si>
    <t>33 - 320</t>
  </si>
  <si>
    <t>58 - 365</t>
  </si>
  <si>
    <t>9 - 576</t>
  </si>
  <si>
    <t>41 - 508</t>
  </si>
  <si>
    <t>53 - 489</t>
  </si>
  <si>
    <t>463 - 952</t>
  </si>
  <si>
    <t>596 - 1036</t>
  </si>
  <si>
    <t>363 - 675</t>
  </si>
  <si>
    <t>7 - 441</t>
  </si>
  <si>
    <t>806 - 1601</t>
  </si>
  <si>
    <t>20 - 313</t>
  </si>
  <si>
    <t>4 - 289</t>
  </si>
  <si>
    <t>1174 - 1847</t>
  </si>
  <si>
    <t>30 - 318</t>
  </si>
  <si>
    <t>14 - 305</t>
  </si>
  <si>
    <t>5 - 297</t>
  </si>
  <si>
    <t>192 - 493</t>
  </si>
  <si>
    <t>163 - 754</t>
  </si>
  <si>
    <t>19 - 447</t>
  </si>
  <si>
    <t>233 - 860</t>
  </si>
  <si>
    <t>4 - 287</t>
  </si>
  <si>
    <t>954 - 1375</t>
  </si>
  <si>
    <t>4 - 303</t>
  </si>
  <si>
    <t>24 - 324</t>
  </si>
  <si>
    <t>20 - 327</t>
  </si>
  <si>
    <t>276 - 764</t>
  </si>
  <si>
    <t>4 - 393</t>
  </si>
  <si>
    <t>32 - 360</t>
  </si>
  <si>
    <t>82 - 545</t>
  </si>
  <si>
    <t>43 - 341</t>
  </si>
  <si>
    <t>160 - 555</t>
  </si>
  <si>
    <t>4 - 286</t>
  </si>
  <si>
    <t>21 - 310</t>
  </si>
  <si>
    <t>83 - 382</t>
  </si>
  <si>
    <t>8 - 393</t>
  </si>
  <si>
    <t>379 - 688</t>
  </si>
  <si>
    <t>23 - 306</t>
  </si>
  <si>
    <t>13 - 302</t>
  </si>
  <si>
    <t>16 - 533</t>
  </si>
  <si>
    <t>1038 - 1338</t>
  </si>
  <si>
    <t>350 - 991</t>
  </si>
  <si>
    <t>165 - 444</t>
  </si>
  <si>
    <t>1262 - 1691</t>
  </si>
  <si>
    <t>196 - 569</t>
  </si>
  <si>
    <t>345 - 677</t>
  </si>
  <si>
    <t>456 - 734</t>
  </si>
  <si>
    <t>632 - 1438</t>
  </si>
  <si>
    <t>163 - 545</t>
  </si>
  <si>
    <t>606 - 919</t>
  </si>
  <si>
    <t>36 - 335</t>
  </si>
  <si>
    <t>71 - 353</t>
  </si>
  <si>
    <t>69 - 361</t>
  </si>
  <si>
    <t>464 - 1008</t>
  </si>
  <si>
    <t>262 - 582</t>
  </si>
  <si>
    <t>361 - 1927</t>
  </si>
  <si>
    <t>282 - 667</t>
  </si>
  <si>
    <t>497 - 866</t>
  </si>
  <si>
    <t>8 - 262</t>
  </si>
  <si>
    <t>61 - 338</t>
  </si>
  <si>
    <t>49 - 300</t>
  </si>
  <si>
    <t>735 - 1499</t>
  </si>
  <si>
    <t>3057 - 3511</t>
  </si>
  <si>
    <t>74 - 360</t>
  </si>
  <si>
    <t>1 - 249</t>
  </si>
  <si>
    <t>24 - 390</t>
  </si>
  <si>
    <t>568 - 834</t>
  </si>
  <si>
    <t>544 - 812</t>
  </si>
  <si>
    <t>31 - 281</t>
  </si>
  <si>
    <t>353 - 599</t>
  </si>
  <si>
    <t>301 - 641</t>
  </si>
  <si>
    <t>931 - 1667</t>
  </si>
  <si>
    <t>357 - 639</t>
  </si>
  <si>
    <t>39 - 324</t>
  </si>
  <si>
    <t>550 - 872</t>
  </si>
  <si>
    <t>910 - 1229</t>
  </si>
  <si>
    <t>45 - 330</t>
  </si>
  <si>
    <t>234 - 594</t>
  </si>
  <si>
    <t>2904 - 3444</t>
  </si>
  <si>
    <t>150 - 458</t>
  </si>
  <si>
    <t>6 - 256</t>
  </si>
  <si>
    <t>28 - 415</t>
  </si>
  <si>
    <t>20 - 278</t>
  </si>
  <si>
    <t>15 - 276</t>
  </si>
  <si>
    <t>29 - 314</t>
  </si>
  <si>
    <t>4 - 260</t>
  </si>
  <si>
    <t>10 - 513</t>
  </si>
  <si>
    <t>4 - 258</t>
  </si>
  <si>
    <t>44 - 312</t>
  </si>
  <si>
    <t>16 - 303</t>
  </si>
  <si>
    <t>12 - 269</t>
  </si>
  <si>
    <t>4 - 363</t>
  </si>
  <si>
    <t>42 - 300</t>
  </si>
  <si>
    <t>19 - 277</t>
  </si>
  <si>
    <t>144 - 469</t>
  </si>
  <si>
    <t>36 - 296</t>
  </si>
  <si>
    <t>69 - 326</t>
  </si>
  <si>
    <t>36 - 302</t>
  </si>
  <si>
    <t>41 - 307</t>
  </si>
  <si>
    <t>84 - 389</t>
  </si>
  <si>
    <t>853 - 1304</t>
  </si>
  <si>
    <t>512 - 774</t>
  </si>
  <si>
    <t>2665 - 2994</t>
  </si>
  <si>
    <t>1266 - 1857</t>
  </si>
  <si>
    <t>1189 - 1866</t>
  </si>
  <si>
    <t>1119 - 1416</t>
  </si>
  <si>
    <t>63 - 319</t>
  </si>
  <si>
    <t>562 - 834</t>
  </si>
  <si>
    <t>437 - 736</t>
  </si>
  <si>
    <t>1296 - 1564</t>
  </si>
  <si>
    <t>21 - 276</t>
  </si>
  <si>
    <t>868 - 1191</t>
  </si>
  <si>
    <t>945 - 1234</t>
  </si>
  <si>
    <t>12 - 278</t>
  </si>
  <si>
    <t>38 - 307</t>
  </si>
  <si>
    <t>3578 - 3841</t>
  </si>
  <si>
    <t>1433 - 1690</t>
  </si>
  <si>
    <t>14 - 417</t>
  </si>
  <si>
    <t>331 - 605</t>
  </si>
  <si>
    <t>73 - 331</t>
  </si>
  <si>
    <t>5 - 375</t>
  </si>
  <si>
    <t>743 - 988</t>
  </si>
  <si>
    <t>539 - 792</t>
  </si>
  <si>
    <t>353 - 610</t>
  </si>
  <si>
    <t>1701 - 1960</t>
  </si>
  <si>
    <t>313 - 577</t>
  </si>
  <si>
    <t>846 - 1120</t>
  </si>
  <si>
    <t>1265 - 1529</t>
  </si>
  <si>
    <t>376 - 728</t>
  </si>
  <si>
    <t>656 - 1201</t>
  </si>
  <si>
    <t>1478 - 1979</t>
  </si>
  <si>
    <t>58 - 326</t>
  </si>
  <si>
    <t>1582 - 1872</t>
  </si>
  <si>
    <t>729 - 1002</t>
  </si>
  <si>
    <t>59 - 317</t>
  </si>
  <si>
    <t>1303 - 1562</t>
  </si>
  <si>
    <t>695 - 933</t>
  </si>
  <si>
    <t>68 - 351</t>
  </si>
  <si>
    <t>75 - 434</t>
  </si>
  <si>
    <t>1024 - 1327</t>
  </si>
  <si>
    <t>426 - 1106</t>
  </si>
  <si>
    <t>1 - 260</t>
  </si>
  <si>
    <t>8 - 249</t>
  </si>
  <si>
    <t>180 - 731</t>
  </si>
  <si>
    <t>15 - 424</t>
  </si>
  <si>
    <t>1047 - 1342</t>
  </si>
  <si>
    <t>1048 - 1343</t>
  </si>
  <si>
    <t>4559 - 4886</t>
  </si>
  <si>
    <t>2357 - 2656</t>
  </si>
  <si>
    <t>809 - 1086</t>
  </si>
  <si>
    <t>2870 - 3200</t>
  </si>
  <si>
    <t>326 - 609</t>
  </si>
  <si>
    <t>2152 - 2492</t>
  </si>
  <si>
    <t>2036 - 2373</t>
  </si>
  <si>
    <t>2134 - 2461</t>
  </si>
  <si>
    <t>Amino acid sequence</t>
  </si>
  <si>
    <t>Length</t>
  </si>
  <si>
    <t>Protein</t>
  </si>
  <si>
    <t>Position</t>
  </si>
  <si>
    <t>Kinase Domain (InterPro)</t>
  </si>
  <si>
    <t>Ratio</t>
  </si>
  <si>
    <t>No</t>
  </si>
  <si>
    <t>Not screened</t>
  </si>
  <si>
    <t>Required</t>
  </si>
  <si>
    <t>Dispensable</t>
  </si>
  <si>
    <t>INGCVSTGKEANVYYAVSGDGSPAALKVYKTSILSFKDRDQYVSGEFRFQRYCKSNPRKMVRTWAEKEARNLIRLQDGGVLAPAVKLLRQHVLIMEFLGEDGWPAPRLKEVTFPSAKALDKCYLDLCCTMRKMYARSHLIHGDLSEYNLLLYRGRVVVIDVSQSVEYDHPRSMSFLRRDIVNVNSFF</t>
  </si>
  <si>
    <t>QDAVVKRPYAEVVAVLEKDLGRPLTEVFSYIDPTPLAAASLAQVHRGRLRDEDTEVAIKVQYIDIAHRFNGDMCTISLMFAAASYFFPGYDFGQIIAKLNDTVAAELDFRIEGRNSDRAAADLRSCGWGERVVCPRIFWNYASRRVLVSQFIPDAVKISDRAGIASMGLNVKEVATTFFDVIAFQIFRTGFFHGDPHAGNVLVHKLPNGKPQVVLLDFGLCA</t>
  </si>
  <si>
    <t>NAVRYISEIEKVPIKSGSIAQIHRAKLRESIDGIPAGTELALKVTHPHIREQVSADLAAMRLFVRVGNRIIPGLRYFNLDSSINEFSSLVQSQLNLLVEGDNLMQFRYNFRGFNGVIFPTPLLSLSTEDVLFETFEEGEPLQDVVYSEEHKDVAELGCHMFLKMLFEDNFVHSDLHPGNILLRTNKTDGLRQYYPDGKRKLRFEVVVLDTGLVTTLSKDERNNFISLFAAVACGDG</t>
  </si>
  <si>
    <t>PKKDRVKCLRASLAKACFPDRFTLALNPSMECCAVDIDECKVMESKKFPLWLSFRNHLDQDERFLIIFKSGDDLRQDVLTLQLLEFMDSLWKASGLDLHLIPYGCISTGEGVGMIEVVLNSDTIANITRREGGAQAAFNFDPIINWLRHFNHDRSEVERCLWNFVLSVAGYTVATYVLGIGDRHNDNIMLREDGTLFHIDFGHFLGNFKSKFGIKRETAPFIFTPMYLYAMGGSSSPIFKYFVDIACQAYNTLRGHSSALMMLFMLMLSTGIPELQTLEDIEWLRRVLLLNWTDEEASKHYKGLINDALNNFRTLLNDYI</t>
  </si>
  <si>
    <t>YAEPAIIHEWNLTEGCWGSVETSVVLSPQPFAKGNMRASYYMIDMRRLNCLLVAKRYLKSSVKDDQYFDDVSMHSIAGHWARVFNMMRPPKEVRFVPAAVLILPKRNPPLILAMEPQLTGKFVKYNNNCGYVRRKARWTPQAFSHFTYHASDHELMVVDIQGVDDYYTDPQILSADGEGYGRGNLGEEGIRRFLESHKCNEVCRAVGLPPLQRN</t>
  </si>
  <si>
    <t>VGHRIGCGKESDIILVRDEAGHECVLKLQRLGRCSFRSVARNRDYKGNGRARHGESWFYLSRLASQKEYSFMKMLYDEGFPVPKPIDQNRHALLMELVPGTLLNNITELGDASKVYRRALELMVKLAESGLIHGDFNEFNLMITDDQRVIMIDFPQMISINHPNASELFDRDVQNLANFF</t>
  </si>
  <si>
    <t>HSYIDLPHPILNPFKPYIVLKSIRLSGIKVAPNAASKPTWLAFSTWSTAEHLERHTTTAAKKFDGPTLPRGEPHAGRSGEWREKSTGSAPTYPSTKTSAPVTSPASAVDGVSPASLDDPLPQEFMFLYKRENVERDQLMCISSRLLQILLSSEIGNAEMLDYSVLPLSCDSGLIEKAEGRELSNLDNMDIASYVLHRGKRSCINFLASAKLFLLLNYIFSIGDRHKGNVLIGTNGALLHIDFRFIFSEKTFVE</t>
  </si>
  <si>
    <t>DQAPPVPIAEIRKIIRAETGKEIEELFVRFDETPVASASIAQVHQAWLPPPADGSSAEPQRVAVKVRKPCISTQSVWDLYMYSTIMTLLKLLFDLPTDWSRKTVCDALVREMDLTLEASNAKRFRHAFRDNPRLYIPRVHDAYTSKQLLVLEWIEGTKLNEVESIRAQYDEKRVLTTLFDAVGDMVFKHGFVHADPHAANVLVRPLPKATTTTTAARNSSDYQVVLIDFGLAT</t>
  </si>
  <si>
    <t>LLHTPLDAAQQCCTLVGVADRVLVLKSKRLPKKVDMYTSAGICTYMVKGGEDLRLEQRIQEVFTFANLCLIASPRFRLSALTIRTYTVIPVSPRVGLISWVPRTTPLQELMKEATPPGAHDAVARFCRARGKPQDILPLYKTAHITRIPEEEYKNLVLCLRQSALVESLESIATDHCSWFGVRDAFLDTNAAASIASFVLGVGDRHAGNLLVDLLNCEVVAIGFGLAFGDATRKLPVLELMPFRHTPQLQRVQGVLGDDVTRCRMRRVLQVLRAERHVVEGMVAALLMPDTDAIGDEARRIAGHQLDVVRRKLNLEHPADIILRDVARNAYVTQDKDVWSGVKACLCEGKREEN</t>
  </si>
  <si>
    <t>DQAFAMPPAQLHHTLAKEFGNENWRADLFDTFDDTPVAAASIGQVHRASLKPGAAGTDPTKPPVEVAVKVQYPGVAQSIDSDVANLKMLMSLGVLPPGLFVEKILQELRKELSAECRYTLEASKQMRYRDLLAADPALSSLFYVPKVYQAITTDQVLVSEYVRGVTIDQLGKRPDVPQELRNYIAENFMALTLKELFVWRFMQTDPNFSNFLYNAKDKRVYLLDFGASREYSREFLDDYLDVVTAAATEDCE</t>
  </si>
  <si>
    <t>HLPTDEPDVLVPAHKYVYDVKTCAWKGVDTMLRVLHPNRGLSQGTMRVCFALEELDETGFSSQMVAKMFRHNISRVVESDYFNEGEAQCICGILAEKFNRVQVPEGFQRHVVSFLQCETVRIKLSEVPEAYQDKRSGFFSYRTTDSADILFAMEPRLKGNFTKYTNNFGDVYDGFEKRRTLEEETKRHRVLMAVEAFSHFTLVESGGSMLVCDLQGVNDFLTDPQIHTVDGKGLGMGNMGQEGIDKWMGAHVCNEVCRAMMLEPV</t>
  </si>
  <si>
    <t>RTLTQRELLRLQSKGIATTYIIPATRYDLNIGDLTWTPKRVFVRIVNPERGIGQGGMRVCFEITNVDPEACEESVMVAKMYRRTIKNVVEKDYFTSVTVQKLSSLFAKDFNTERNEDCPLRLNVLDGAVIALDRADLSPELLAKRTGFFSYRTEDTERVMFCVEEKLLGRFTKYNGNMGEAYPTNECRLSPHAARERTMVFEAVEALSHYSLERSEGGLLVCDMQGVRNNLTDLEMHSYDGQGLDMGNFGARGIQKFALRHRCTGVCKSLNLHSLR</t>
  </si>
  <si>
    <t>ESPVVCTANKYIFDLHSYVWKESDCLIRIPHPHKGMGHGGMRVCYAVEDVDEEGAGTPMVAKMFRRNISDVVEKDYFNEGAAQCMCEEFANNFNRIHLTNVHKPNISFLQCYVVRIPRDTIPVTSHNKRTGFFSYKTQDTGEVMFVMEPRLSGKFTKYNSNYGETYREDKKAALTSSEAKRRTEIFEAAEAFSHFTLVESGGSMLVCDLQGVNDFLTDPQIHTEDGKGLGMGNMGQEGIDKWIEKHECNEICRALGLQPL</t>
  </si>
  <si>
    <t>SVQRETVGSGSIGQVHLAKLKNSNRKVVVKVMHPDIIETIVLDFAILDNLAKKVDAWFPSLARYRLPSLSLAFTTHLAAQLDFRMEAQNLERFRENFKSERYVEFPEPLMSTQRMLVETFCEGKPANPEFLASLPPHARDVLANKGLNTWCKMLLRDNFIHGDMHPGNILIDCTSDPHEPTVTMIDVGLCQQLTEHEGAVTHDLMESFVRWNSNQCADSLLAMSDSQPHANADLFRRDLADLFKHFRPTRNDENAVTNILQSVFESIRQNNVQMDPAYVSLLFAVLVLESFIMNLNPDFNMVRHTAPWL</t>
  </si>
  <si>
    <t>166 - 352</t>
  </si>
  <si>
    <t>126 - 347</t>
  </si>
  <si>
    <t>191 - 426</t>
  </si>
  <si>
    <t>1143 - 1356</t>
  </si>
  <si>
    <t>96 - 275</t>
  </si>
  <si>
    <t>928 - 1180</t>
  </si>
  <si>
    <t>115 - 347</t>
  </si>
  <si>
    <t>3777 - 4130</t>
  </si>
  <si>
    <t>174 - 425</t>
  </si>
  <si>
    <t>39 - 303</t>
  </si>
  <si>
    <t>555 - 830</t>
  </si>
  <si>
    <t>14 - 273</t>
  </si>
  <si>
    <t>169 - 477</t>
  </si>
  <si>
    <t>Not analyzed</t>
  </si>
  <si>
    <t>Other/Orphan</t>
  </si>
  <si>
    <t>NEK</t>
  </si>
  <si>
    <t>Pseudo-Other/Orphan</t>
  </si>
  <si>
    <t>ipTM [ATP]</t>
  </si>
  <si>
    <t>MSLRTRLRLPKQWDKFQVNIDEALQQEELSRTLTDREIGAFNRRNLHNVPELSDHLRSLVFGSEERVTTSEDISAVVEYIVGPQRKWNSNCVEVCEFRRVIGRAYMNEWKSFQSVNPSVPERLAMRSLPQAFFVPPLPKARMDLLMQMWPSNAERGDGSISMRLWYVDRAGSRCSSRQKFPFDTVADDAIRLTMSSILEFVKMEEKTGGTALIFVFRVKGRNEYIYGSQPLINFRHIRECVSKQAEIDVVVEPKEATLFTAPLFRPSYLPRALANPCDAHSSKSSTSDICLWDLANKLSLRVVGGFENLVISASRMKEENVRDSSNLYFAVLVEAYVGTWRCCEPQITGWQLCKNAKNSHSLATKLQWEDGGKVSFSIDLSNVPRELRLCFTLVASSTDRIAGTRAATAEEVIAAVEDNAKKPDYQGHSVFFLGTAATQLFDYAAVMRMGMWRIYLWDGKTRANPIGLNSINPDSNACTFEVEFPCFDKPVCFPSGRPPQRKEEDARRSFASREAALSSHLINSEVEQLRQLKRVLMYDPLVYLTSDDKTILWKYREALLGRPKAMAKVLSAVNWLMPFDVYEAHCLLRRWSPLAAFDALELLDAHYADLVVREQAVEYIDKMSDYELRGCILQLVQVLKYESYHYSALARFLLRRSLRSNHIIGHYVFWYLAAEVKNLTMCERHGLLLEELIKRSPHRLNYVRQVYVCNELLKCALKVQRAPKKDRVKCLRASLAKACFPDRFTLALNPSMECCAVDIDECKVMESKKFPLWLSFRNHLDQDERFLIIFKSGDDLRQDVLTLQLLEFMDSLWKASGLDLHLIPYGCISTGEGVGMIEVVLNSDTIANITRREGGAQAAFNFDPIINWLRHFNHDRSEVERCLWNFVLSVAGYTVATYVLGIGDRHNDNIMLREDGTLFHIDFGHFLGNFKSKFGIKRETAPFIFTPMYLYAMGGSSSPIFKYFVDIACQAYNTLRGHSSALMMLFMLMLSTGIPELQTLEDIEWLRRVLLLNWTDEEASKHYKGLINDALNNFRTLLNDYIHIMVH</t>
  </si>
  <si>
    <t>723 - 1042</t>
  </si>
  <si>
    <t>I837</t>
  </si>
  <si>
    <t>MQQMHWTAARGQLSGPQHSQQPAPQASTHASQKQQQHLHQNGSRGLIAAGMGGGSAGVNISSGAATGASAPRANVNSNAFYSPRFAHPMGPLPPVQNQQQHQRSPRSLSGTTPNNVVSGNRSGLETSAPLAGREAPAIAGANSAAAHTSSAVVGVFLSGTRTNFTDFGAAAAYGLGPGGVGSPSGPTANAGSILADANDEEVNQLLRELEFSVDSPHALAVLRDAVDAIEARALANFDPLSRDTFLEQRIRDVLTELSRTSNERSLLLAVSLIEALIPIAYTSPHSKYTRLCRSLSVLRQSGNEKAAREAQRVYKLLLEADARYPGPESPLKAFVQKELRENCEQALLQLHGRVQQAKAAFPAQFFSVMLGCAATAEVNPRYISGKTRAQAIQLGTMLTGSPDPLLRKAAYECLVAIFRNTSNMRPNELVLESRRLCDECMRTLNASQHNEGHVVSALKALHALLSSRGLSAIDRQVIPQLCVLVTEQHRVSKSLLVRSAVCDLVPIIAPVDIASMPRRTTYCAIIMEPVKNVRDERFKAHELHNVASFVRSVGYRVLDATNRTNLESILHRYISRPETQEACWSIMAAICASSTPASGGTASVASMGGRRVDYVSTPTTLPSPTTQNTHQDLSLTPSMAEVRKTSQHASRENLATSPSALQRHFSYHHGDDNDDQASAPLISVRTTSQRSGGTCSLSASPTSANAPAFNLSTFSAHHTVTIDDVVLRCLPYLAHAILTQSLVDSLRVIQATYPQLRADVQTALDKLVDSVLKEPFAASATVAAVTPPQYFSQLPSSTAQQAQPQAHSLHSRDGGFGSAPMNSAPRTAESHPLSPGSGPEPVMTLSRPGTCSTPIAGGPVGRLTQYFRPSESAAMHRSEGTTNSPSPTSPVAMRNTSGPSPSGNNSFLGPDTAYTVGGGDSNSGAPYGAGGPLRYSPLSTSMGTPFSPVTHMAAGGGNAATAPSPLLKNELTVALKLFTERPLTSVQHLHDLKNSVIAFQRHEDPLVRQQSSETIISSLRQWIAYAKEHKTSTYSTRVTEILEAYMKNVLMEVDRQCGLYEITLLANATNLRAFLSEQRILSSLLSFLNSTALVREKTVELLVAITQDSKPSPSVVAVQQSLYVTVESCVVVLEYTNDVSMLLRSMADLQTFTRLCIRQLNNHLSRIFYAFRKRLLEVSVPDVVLLSILKTLEIILQALAKDEKTILQYQDDVLELYDPVVEILKQSPSPTLSHAAINVLVYVHEMCIPSASTDLRKQQELITALTHVYTSSTCTVNESLSMLTLFGQLGAIDPSAQSVATTAKKKEEAVIQDEADLELTYDYTVIVYRTLSRMLDASLSDAVCSQALRTLLQFIRFTQDKKDLVGGVHAVRAVLQITKRVTDSPALRVEALHVLAAVTAMRHERIVRLMLPEIVVLLEQLWTPKDRPLFRAVLEVVSALKPGKLSGKEQSESWAWLYPRLVDVALQDRTESREFCLRVVEIVLNASYIPPHCIPVVFPMLLQFLQQSDQLVDVRSQSLCAAVHIVCELKAVQFFSSLLHGICTLTRHCELNEDLGPRLSTPGVRESLKVLAALHPSGRSTIKMLRDRIGEGDERMTNPTGPSIFNTMGMPAASVTSLAAGGPTSSILVMGPPTGNVGGGQGGGLGVANPANSGIGSLVNISGFGASATGGSPAAGGGVASGGSYLRLTNVSGPFAGAEEEDGGLSLSADTAGQEVDLFMKHVELGFRLKENKLREWFAEFQKYIILISPHPAFRMMVDLLDKHEPLRRGLFLPSFKCLYESLSADQIKKLNEMLALVLNCSDHELSSKCLGLADYLDHNEPNVKPEVLEVVRSMRRVDYHHVSHPSENGSPLLRSTASSTNNVISLRTRSSPSPGLQKAEFSTSSDAPIDPLHMAKARGRKVLVFQRNSNTGAGVAGDDSGTAGAEASSGPSTALASPKNSANGHRSASRRDVDMYEFTSFDGNENDATESGRQQTQPIVLPMSQAPPQEEVERRSCSPVDTLDGAESESKVEDVVAPVSTDHRSVEVLGVAGVHVMGSYRPLVNSVVRRCDPHAPQESGATSHFHIISTASTHSNDFSSDSRDGDLPPAGAHIPAQPNMLFSTEDIVRAAERTRMYDKALSYLENRLLAMLNLYRYTKMPREVIHKTVWPLAWLYSQREMQDSVVGLFRAIRYEGGEDQAGFGYELLCWWSKAQHTYAKSITQQAIRDMAVPPHILEGYVRTLTLCGEWSRAYDVAMQVCSRPEAYVSSTVARCGATAAWLLGRWDDVQHLAERLSMSEQHTTALRLFFLNGVALKSAITEHSSASYENLRHMITQSKLVIDESLRTLLPLSYTHAYESLTMLQHFTEMEEMIDYCHCRSTKGRQQIYERWNNRFRSLNPDSLQPSLLSLMLHSLVLSTDEMADMILHFCETRQASHPQLAEWAMSWLRHGSFSGRSSNLCSPSAASPASQGPVEGITVATLSSADKNPKVAVGFITHLWSQGKRQAAVESMEIFLRNCGKDLEENNATCYGDAQLRLGTWKQELHADSFLERGFRDEELGHFHKAIRAVPSSYEAWHSWGLMNYRIQQRDHNLSPEDQRTFVEAAHQGFVGAICRCKDSSEALPAVMRLLQLWVIHNGVELLKETVADSISRIPIDHWVQTIPQLIGHLSSDSHDIREVIGMILRSLCEVHPQATVFPLLVVMMSDSSTSGSNHNVNNNGDESNIVSGASALSDSSNPLARKQEIVQGIIQHCPKRIFHEAEAVAKLLVDVSAIPIEKIRENLSQVAAAWNPNAEYEEDPEEVYRRLQNTLDIFHANRRHLLFTVGDIGQFVQMVMEDDRNGQREKAASVVSQLIEEISKHVAEKLGREPQKAMEPLLHLRNLSVAVFGEYDGHCRDHYPTIASFSSKLDVIPSKKRPRRIQLNGSDGCLYTYCLKGNEDIRMDERVMQLLGMVNVLLSHTRISSSAYIHRFPVIPISSNVGLLGWVENANTINNTICNYRTNISNVRTHQESSVLRAYVGSFGNWDKLSLIQRTEILDFVMQSEHCEAVDVSRAMWHRANTAEQWLDRRTAFTVSLATMSMVGYVLGLGDRHLGNILISMSSGKIVHIDFGDSFDVGRLRHVLPETIPFRLTRMLTNAMEVFGVDGVFRASATRTQTTLHKNRDSIMALLSAFVHDPIVQYKGKMKNIMEKSRSPQDIAERIRNKLRGMEMAIDHSKVNIFNTTQDSCRRPDLLYMSTAFDDTAVRTQSLAMTPEEQVSFLIDEATRIDNYTTMYFGWGPLW</t>
  </si>
  <si>
    <t>2853 - 3168</t>
  </si>
  <si>
    <t>PQKAMEPLLHLRNLSVAVFGEYDGHCRDHYPTIASFSSKLDVIPSKKRPRRIQLNGSDGCLYTYCLKGNEDIRMDERVMQLLGMVNVLLSHTRISSSAYIHRFPVIPISSNVGLLGWVENANTINNTICNYRTNISNVRTHQESSVLRAYVGSFGNWDKLSLIQRTEILDFVMQSEHCEAVDVSRAMWHRANTAEQWLDRRTAFTVSLATMSMVGYVLGLGDRHLGNILISMSSGKIVHIDFGDSFDVGRLRHVLPETIPFRLTRMLTNAMEVFGVDGVFRASATRTQTTLHKNRDSIMALLSAFVHDPIVQYKGK</t>
  </si>
  <si>
    <t>L2967</t>
  </si>
  <si>
    <t>Notes</t>
  </si>
  <si>
    <r>
      <t xml:space="preserve">Extended CDS predicted </t>
    </r>
    <r>
      <rPr>
        <b/>
        <vertAlign val="superscript"/>
        <sz val="11"/>
        <color theme="1"/>
        <rFont val="Times New Roman"/>
        <family val="1"/>
      </rPr>
      <t>A</t>
    </r>
  </si>
  <si>
    <r>
      <t xml:space="preserve">AlphFold 3 </t>
    </r>
    <r>
      <rPr>
        <b/>
        <vertAlign val="superscript"/>
        <sz val="11"/>
        <color theme="1"/>
        <rFont val="Times New Roman"/>
        <family val="1"/>
      </rPr>
      <t>B</t>
    </r>
  </si>
  <si>
    <r>
      <t>Requirement for amastigote survival [Kinome bar-seq screen (Baker et al., 2021)</t>
    </r>
    <r>
      <rPr>
        <b/>
        <vertAlign val="superscript"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]: Proportion of barcodes across time points</t>
    </r>
  </si>
  <si>
    <r>
      <t xml:space="preserve">p-Value </t>
    </r>
    <r>
      <rPr>
        <b/>
        <vertAlign val="superscript"/>
        <sz val="11"/>
        <color theme="1"/>
        <rFont val="Times New Roman"/>
        <family val="1"/>
      </rPr>
      <t>D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  Protein kinases with predicted extended CDS [Fiebig, M., Kelly, S. &amp; Gluenz, E. Comparative Life Cycle Transcriptomics Revises Leishmania mexicana Genome Annotation and Links a Chromosome Duplication with Parasitism of Vertebrates. PLoS Pathog 11, e1005186 (2015). https://doi.org/10.1371/journal.ppat.1005186] had their amino acid sequence from TriTrypDB manually extended before protein sequence analysis by InterPro to determine the kinase domain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  AlphaFold 3 scores: pTM – Predicted Template Modelling score. A score above 0.5 indicates that the overall predicted fold for the complex is likely to resemble the true structure; ipTM – Interface Predicted Template Modelling score. ATP was used as the ligand. Values above 0.8 represent confident, high-quality predictions, while values below 0.6 likely indicate a failed prediction. ipTM values between 0.6 and 0.8 fall into a grey zone, where predictions could be either correct or incorrect.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  Baker, N. et al. Systematic functional analysis of Leishmania protein kinases identifies regulators of differentiation or survival. Nat Commun 12, 1244 (2021). https://doi.org/10.1038/s41467-021-21360-8</t>
    </r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  P-values were calculated using paired t-tests by comparing barcode proportions at each time point with those of the preceding time point. A p-value of &lt;0.05 was considered statistically significant.</t>
    </r>
  </si>
  <si>
    <t>in vitro infected macrophage (inMAC)</t>
  </si>
  <si>
    <t>in vivo mouse footpads (FP)</t>
  </si>
  <si>
    <t>inMAC_12h / Metacyclic</t>
  </si>
  <si>
    <t>inMAC_72h / inMAC_12h</t>
  </si>
  <si>
    <t>FP_3w / Metacyclic</t>
  </si>
  <si>
    <t>FP_6w / FP_3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11" xfId="0" applyFont="1" applyBorder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 indent="1"/>
    </xf>
    <xf numFmtId="0" fontId="20" fillId="0" borderId="0" xfId="0" applyFont="1" applyAlignment="1">
      <alignment horizontal="left" vertical="center"/>
    </xf>
    <xf numFmtId="2" fontId="20" fillId="0" borderId="0" xfId="0" applyNumberFormat="1" applyFont="1" applyAlignment="1">
      <alignment horizontal="left"/>
    </xf>
    <xf numFmtId="0" fontId="20" fillId="33" borderId="0" xfId="0" applyFont="1" applyFill="1" applyAlignment="1">
      <alignment horizontal="left" vertical="center" indent="1"/>
    </xf>
    <xf numFmtId="0" fontId="20" fillId="33" borderId="0" xfId="0" applyFont="1" applyFill="1" applyAlignment="1">
      <alignment horizontal="left" vertical="center"/>
    </xf>
    <xf numFmtId="2" fontId="20" fillId="33" borderId="0" xfId="0" applyNumberFormat="1" applyFont="1" applyFill="1" applyAlignment="1">
      <alignment horizontal="left"/>
    </xf>
    <xf numFmtId="0" fontId="20" fillId="0" borderId="10" xfId="0" applyFont="1" applyBorder="1" applyAlignment="1">
      <alignment horizontal="left" vertical="center" indent="1"/>
    </xf>
    <xf numFmtId="0" fontId="20" fillId="0" borderId="10" xfId="0" applyFont="1" applyBorder="1" applyAlignment="1">
      <alignment horizontal="left" vertical="center"/>
    </xf>
    <xf numFmtId="2" fontId="20" fillId="0" borderId="10" xfId="0" applyNumberFormat="1" applyFont="1" applyBorder="1" applyAlignment="1">
      <alignment horizontal="left"/>
    </xf>
    <xf numFmtId="0" fontId="18" fillId="0" borderId="11" xfId="0" applyFont="1" applyBorder="1" applyAlignment="1">
      <alignment horizontal="left" vertical="center" wrapText="1"/>
    </xf>
    <xf numFmtId="0" fontId="18" fillId="0" borderId="11" xfId="0" applyFont="1" applyBorder="1" applyAlignment="1">
      <alignment horizontal="left" vertical="center" wrapText="1" indent="1"/>
    </xf>
    <xf numFmtId="0" fontId="18" fillId="0" borderId="12" xfId="0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18" fillId="0" borderId="12" xfId="0" applyFont="1" applyBorder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18" fillId="0" borderId="10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strike val="0"/>
        <color theme="0" tint="-0.499984740745262"/>
      </font>
    </dxf>
    <dxf>
      <font>
        <color theme="0" tint="-0.499984740745262"/>
      </font>
    </dxf>
    <dxf>
      <font>
        <b/>
        <i val="0"/>
      </font>
    </dxf>
    <dxf>
      <font>
        <color theme="0" tint="-0.499984740745262"/>
      </font>
    </dxf>
    <dxf>
      <font>
        <b/>
        <i val="0"/>
        <strike val="0"/>
      </font>
    </dxf>
    <dxf>
      <font>
        <color theme="5" tint="-0.24994659260841701"/>
      </font>
    </dxf>
    <dxf>
      <font>
        <strike val="0"/>
        <color rgb="FFC00000"/>
      </font>
    </dxf>
    <dxf>
      <font>
        <strike val="0"/>
        <color rgb="FFC00000"/>
      </font>
    </dxf>
    <dxf>
      <font>
        <color theme="0" tint="-0.499984740745262"/>
      </font>
    </dxf>
    <dxf>
      <font>
        <b val="0"/>
        <i val="0"/>
        <color theme="0" tint="-0.499984740745262"/>
      </font>
    </dxf>
  </dxfs>
  <tableStyles count="0" defaultTableStyle="TableStyleMedium2" defaultPivotStyle="PivotStyleLight16"/>
  <colors>
    <mruColors>
      <color rgb="FFD6D5A9"/>
      <color rgb="FFAB7FD6"/>
      <color rgb="FFD7AEFF"/>
      <color rgb="FFD87E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04080-F62E-2043-AB31-AF6E0588DF4B}">
  <dimension ref="A2:W225"/>
  <sheetViews>
    <sheetView showGridLines="0" tabSelected="1" workbookViewId="0">
      <pane xSplit="3" ySplit="4" topLeftCell="M5" activePane="bottomRight" state="frozen"/>
      <selection pane="topRight" activeCell="D1" sqref="D1"/>
      <selection pane="bottomLeft" activeCell="A5" sqref="A5"/>
      <selection pane="bottomRight" activeCell="R19" sqref="R19"/>
    </sheetView>
  </sheetViews>
  <sheetFormatPr baseColWidth="10" defaultRowHeight="14" x14ac:dyDescent="0.2"/>
  <cols>
    <col min="1" max="1" width="19" style="3" customWidth="1"/>
    <col min="2" max="2" width="20.5" style="4" customWidth="1"/>
    <col min="3" max="4" width="13.5" style="4" customWidth="1"/>
    <col min="5" max="5" width="18.5" style="4" customWidth="1"/>
    <col min="6" max="6" width="9.33203125" style="3" customWidth="1"/>
    <col min="7" max="7" width="11.83203125" style="4" customWidth="1"/>
    <col min="8" max="8" width="18.5" style="4" customWidth="1"/>
    <col min="9" max="9" width="9.33203125" style="3" customWidth="1"/>
    <col min="10" max="12" width="12.6640625" style="4" customWidth="1"/>
    <col min="13" max="13" width="14" style="4" customWidth="1"/>
    <col min="14" max="15" width="19.83203125" style="4" customWidth="1"/>
    <col min="16" max="23" width="11.83203125" style="4" customWidth="1"/>
    <col min="24" max="16384" width="10.83203125" style="4"/>
  </cols>
  <sheetData>
    <row r="2" spans="1:23" s="2" customFormat="1" ht="16" x14ac:dyDescent="0.2">
      <c r="A2" s="13" t="s">
        <v>199</v>
      </c>
      <c r="B2" s="12" t="s">
        <v>330</v>
      </c>
      <c r="C2" s="12" t="s">
        <v>329</v>
      </c>
      <c r="D2" s="16" t="s">
        <v>1197</v>
      </c>
      <c r="E2" s="12" t="s">
        <v>1149</v>
      </c>
      <c r="F2" s="12"/>
      <c r="G2" s="12" t="s">
        <v>1151</v>
      </c>
      <c r="H2" s="12"/>
      <c r="I2" s="12"/>
      <c r="J2" s="12" t="s">
        <v>309</v>
      </c>
      <c r="K2" s="1" t="s">
        <v>1198</v>
      </c>
      <c r="L2" s="1"/>
      <c r="M2" s="12" t="s">
        <v>326</v>
      </c>
      <c r="N2" s="12" t="s">
        <v>1199</v>
      </c>
      <c r="O2" s="12"/>
      <c r="P2" s="12"/>
      <c r="Q2" s="12"/>
      <c r="R2" s="12"/>
      <c r="S2" s="12"/>
      <c r="T2" s="12"/>
      <c r="U2" s="12"/>
      <c r="V2" s="12"/>
      <c r="W2" s="12"/>
    </row>
    <row r="3" spans="1:23" s="2" customFormat="1" x14ac:dyDescent="0.2">
      <c r="A3" s="13"/>
      <c r="B3" s="12"/>
      <c r="C3" s="12"/>
      <c r="D3" s="17"/>
      <c r="E3" s="12" t="s">
        <v>1147</v>
      </c>
      <c r="F3" s="13" t="s">
        <v>1148</v>
      </c>
      <c r="G3" s="12" t="s">
        <v>1150</v>
      </c>
      <c r="H3" s="12" t="s">
        <v>1147</v>
      </c>
      <c r="I3" s="13" t="s">
        <v>1148</v>
      </c>
      <c r="J3" s="12"/>
      <c r="K3" s="14" t="s">
        <v>411</v>
      </c>
      <c r="L3" s="14" t="s">
        <v>1188</v>
      </c>
      <c r="M3" s="12"/>
      <c r="N3" s="12" t="s">
        <v>1205</v>
      </c>
      <c r="O3" s="12" t="s">
        <v>1206</v>
      </c>
      <c r="P3" s="12" t="s">
        <v>1207</v>
      </c>
      <c r="Q3" s="12"/>
      <c r="R3" s="12" t="s">
        <v>1208</v>
      </c>
      <c r="S3" s="12"/>
      <c r="T3" s="12" t="s">
        <v>1209</v>
      </c>
      <c r="U3" s="12"/>
      <c r="V3" s="12" t="s">
        <v>1210</v>
      </c>
      <c r="W3" s="12"/>
    </row>
    <row r="4" spans="1:23" s="2" customFormat="1" ht="16" x14ac:dyDescent="0.2">
      <c r="A4" s="13"/>
      <c r="B4" s="12"/>
      <c r="C4" s="12"/>
      <c r="D4" s="18"/>
      <c r="E4" s="12"/>
      <c r="F4" s="13"/>
      <c r="G4" s="12"/>
      <c r="H4" s="12"/>
      <c r="I4" s="13"/>
      <c r="J4" s="12"/>
      <c r="K4" s="15"/>
      <c r="L4" s="15"/>
      <c r="M4" s="12"/>
      <c r="N4" s="12"/>
      <c r="O4" s="12"/>
      <c r="P4" s="1" t="s">
        <v>1152</v>
      </c>
      <c r="Q4" s="1" t="s">
        <v>1200</v>
      </c>
      <c r="R4" s="1" t="s">
        <v>1152</v>
      </c>
      <c r="S4" s="1" t="s">
        <v>1200</v>
      </c>
      <c r="T4" s="1" t="s">
        <v>1152</v>
      </c>
      <c r="U4" s="1" t="s">
        <v>1200</v>
      </c>
      <c r="V4" s="1" t="s">
        <v>1152</v>
      </c>
      <c r="W4" s="1" t="s">
        <v>1200</v>
      </c>
    </row>
    <row r="5" spans="1:23" x14ac:dyDescent="0.15">
      <c r="A5" s="3" t="s">
        <v>333</v>
      </c>
      <c r="B5" s="4" t="s">
        <v>210</v>
      </c>
      <c r="D5" s="4" t="s">
        <v>1153</v>
      </c>
      <c r="E5" s="4" t="s">
        <v>108</v>
      </c>
      <c r="F5" s="3">
        <v>3050</v>
      </c>
      <c r="G5" s="4" t="s">
        <v>949</v>
      </c>
      <c r="H5" s="4" t="s">
        <v>932</v>
      </c>
      <c r="I5" s="3">
        <v>1229</v>
      </c>
      <c r="J5" s="4" t="s">
        <v>375</v>
      </c>
      <c r="K5" s="5">
        <v>0.38</v>
      </c>
      <c r="L5" s="5">
        <v>0.91</v>
      </c>
      <c r="M5" s="4" t="s">
        <v>1155</v>
      </c>
      <c r="N5" s="4" t="s">
        <v>332</v>
      </c>
      <c r="O5" s="4" t="s">
        <v>332</v>
      </c>
      <c r="P5" s="4" t="s">
        <v>331</v>
      </c>
      <c r="R5" s="4" t="s">
        <v>331</v>
      </c>
      <c r="T5" s="4" t="s">
        <v>331</v>
      </c>
      <c r="V5" s="4" t="s">
        <v>331</v>
      </c>
    </row>
    <row r="6" spans="1:23" x14ac:dyDescent="0.15">
      <c r="A6" s="3" t="s">
        <v>412</v>
      </c>
      <c r="B6" s="4" t="s">
        <v>205</v>
      </c>
      <c r="D6" s="4" t="s">
        <v>1153</v>
      </c>
      <c r="E6" s="4" t="s">
        <v>111</v>
      </c>
      <c r="F6" s="3">
        <v>455</v>
      </c>
      <c r="G6" s="4" t="s">
        <v>950</v>
      </c>
      <c r="H6" s="4" t="s">
        <v>413</v>
      </c>
      <c r="I6" s="3">
        <v>312</v>
      </c>
      <c r="J6" s="4" t="s">
        <v>414</v>
      </c>
      <c r="K6" s="5">
        <v>0.73</v>
      </c>
      <c r="L6" s="5">
        <v>0.88</v>
      </c>
      <c r="M6" s="4" t="s">
        <v>1156</v>
      </c>
      <c r="N6" s="4" t="s">
        <v>1156</v>
      </c>
      <c r="O6" s="4" t="s">
        <v>1156</v>
      </c>
      <c r="P6" s="4">
        <v>0.37839586368045081</v>
      </c>
      <c r="Q6" s="4">
        <v>8.7000000000000001E-4</v>
      </c>
      <c r="R6" s="4">
        <v>1.5397264775876516</v>
      </c>
      <c r="S6" s="4">
        <v>3.0476E-2</v>
      </c>
      <c r="T6" s="4">
        <v>2.6224634081003406E-2</v>
      </c>
      <c r="U6" s="4">
        <v>2.4899999999999998E-4</v>
      </c>
      <c r="V6" s="4">
        <v>0.43433824239393126</v>
      </c>
      <c r="W6" s="4">
        <v>0.12711600000000001</v>
      </c>
    </row>
    <row r="7" spans="1:23" x14ac:dyDescent="0.15">
      <c r="A7" s="3" t="s">
        <v>415</v>
      </c>
      <c r="B7" s="4" t="s">
        <v>200</v>
      </c>
      <c r="C7" s="4" t="s">
        <v>201</v>
      </c>
      <c r="D7" s="4" t="s">
        <v>1153</v>
      </c>
      <c r="E7" s="4" t="s">
        <v>126</v>
      </c>
      <c r="F7" s="3">
        <v>386</v>
      </c>
      <c r="G7" s="4" t="s">
        <v>951</v>
      </c>
      <c r="H7" s="4" t="s">
        <v>416</v>
      </c>
      <c r="I7" s="3">
        <v>286</v>
      </c>
      <c r="J7" s="4" t="s">
        <v>417</v>
      </c>
      <c r="K7" s="5">
        <v>0.83</v>
      </c>
      <c r="L7" s="5">
        <v>0.88</v>
      </c>
      <c r="M7" s="4" t="s">
        <v>1156</v>
      </c>
      <c r="N7" s="4" t="s">
        <v>332</v>
      </c>
      <c r="O7" s="4" t="s">
        <v>332</v>
      </c>
      <c r="P7" s="4" t="s">
        <v>331</v>
      </c>
      <c r="R7" s="4" t="s">
        <v>331</v>
      </c>
      <c r="T7" s="4" t="s">
        <v>331</v>
      </c>
      <c r="V7" s="4" t="s">
        <v>331</v>
      </c>
    </row>
    <row r="8" spans="1:23" x14ac:dyDescent="0.15">
      <c r="A8" s="3" t="s">
        <v>418</v>
      </c>
      <c r="B8" s="4" t="s">
        <v>206</v>
      </c>
      <c r="C8" s="4" t="s">
        <v>207</v>
      </c>
      <c r="D8" s="4" t="s">
        <v>1153</v>
      </c>
      <c r="E8" s="4" t="s">
        <v>132</v>
      </c>
      <c r="F8" s="3">
        <v>332</v>
      </c>
      <c r="G8" s="4" t="s">
        <v>952</v>
      </c>
      <c r="H8" s="4" t="s">
        <v>419</v>
      </c>
      <c r="I8" s="3">
        <v>255</v>
      </c>
      <c r="J8" s="4" t="s">
        <v>420</v>
      </c>
      <c r="K8" s="5">
        <v>0.87</v>
      </c>
      <c r="L8" s="5">
        <v>0.89</v>
      </c>
      <c r="M8" s="4" t="s">
        <v>1156</v>
      </c>
      <c r="N8" s="4" t="s">
        <v>1156</v>
      </c>
      <c r="O8" s="4" t="s">
        <v>1156</v>
      </c>
      <c r="P8" s="4">
        <v>1.1492586285779083</v>
      </c>
      <c r="Q8" s="4">
        <v>6.4288999999999999E-2</v>
      </c>
      <c r="R8" s="4">
        <v>0.90513477612673876</v>
      </c>
      <c r="S8" s="4">
        <v>0.35375400000000001</v>
      </c>
      <c r="T8" s="4">
        <v>0.338791092518754</v>
      </c>
      <c r="U8" s="4">
        <v>9.9059999999999999E-3</v>
      </c>
      <c r="V8" s="4">
        <v>0.63011561709901531</v>
      </c>
      <c r="W8" s="4">
        <v>0.219915</v>
      </c>
    </row>
    <row r="9" spans="1:23" x14ac:dyDescent="0.15">
      <c r="A9" s="3" t="s">
        <v>334</v>
      </c>
      <c r="B9" s="4" t="s">
        <v>200</v>
      </c>
      <c r="C9" s="4" t="s">
        <v>202</v>
      </c>
      <c r="D9" s="4" t="s">
        <v>1153</v>
      </c>
      <c r="E9" s="4" t="s">
        <v>147</v>
      </c>
      <c r="F9" s="3">
        <v>389</v>
      </c>
      <c r="G9" s="4" t="s">
        <v>953</v>
      </c>
      <c r="H9" s="4" t="s">
        <v>421</v>
      </c>
      <c r="I9" s="3">
        <v>264</v>
      </c>
      <c r="J9" s="4" t="s">
        <v>376</v>
      </c>
      <c r="K9" s="5">
        <v>0.85</v>
      </c>
      <c r="L9" s="5">
        <v>0.88</v>
      </c>
      <c r="M9" s="4" t="s">
        <v>1155</v>
      </c>
      <c r="N9" s="4" t="s">
        <v>332</v>
      </c>
      <c r="O9" s="4" t="s">
        <v>332</v>
      </c>
      <c r="P9" s="4" t="s">
        <v>331</v>
      </c>
      <c r="R9" s="4" t="s">
        <v>331</v>
      </c>
      <c r="T9" s="4" t="s">
        <v>331</v>
      </c>
      <c r="V9" s="4" t="s">
        <v>331</v>
      </c>
    </row>
    <row r="10" spans="1:23" x14ac:dyDescent="0.15">
      <c r="A10" s="3" t="s">
        <v>422</v>
      </c>
      <c r="B10" s="4" t="s">
        <v>200</v>
      </c>
      <c r="C10" s="4" t="s">
        <v>203</v>
      </c>
      <c r="D10" s="4" t="s">
        <v>1153</v>
      </c>
      <c r="E10" s="4" t="s">
        <v>57</v>
      </c>
      <c r="F10" s="3">
        <v>1322</v>
      </c>
      <c r="G10" s="4" t="s">
        <v>954</v>
      </c>
      <c r="H10" s="4" t="s">
        <v>423</v>
      </c>
      <c r="I10" s="3">
        <v>281</v>
      </c>
      <c r="J10" s="4" t="s">
        <v>424</v>
      </c>
      <c r="K10" s="5">
        <v>0.86</v>
      </c>
      <c r="L10" s="5">
        <v>0.88</v>
      </c>
      <c r="M10" s="4" t="s">
        <v>1156</v>
      </c>
      <c r="N10" s="4" t="s">
        <v>1155</v>
      </c>
      <c r="O10" s="4" t="s">
        <v>1156</v>
      </c>
      <c r="P10" s="4">
        <v>0.48468474043564225</v>
      </c>
      <c r="Q10" s="4">
        <v>6.679E-3</v>
      </c>
      <c r="R10" s="4">
        <v>0.42420753250223853</v>
      </c>
      <c r="S10" s="4">
        <v>1.46E-4</v>
      </c>
      <c r="T10" s="4">
        <v>0.10046958015575815</v>
      </c>
      <c r="U10" s="4">
        <v>5.2700000000000002E-4</v>
      </c>
      <c r="V10" s="4">
        <v>0.77969925586831401</v>
      </c>
      <c r="W10" s="4">
        <v>0.41939900000000002</v>
      </c>
    </row>
    <row r="11" spans="1:23" x14ac:dyDescent="0.15">
      <c r="A11" s="3" t="s">
        <v>425</v>
      </c>
      <c r="B11" s="4" t="s">
        <v>200</v>
      </c>
      <c r="C11" s="4" t="s">
        <v>204</v>
      </c>
      <c r="D11" s="4" t="s">
        <v>1153</v>
      </c>
      <c r="E11" s="4" t="s">
        <v>60</v>
      </c>
      <c r="F11" s="3">
        <v>510</v>
      </c>
      <c r="G11" s="4" t="s">
        <v>955</v>
      </c>
      <c r="H11" s="4" t="s">
        <v>426</v>
      </c>
      <c r="I11" s="3">
        <v>254</v>
      </c>
      <c r="J11" s="4" t="s">
        <v>427</v>
      </c>
      <c r="K11" s="5">
        <v>0.85</v>
      </c>
      <c r="L11" s="5">
        <v>0.86</v>
      </c>
      <c r="M11" s="4" t="s">
        <v>1156</v>
      </c>
      <c r="N11" s="4" t="s">
        <v>1156</v>
      </c>
      <c r="O11" s="4" t="s">
        <v>1156</v>
      </c>
      <c r="P11" s="4">
        <v>0.68470947789321035</v>
      </c>
      <c r="Q11" s="4">
        <v>0.26246900000000001</v>
      </c>
      <c r="R11" s="4">
        <v>2.3705236580826976</v>
      </c>
      <c r="S11" s="4">
        <v>6.9880000000000003E-3</v>
      </c>
      <c r="T11" s="4">
        <v>0.13453266050332857</v>
      </c>
      <c r="U11" s="4">
        <v>0.35624299999999998</v>
      </c>
      <c r="V11" s="4">
        <v>0.19943209519822441</v>
      </c>
      <c r="W11" s="4">
        <v>5.9528999999999999E-2</v>
      </c>
    </row>
    <row r="12" spans="1:23" x14ac:dyDescent="0.15">
      <c r="A12" s="3" t="s">
        <v>335</v>
      </c>
      <c r="B12" s="4" t="s">
        <v>200</v>
      </c>
      <c r="D12" s="4" t="s">
        <v>327</v>
      </c>
      <c r="E12" s="4" t="s">
        <v>162</v>
      </c>
      <c r="F12" s="3">
        <v>639</v>
      </c>
      <c r="G12" s="4" t="s">
        <v>956</v>
      </c>
      <c r="H12" s="4" t="s">
        <v>428</v>
      </c>
      <c r="I12" s="3">
        <v>409</v>
      </c>
      <c r="J12" s="4" t="s">
        <v>377</v>
      </c>
      <c r="K12" s="5">
        <v>0.77</v>
      </c>
      <c r="L12" s="5">
        <v>0.92</v>
      </c>
      <c r="M12" s="4" t="s">
        <v>1155</v>
      </c>
      <c r="N12" s="4" t="s">
        <v>1156</v>
      </c>
      <c r="O12" s="4" t="s">
        <v>1156</v>
      </c>
      <c r="P12" s="4">
        <v>2.2554274726127552</v>
      </c>
      <c r="Q12" s="4">
        <v>2.483E-3</v>
      </c>
      <c r="R12" s="4">
        <v>0.84143936107249595</v>
      </c>
      <c r="S12" s="4">
        <v>0.26324500000000001</v>
      </c>
      <c r="T12" s="4">
        <v>2.4150869763197504</v>
      </c>
      <c r="U12" s="4">
        <v>7.7590000000000003E-3</v>
      </c>
      <c r="V12" s="4">
        <v>0.88470600846128444</v>
      </c>
      <c r="W12" s="4">
        <v>0.20133300000000001</v>
      </c>
    </row>
    <row r="13" spans="1:23" x14ac:dyDescent="0.15">
      <c r="A13" s="3" t="s">
        <v>429</v>
      </c>
      <c r="B13" s="4" t="s">
        <v>200</v>
      </c>
      <c r="D13" s="4" t="s">
        <v>1153</v>
      </c>
      <c r="E13" s="4" t="s">
        <v>64</v>
      </c>
      <c r="F13" s="3">
        <v>2254</v>
      </c>
      <c r="G13" s="4" t="s">
        <v>957</v>
      </c>
      <c r="H13" s="4" t="s">
        <v>430</v>
      </c>
      <c r="I13" s="3">
        <v>469</v>
      </c>
      <c r="J13" s="4" t="s">
        <v>431</v>
      </c>
      <c r="K13" s="5">
        <v>0.59</v>
      </c>
      <c r="L13" s="5">
        <v>0.93</v>
      </c>
      <c r="M13" s="4" t="s">
        <v>1156</v>
      </c>
      <c r="N13" s="4" t="s">
        <v>1156</v>
      </c>
      <c r="O13" s="4" t="s">
        <v>1156</v>
      </c>
      <c r="P13" s="4">
        <v>1.1082534947243405</v>
      </c>
      <c r="Q13" s="4">
        <v>0.45769700000000002</v>
      </c>
      <c r="R13" s="4">
        <v>1.3535422052970276</v>
      </c>
      <c r="S13" s="4">
        <v>7.0142999999999997E-2</v>
      </c>
      <c r="T13" s="4">
        <v>0.29881749882252401</v>
      </c>
      <c r="U13" s="4">
        <v>5.7739999999999996E-3</v>
      </c>
      <c r="V13" s="4">
        <v>0.53340381975543905</v>
      </c>
      <c r="W13" s="4">
        <v>6.5530000000000005E-2</v>
      </c>
    </row>
    <row r="14" spans="1:23" x14ac:dyDescent="0.15">
      <c r="A14" s="3" t="s">
        <v>432</v>
      </c>
      <c r="B14" s="4" t="s">
        <v>206</v>
      </c>
      <c r="C14" s="4" t="s">
        <v>208</v>
      </c>
      <c r="D14" s="4" t="s">
        <v>1153</v>
      </c>
      <c r="E14" s="4" t="s">
        <v>187</v>
      </c>
      <c r="F14" s="3">
        <v>382</v>
      </c>
      <c r="G14" s="4" t="s">
        <v>958</v>
      </c>
      <c r="H14" s="4" t="s">
        <v>433</v>
      </c>
      <c r="I14" s="3">
        <v>255</v>
      </c>
      <c r="J14" s="4" t="s">
        <v>325</v>
      </c>
      <c r="K14" s="5">
        <v>0.83</v>
      </c>
      <c r="L14" s="5">
        <v>0.82</v>
      </c>
      <c r="M14" s="4" t="s">
        <v>1156</v>
      </c>
      <c r="N14" s="4" t="s">
        <v>332</v>
      </c>
      <c r="O14" s="4" t="s">
        <v>332</v>
      </c>
      <c r="P14" s="4" t="s">
        <v>331</v>
      </c>
      <c r="R14" s="4" t="s">
        <v>331</v>
      </c>
      <c r="T14" s="4" t="s">
        <v>331</v>
      </c>
      <c r="V14" s="4" t="s">
        <v>331</v>
      </c>
    </row>
    <row r="15" spans="1:23" x14ac:dyDescent="0.15">
      <c r="A15" s="3" t="s">
        <v>336</v>
      </c>
      <c r="B15" s="4" t="s">
        <v>206</v>
      </c>
      <c r="C15" s="4" t="s">
        <v>209</v>
      </c>
      <c r="D15" s="4" t="s">
        <v>1153</v>
      </c>
      <c r="E15" s="4" t="s">
        <v>85</v>
      </c>
      <c r="F15" s="3">
        <v>371</v>
      </c>
      <c r="G15" s="4" t="s">
        <v>959</v>
      </c>
      <c r="H15" s="4" t="s">
        <v>434</v>
      </c>
      <c r="I15" s="3">
        <v>255</v>
      </c>
      <c r="J15" s="4" t="s">
        <v>324</v>
      </c>
      <c r="K15" s="5">
        <v>0.83</v>
      </c>
      <c r="L15" s="5">
        <v>0.81</v>
      </c>
      <c r="M15" s="4" t="s">
        <v>1155</v>
      </c>
      <c r="N15" s="4" t="s">
        <v>332</v>
      </c>
      <c r="O15" s="4" t="s">
        <v>332</v>
      </c>
      <c r="P15" s="4" t="s">
        <v>331</v>
      </c>
      <c r="R15" s="4" t="s">
        <v>331</v>
      </c>
      <c r="T15" s="4" t="s">
        <v>331</v>
      </c>
      <c r="V15" s="4" t="s">
        <v>331</v>
      </c>
    </row>
    <row r="16" spans="1:23" x14ac:dyDescent="0.15">
      <c r="A16" s="6" t="s">
        <v>340</v>
      </c>
      <c r="B16" s="7" t="s">
        <v>216</v>
      </c>
      <c r="C16" s="7"/>
      <c r="D16" s="7" t="s">
        <v>327</v>
      </c>
      <c r="E16" s="7" t="s">
        <v>2</v>
      </c>
      <c r="F16" s="6">
        <v>1245</v>
      </c>
      <c r="G16" s="7" t="s">
        <v>960</v>
      </c>
      <c r="H16" s="7" t="s">
        <v>453</v>
      </c>
      <c r="I16" s="6">
        <v>827</v>
      </c>
      <c r="J16" s="7" t="s">
        <v>381</v>
      </c>
      <c r="K16" s="8">
        <v>0.53</v>
      </c>
      <c r="L16" s="8">
        <v>0.86</v>
      </c>
      <c r="M16" s="7" t="s">
        <v>1155</v>
      </c>
      <c r="N16" s="7" t="s">
        <v>332</v>
      </c>
      <c r="O16" s="7" t="s">
        <v>332</v>
      </c>
      <c r="P16" s="7" t="s">
        <v>331</v>
      </c>
      <c r="Q16" s="7"/>
      <c r="R16" s="7" t="s">
        <v>331</v>
      </c>
      <c r="S16" s="7"/>
      <c r="T16" s="7" t="s">
        <v>331</v>
      </c>
      <c r="U16" s="7"/>
      <c r="V16" s="7" t="s">
        <v>331</v>
      </c>
      <c r="W16" s="7"/>
    </row>
    <row r="17" spans="1:23" x14ac:dyDescent="0.15">
      <c r="A17" s="6" t="s">
        <v>454</v>
      </c>
      <c r="B17" s="7" t="s">
        <v>211</v>
      </c>
      <c r="C17" s="7"/>
      <c r="D17" s="7" t="s">
        <v>1153</v>
      </c>
      <c r="E17" s="7" t="s">
        <v>4</v>
      </c>
      <c r="F17" s="6">
        <v>432</v>
      </c>
      <c r="G17" s="7" t="s">
        <v>961</v>
      </c>
      <c r="H17" s="7" t="s">
        <v>455</v>
      </c>
      <c r="I17" s="6">
        <v>307</v>
      </c>
      <c r="J17" s="7" t="s">
        <v>456</v>
      </c>
      <c r="K17" s="8">
        <v>0.81</v>
      </c>
      <c r="L17" s="8">
        <v>0.89</v>
      </c>
      <c r="M17" s="7" t="s">
        <v>1156</v>
      </c>
      <c r="N17" s="7" t="s">
        <v>1156</v>
      </c>
      <c r="O17" s="7" t="s">
        <v>1156</v>
      </c>
      <c r="P17" s="7">
        <v>0.80459786688950785</v>
      </c>
      <c r="Q17" s="7">
        <v>1.2343E-2</v>
      </c>
      <c r="R17" s="7">
        <v>1.0426321820708031</v>
      </c>
      <c r="S17" s="7">
        <v>0.84136200000000005</v>
      </c>
      <c r="T17" s="7">
        <v>0.36877563624594911</v>
      </c>
      <c r="U17" s="7">
        <v>9.4799999999999995E-2</v>
      </c>
      <c r="V17" s="7">
        <v>0.63711412790228272</v>
      </c>
      <c r="W17" s="7">
        <v>0.31636900000000001</v>
      </c>
    </row>
    <row r="18" spans="1:23" x14ac:dyDescent="0.15">
      <c r="A18" s="6" t="s">
        <v>457</v>
      </c>
      <c r="B18" s="7" t="s">
        <v>216</v>
      </c>
      <c r="C18" s="7"/>
      <c r="D18" s="7" t="s">
        <v>1153</v>
      </c>
      <c r="E18" s="7" t="s">
        <v>115</v>
      </c>
      <c r="F18" s="6">
        <v>296</v>
      </c>
      <c r="G18" s="7" t="s">
        <v>962</v>
      </c>
      <c r="H18" s="7" t="s">
        <v>458</v>
      </c>
      <c r="I18" s="6">
        <v>257</v>
      </c>
      <c r="J18" s="7" t="s">
        <v>459</v>
      </c>
      <c r="K18" s="8">
        <v>0.88</v>
      </c>
      <c r="L18" s="8">
        <v>0.89</v>
      </c>
      <c r="M18" s="7" t="s">
        <v>1156</v>
      </c>
      <c r="N18" s="7" t="s">
        <v>1156</v>
      </c>
      <c r="O18" s="7" t="s">
        <v>1156</v>
      </c>
      <c r="P18" s="7">
        <v>1.0624667907038718</v>
      </c>
      <c r="Q18" s="7">
        <v>0.78362900000000002</v>
      </c>
      <c r="R18" s="7">
        <v>0.99881885066437126</v>
      </c>
      <c r="S18" s="7">
        <v>0.99449399999999999</v>
      </c>
      <c r="T18" s="7">
        <v>0.7726392361432991</v>
      </c>
      <c r="U18" s="7">
        <v>0.94109200000000004</v>
      </c>
      <c r="V18" s="7">
        <v>0.78333469833623615</v>
      </c>
      <c r="W18" s="7">
        <v>0.28864800000000002</v>
      </c>
    </row>
    <row r="19" spans="1:23" x14ac:dyDescent="0.15">
      <c r="A19" s="6" t="s">
        <v>460</v>
      </c>
      <c r="B19" s="7" t="s">
        <v>216</v>
      </c>
      <c r="C19" s="7" t="s">
        <v>217</v>
      </c>
      <c r="D19" s="7" t="s">
        <v>1153</v>
      </c>
      <c r="E19" s="7" t="s">
        <v>193</v>
      </c>
      <c r="F19" s="6">
        <v>815</v>
      </c>
      <c r="G19" s="7" t="s">
        <v>963</v>
      </c>
      <c r="H19" s="7" t="s">
        <v>461</v>
      </c>
      <c r="I19" s="6">
        <v>253</v>
      </c>
      <c r="J19" s="7" t="s">
        <v>462</v>
      </c>
      <c r="K19" s="8">
        <v>0.84</v>
      </c>
      <c r="L19" s="8">
        <v>0.87</v>
      </c>
      <c r="M19" s="7" t="s">
        <v>1156</v>
      </c>
      <c r="N19" s="7" t="s">
        <v>1156</v>
      </c>
      <c r="O19" s="7" t="s">
        <v>1156</v>
      </c>
      <c r="P19" s="7">
        <v>0.206783171464335</v>
      </c>
      <c r="Q19" s="7">
        <v>2.5923000000000002E-2</v>
      </c>
      <c r="R19" s="7">
        <v>0.15324441609660788</v>
      </c>
      <c r="S19" s="7">
        <v>0.38328000000000001</v>
      </c>
      <c r="T19" s="7">
        <v>1.0229653699251207</v>
      </c>
      <c r="U19" s="7">
        <v>0.87226700000000001</v>
      </c>
      <c r="V19" s="7">
        <v>0.88363993240310024</v>
      </c>
      <c r="W19" s="7">
        <v>0.894478</v>
      </c>
    </row>
    <row r="20" spans="1:23" x14ac:dyDescent="0.15">
      <c r="A20" s="6" t="s">
        <v>463</v>
      </c>
      <c r="B20" s="7" t="s">
        <v>211</v>
      </c>
      <c r="C20" s="7" t="s">
        <v>212</v>
      </c>
      <c r="D20" s="7" t="s">
        <v>1153</v>
      </c>
      <c r="E20" s="7" t="s">
        <v>128</v>
      </c>
      <c r="F20" s="6">
        <v>553</v>
      </c>
      <c r="G20" s="7" t="s">
        <v>964</v>
      </c>
      <c r="H20" s="7" t="s">
        <v>464</v>
      </c>
      <c r="I20" s="6">
        <v>257</v>
      </c>
      <c r="J20" s="7" t="s">
        <v>465</v>
      </c>
      <c r="K20" s="8">
        <v>0.88</v>
      </c>
      <c r="L20" s="8">
        <v>0.9</v>
      </c>
      <c r="M20" s="7" t="s">
        <v>1156</v>
      </c>
      <c r="N20" s="7" t="s">
        <v>1156</v>
      </c>
      <c r="O20" s="7" t="s">
        <v>1156</v>
      </c>
      <c r="P20" s="7">
        <v>1.1860776049492014</v>
      </c>
      <c r="Q20" s="7">
        <v>0.33815899999999999</v>
      </c>
      <c r="R20" s="7">
        <v>0.94997479638976468</v>
      </c>
      <c r="S20" s="7">
        <v>0.66676100000000005</v>
      </c>
      <c r="T20" s="7">
        <v>1.4446600503853226</v>
      </c>
      <c r="U20" s="7">
        <v>7.2848999999999997E-2</v>
      </c>
      <c r="V20" s="7">
        <v>0.81479120894457235</v>
      </c>
      <c r="W20" s="7">
        <v>0.435892</v>
      </c>
    </row>
    <row r="21" spans="1:23" x14ac:dyDescent="0.15">
      <c r="A21" s="6" t="s">
        <v>466</v>
      </c>
      <c r="B21" s="7" t="s">
        <v>216</v>
      </c>
      <c r="C21" s="7"/>
      <c r="D21" s="7" t="s">
        <v>1153</v>
      </c>
      <c r="E21" s="7" t="s">
        <v>27</v>
      </c>
      <c r="F21" s="6">
        <v>271</v>
      </c>
      <c r="G21" s="7" t="s">
        <v>965</v>
      </c>
      <c r="H21" s="7" t="s">
        <v>467</v>
      </c>
      <c r="I21" s="6">
        <v>251</v>
      </c>
      <c r="J21" s="7" t="s">
        <v>468</v>
      </c>
      <c r="K21" s="8">
        <v>0.85</v>
      </c>
      <c r="L21" s="8">
        <v>0.85</v>
      </c>
      <c r="M21" s="7" t="s">
        <v>1156</v>
      </c>
      <c r="N21" s="7" t="s">
        <v>1156</v>
      </c>
      <c r="O21" s="7" t="s">
        <v>1156</v>
      </c>
      <c r="P21" s="7">
        <v>1.2362445495871082</v>
      </c>
      <c r="Q21" s="7">
        <v>0.185915</v>
      </c>
      <c r="R21" s="7">
        <v>0.82785039676467054</v>
      </c>
      <c r="S21" s="7">
        <v>2.9482000000000001E-2</v>
      </c>
      <c r="T21" s="7">
        <v>0.36332217353251012</v>
      </c>
      <c r="U21" s="7">
        <v>1.0430000000000001E-3</v>
      </c>
      <c r="V21" s="7">
        <v>0.71139301822220424</v>
      </c>
      <c r="W21" s="7">
        <v>0.15618799999999999</v>
      </c>
    </row>
    <row r="22" spans="1:23" x14ac:dyDescent="0.15">
      <c r="A22" s="6" t="s">
        <v>469</v>
      </c>
      <c r="B22" s="7" t="s">
        <v>211</v>
      </c>
      <c r="C22" s="7" t="s">
        <v>213</v>
      </c>
      <c r="D22" s="7" t="s">
        <v>1153</v>
      </c>
      <c r="E22" s="7" t="s">
        <v>28</v>
      </c>
      <c r="F22" s="6">
        <v>626</v>
      </c>
      <c r="G22" s="7" t="s">
        <v>966</v>
      </c>
      <c r="H22" s="7" t="s">
        <v>470</v>
      </c>
      <c r="I22" s="6">
        <v>306</v>
      </c>
      <c r="J22" s="7" t="s">
        <v>471</v>
      </c>
      <c r="K22" s="8">
        <v>0.85</v>
      </c>
      <c r="L22" s="8">
        <v>0.93</v>
      </c>
      <c r="M22" s="7" t="s">
        <v>1156</v>
      </c>
      <c r="N22" s="7" t="s">
        <v>1156</v>
      </c>
      <c r="O22" s="7" t="s">
        <v>1156</v>
      </c>
      <c r="P22" s="7">
        <v>0.31380335242070562</v>
      </c>
      <c r="Q22" s="7">
        <v>4.8999999999999998E-4</v>
      </c>
      <c r="R22" s="7">
        <v>0.70929570184326418</v>
      </c>
      <c r="S22" s="7">
        <v>0.459069</v>
      </c>
      <c r="T22" s="7">
        <v>0.15035197157087635</v>
      </c>
      <c r="U22" s="7">
        <v>2.078E-3</v>
      </c>
      <c r="V22" s="7">
        <v>0.43564564656850491</v>
      </c>
      <c r="W22" s="7">
        <v>0.12184499999999999</v>
      </c>
    </row>
    <row r="23" spans="1:23" x14ac:dyDescent="0.15">
      <c r="A23" s="6" t="s">
        <v>472</v>
      </c>
      <c r="B23" s="7" t="s">
        <v>216</v>
      </c>
      <c r="C23" s="7"/>
      <c r="D23" s="7" t="s">
        <v>1153</v>
      </c>
      <c r="E23" s="7" t="s">
        <v>31</v>
      </c>
      <c r="F23" s="6">
        <v>621</v>
      </c>
      <c r="G23" s="7" t="s">
        <v>967</v>
      </c>
      <c r="H23" s="7" t="s">
        <v>473</v>
      </c>
      <c r="I23" s="6">
        <v>385</v>
      </c>
      <c r="J23" s="7" t="s">
        <v>474</v>
      </c>
      <c r="K23" s="8">
        <v>0.74</v>
      </c>
      <c r="L23" s="8">
        <v>0.92</v>
      </c>
      <c r="M23" s="7" t="s">
        <v>1156</v>
      </c>
      <c r="N23" s="7" t="s">
        <v>1156</v>
      </c>
      <c r="O23" s="7" t="s">
        <v>1155</v>
      </c>
      <c r="P23" s="7">
        <v>1.5513833449071635</v>
      </c>
      <c r="Q23" s="7">
        <v>7.0979E-2</v>
      </c>
      <c r="R23" s="7">
        <v>1.1356672367016387</v>
      </c>
      <c r="S23" s="7">
        <v>0.390349</v>
      </c>
      <c r="T23" s="7">
        <v>0.49217257325043101</v>
      </c>
      <c r="U23" s="7">
        <v>0.724352</v>
      </c>
      <c r="V23" s="7">
        <v>0.45710436065000948</v>
      </c>
      <c r="W23" s="7">
        <v>4.0972000000000001E-2</v>
      </c>
    </row>
    <row r="24" spans="1:23" x14ac:dyDescent="0.15">
      <c r="A24" s="6" t="s">
        <v>477</v>
      </c>
      <c r="B24" s="7" t="s">
        <v>211</v>
      </c>
      <c r="C24" s="7" t="s">
        <v>214</v>
      </c>
      <c r="D24" s="7" t="s">
        <v>1153</v>
      </c>
      <c r="E24" s="7" t="s">
        <v>40</v>
      </c>
      <c r="F24" s="6">
        <v>371</v>
      </c>
      <c r="G24" s="7" t="s">
        <v>968</v>
      </c>
      <c r="H24" s="7" t="s">
        <v>478</v>
      </c>
      <c r="I24" s="6">
        <v>259</v>
      </c>
      <c r="J24" s="7" t="s">
        <v>479</v>
      </c>
      <c r="K24" s="8">
        <v>0.88</v>
      </c>
      <c r="L24" s="8">
        <v>0.92</v>
      </c>
      <c r="M24" s="7" t="s">
        <v>1156</v>
      </c>
      <c r="N24" s="7" t="s">
        <v>1156</v>
      </c>
      <c r="O24" s="7" t="s">
        <v>1155</v>
      </c>
      <c r="P24" s="7">
        <v>1.6476754147148489</v>
      </c>
      <c r="Q24" s="7">
        <v>3.4489999999999998E-3</v>
      </c>
      <c r="R24" s="7">
        <v>1.0850300151566408</v>
      </c>
      <c r="S24" s="7">
        <v>0.48297699999999999</v>
      </c>
      <c r="T24" s="7">
        <v>0.55618696899771791</v>
      </c>
      <c r="U24" s="7">
        <v>0.34996699999999997</v>
      </c>
      <c r="V24" s="7">
        <v>0.45114558420072326</v>
      </c>
      <c r="W24" s="7">
        <v>1.8984999999999998E-2</v>
      </c>
    </row>
    <row r="25" spans="1:23" x14ac:dyDescent="0.15">
      <c r="A25" s="6" t="s">
        <v>482</v>
      </c>
      <c r="B25" s="7" t="s">
        <v>216</v>
      </c>
      <c r="C25" s="7"/>
      <c r="D25" s="7" t="s">
        <v>1153</v>
      </c>
      <c r="E25" s="7" t="s">
        <v>42</v>
      </c>
      <c r="F25" s="6">
        <v>543</v>
      </c>
      <c r="G25" s="7" t="s">
        <v>969</v>
      </c>
      <c r="H25" s="7" t="s">
        <v>483</v>
      </c>
      <c r="I25" s="6">
        <v>311</v>
      </c>
      <c r="J25" s="7" t="s">
        <v>484</v>
      </c>
      <c r="K25" s="8">
        <v>0.72</v>
      </c>
      <c r="L25" s="8">
        <v>0.85</v>
      </c>
      <c r="M25" s="7" t="s">
        <v>1156</v>
      </c>
      <c r="N25" s="7" t="s">
        <v>1156</v>
      </c>
      <c r="O25" s="7" t="s">
        <v>1156</v>
      </c>
      <c r="P25" s="7">
        <v>1.1236270689738588</v>
      </c>
      <c r="Q25" s="7">
        <v>0.50326800000000005</v>
      </c>
      <c r="R25" s="7">
        <v>1.7993250426008778</v>
      </c>
      <c r="S25" s="7">
        <v>8.5800000000000004E-4</v>
      </c>
      <c r="T25" s="7">
        <v>0.83429632327647896</v>
      </c>
      <c r="U25" s="7">
        <v>0.11614099999999999</v>
      </c>
      <c r="V25" s="7">
        <v>1.1299291295924074</v>
      </c>
      <c r="W25" s="7">
        <v>0.52768800000000005</v>
      </c>
    </row>
    <row r="26" spans="1:23" x14ac:dyDescent="0.15">
      <c r="A26" s="6" t="s">
        <v>485</v>
      </c>
      <c r="B26" s="7" t="s">
        <v>211</v>
      </c>
      <c r="C26" s="7"/>
      <c r="D26" s="7" t="s">
        <v>1153</v>
      </c>
      <c r="E26" s="7" t="s">
        <v>150</v>
      </c>
      <c r="F26" s="6">
        <v>485</v>
      </c>
      <c r="G26" s="7" t="s">
        <v>970</v>
      </c>
      <c r="H26" s="7" t="s">
        <v>486</v>
      </c>
      <c r="I26" s="6">
        <v>275</v>
      </c>
      <c r="J26" s="7" t="s">
        <v>487</v>
      </c>
      <c r="K26" s="8">
        <v>0.89</v>
      </c>
      <c r="L26" s="8">
        <v>0.89</v>
      </c>
      <c r="M26" s="7" t="s">
        <v>1156</v>
      </c>
      <c r="N26" s="7" t="s">
        <v>1156</v>
      </c>
      <c r="O26" s="7" t="s">
        <v>1156</v>
      </c>
      <c r="P26" s="7">
        <v>1.3726930614128849</v>
      </c>
      <c r="Q26" s="7">
        <v>0.124401</v>
      </c>
      <c r="R26" s="7">
        <v>1.4459109932960459</v>
      </c>
      <c r="S26" s="7">
        <v>9.8764000000000005E-2</v>
      </c>
      <c r="T26" s="7">
        <v>0.75563946704597484</v>
      </c>
      <c r="U26" s="7">
        <v>0.22805900000000001</v>
      </c>
      <c r="V26" s="7">
        <v>0.48554051347510124</v>
      </c>
      <c r="W26" s="7">
        <v>0.11786099999999999</v>
      </c>
    </row>
    <row r="27" spans="1:23" x14ac:dyDescent="0.15">
      <c r="A27" s="6" t="s">
        <v>488</v>
      </c>
      <c r="B27" s="7" t="s">
        <v>211</v>
      </c>
      <c r="C27" s="7"/>
      <c r="D27" s="7" t="s">
        <v>1153</v>
      </c>
      <c r="E27" s="7" t="s">
        <v>156</v>
      </c>
      <c r="F27" s="6">
        <v>299</v>
      </c>
      <c r="G27" s="7" t="s">
        <v>971</v>
      </c>
      <c r="H27" s="7" t="s">
        <v>489</v>
      </c>
      <c r="I27" s="6">
        <v>284</v>
      </c>
      <c r="J27" s="7" t="s">
        <v>490</v>
      </c>
      <c r="K27" s="8">
        <v>0.87</v>
      </c>
      <c r="L27" s="8">
        <v>0.89</v>
      </c>
      <c r="M27" s="7" t="s">
        <v>1156</v>
      </c>
      <c r="N27" s="7" t="s">
        <v>1156</v>
      </c>
      <c r="O27" s="7" t="s">
        <v>1156</v>
      </c>
      <c r="P27" s="7">
        <v>0.98147042237352622</v>
      </c>
      <c r="Q27" s="7">
        <v>0.88940399999999997</v>
      </c>
      <c r="R27" s="7">
        <v>1.3278738654228193</v>
      </c>
      <c r="S27" s="7">
        <v>0.112445</v>
      </c>
      <c r="T27" s="7">
        <v>0.77208699918999069</v>
      </c>
      <c r="U27" s="7">
        <v>0.24909400000000001</v>
      </c>
      <c r="V27" s="7">
        <v>1.0078564900293165</v>
      </c>
      <c r="W27" s="7">
        <v>0.98419999999999996</v>
      </c>
    </row>
    <row r="28" spans="1:23" x14ac:dyDescent="0.15">
      <c r="A28" s="6" t="s">
        <v>491</v>
      </c>
      <c r="B28" s="7" t="s">
        <v>211</v>
      </c>
      <c r="C28" s="7"/>
      <c r="D28" s="7" t="s">
        <v>1153</v>
      </c>
      <c r="E28" s="7" t="s">
        <v>54</v>
      </c>
      <c r="F28" s="6">
        <v>545</v>
      </c>
      <c r="G28" s="7" t="s">
        <v>972</v>
      </c>
      <c r="H28" s="7" t="s">
        <v>492</v>
      </c>
      <c r="I28" s="6">
        <v>270</v>
      </c>
      <c r="J28" s="7" t="s">
        <v>493</v>
      </c>
      <c r="K28" s="8">
        <v>0.9</v>
      </c>
      <c r="L28" s="8">
        <v>0.9</v>
      </c>
      <c r="M28" s="7" t="s">
        <v>1156</v>
      </c>
      <c r="N28" s="7" t="s">
        <v>1156</v>
      </c>
      <c r="O28" s="7" t="s">
        <v>1156</v>
      </c>
      <c r="P28" s="7">
        <v>1.0809293221419494</v>
      </c>
      <c r="Q28" s="7">
        <v>0.44816099999999998</v>
      </c>
      <c r="R28" s="7">
        <v>0.94568033068375923</v>
      </c>
      <c r="S28" s="7">
        <v>0.79979599999999995</v>
      </c>
      <c r="T28" s="7">
        <v>1.1802582073837484</v>
      </c>
      <c r="U28" s="7">
        <v>0.572353</v>
      </c>
      <c r="V28" s="7">
        <v>0.98682324771839758</v>
      </c>
      <c r="W28" s="7">
        <v>0.96415399999999996</v>
      </c>
    </row>
    <row r="29" spans="1:23" x14ac:dyDescent="0.15">
      <c r="A29" s="6" t="s">
        <v>494</v>
      </c>
      <c r="B29" s="7" t="s">
        <v>211</v>
      </c>
      <c r="C29" s="7" t="s">
        <v>215</v>
      </c>
      <c r="D29" s="7" t="s">
        <v>1153</v>
      </c>
      <c r="E29" s="7" t="s">
        <v>160</v>
      </c>
      <c r="F29" s="6">
        <v>870</v>
      </c>
      <c r="G29" s="7" t="s">
        <v>973</v>
      </c>
      <c r="H29" s="7" t="s">
        <v>495</v>
      </c>
      <c r="I29" s="6">
        <v>284</v>
      </c>
      <c r="J29" s="7" t="s">
        <v>496</v>
      </c>
      <c r="K29" s="8">
        <v>0.86</v>
      </c>
      <c r="L29" s="8">
        <v>0.91</v>
      </c>
      <c r="M29" s="7" t="s">
        <v>1156</v>
      </c>
      <c r="N29" s="7" t="s">
        <v>1156</v>
      </c>
      <c r="O29" s="7" t="s">
        <v>1156</v>
      </c>
      <c r="P29" s="7">
        <v>0.94172536982519461</v>
      </c>
      <c r="Q29" s="7">
        <v>0.77533300000000005</v>
      </c>
      <c r="R29" s="7">
        <v>1.2675732953735539</v>
      </c>
      <c r="S29" s="7">
        <v>0.19473399999999999</v>
      </c>
      <c r="T29" s="7">
        <v>0.54736334429286282</v>
      </c>
      <c r="U29" s="7">
        <v>5.6764000000000002E-2</v>
      </c>
      <c r="V29" s="7">
        <v>0.74631455083729792</v>
      </c>
      <c r="W29" s="7">
        <v>0.221779</v>
      </c>
    </row>
    <row r="30" spans="1:23" x14ac:dyDescent="0.15">
      <c r="A30" s="6" t="s">
        <v>497</v>
      </c>
      <c r="B30" s="7" t="s">
        <v>216</v>
      </c>
      <c r="C30" s="7"/>
      <c r="D30" s="7" t="s">
        <v>1153</v>
      </c>
      <c r="E30" s="7" t="s">
        <v>173</v>
      </c>
      <c r="F30" s="6">
        <v>640</v>
      </c>
      <c r="G30" s="7" t="s">
        <v>974</v>
      </c>
      <c r="H30" s="7" t="s">
        <v>498</v>
      </c>
      <c r="I30" s="6">
        <v>260</v>
      </c>
      <c r="J30" s="7" t="s">
        <v>499</v>
      </c>
      <c r="K30" s="8">
        <v>0.92</v>
      </c>
      <c r="L30" s="8">
        <v>0.91</v>
      </c>
      <c r="M30" s="7" t="s">
        <v>1156</v>
      </c>
      <c r="N30" s="7" t="s">
        <v>1156</v>
      </c>
      <c r="O30" s="7" t="s">
        <v>1156</v>
      </c>
      <c r="P30" s="7">
        <v>1.8095357595028089E-2</v>
      </c>
      <c r="Q30" s="7">
        <v>5.5640000000000004E-3</v>
      </c>
      <c r="R30" s="7">
        <v>5.2426855256851319E-2</v>
      </c>
      <c r="S30" s="7">
        <v>6.4968999999999999E-2</v>
      </c>
      <c r="T30" s="7">
        <v>3.4733927961131068E-2</v>
      </c>
      <c r="U30" s="7">
        <v>5.3049999999999998E-3</v>
      </c>
      <c r="V30" s="7">
        <v>0.64194195587948299</v>
      </c>
      <c r="W30" s="7">
        <v>0.26486399999999999</v>
      </c>
    </row>
    <row r="31" spans="1:23" x14ac:dyDescent="0.15">
      <c r="A31" s="6" t="s">
        <v>500</v>
      </c>
      <c r="B31" s="7" t="s">
        <v>216</v>
      </c>
      <c r="C31" s="7"/>
      <c r="D31" s="7" t="s">
        <v>327</v>
      </c>
      <c r="E31" s="7" t="s">
        <v>80</v>
      </c>
      <c r="F31" s="6">
        <v>1677</v>
      </c>
      <c r="G31" s="7" t="s">
        <v>975</v>
      </c>
      <c r="H31" s="7" t="s">
        <v>501</v>
      </c>
      <c r="I31" s="6">
        <v>750</v>
      </c>
      <c r="J31" s="7" t="s">
        <v>502</v>
      </c>
      <c r="K31" s="8">
        <v>0.46</v>
      </c>
      <c r="L31" s="8">
        <v>0.95</v>
      </c>
      <c r="M31" s="7" t="s">
        <v>1156</v>
      </c>
      <c r="N31" s="7" t="s">
        <v>1156</v>
      </c>
      <c r="O31" s="7" t="s">
        <v>1156</v>
      </c>
      <c r="P31" s="7">
        <v>1.0430631092212626</v>
      </c>
      <c r="Q31" s="7">
        <v>0.72146399999999999</v>
      </c>
      <c r="R31" s="7">
        <v>1.0753032772722178</v>
      </c>
      <c r="S31" s="7">
        <v>0.64727800000000002</v>
      </c>
      <c r="T31" s="7">
        <v>1.2343750384215422</v>
      </c>
      <c r="U31" s="7">
        <v>0.33129900000000001</v>
      </c>
      <c r="V31" s="7">
        <v>0.97392450804840003</v>
      </c>
      <c r="W31" s="7">
        <v>0.94368700000000005</v>
      </c>
    </row>
    <row r="32" spans="1:23" x14ac:dyDescent="0.15">
      <c r="A32" s="6" t="s">
        <v>503</v>
      </c>
      <c r="B32" s="7" t="s">
        <v>211</v>
      </c>
      <c r="C32" s="7"/>
      <c r="D32" s="7" t="s">
        <v>1153</v>
      </c>
      <c r="E32" s="7" t="s">
        <v>183</v>
      </c>
      <c r="F32" s="6">
        <v>496</v>
      </c>
      <c r="G32" s="7" t="s">
        <v>976</v>
      </c>
      <c r="H32" s="7" t="s">
        <v>504</v>
      </c>
      <c r="I32" s="6">
        <v>315</v>
      </c>
      <c r="J32" s="7" t="s">
        <v>505</v>
      </c>
      <c r="K32" s="8">
        <v>0.85</v>
      </c>
      <c r="L32" s="8">
        <v>0.93</v>
      </c>
      <c r="M32" s="7" t="s">
        <v>1156</v>
      </c>
      <c r="N32" s="7" t="s">
        <v>1156</v>
      </c>
      <c r="O32" s="7" t="s">
        <v>1156</v>
      </c>
      <c r="P32" s="7">
        <v>1.5144796096295914</v>
      </c>
      <c r="Q32" s="7">
        <v>0.16547000000000001</v>
      </c>
      <c r="R32" s="7">
        <v>0.68255159133378385</v>
      </c>
      <c r="S32" s="7">
        <v>0.21842400000000001</v>
      </c>
      <c r="T32" s="7">
        <v>7.3850735539157073</v>
      </c>
      <c r="U32" s="7">
        <v>2.3313E-2</v>
      </c>
      <c r="V32" s="7">
        <v>3.5989913272960008</v>
      </c>
      <c r="W32" s="7">
        <v>5.9109999999999996E-3</v>
      </c>
    </row>
    <row r="33" spans="1:23" x14ac:dyDescent="0.15">
      <c r="A33" s="6" t="s">
        <v>506</v>
      </c>
      <c r="B33" s="7" t="s">
        <v>216</v>
      </c>
      <c r="C33" s="7" t="s">
        <v>218</v>
      </c>
      <c r="D33" s="7" t="s">
        <v>1153</v>
      </c>
      <c r="E33" s="7" t="s">
        <v>93</v>
      </c>
      <c r="F33" s="6">
        <v>486</v>
      </c>
      <c r="G33" s="7" t="s">
        <v>977</v>
      </c>
      <c r="H33" s="7" t="s">
        <v>507</v>
      </c>
      <c r="I33" s="6">
        <v>255</v>
      </c>
      <c r="J33" s="7" t="s">
        <v>508</v>
      </c>
      <c r="K33" s="8">
        <v>0.81</v>
      </c>
      <c r="L33" s="8">
        <v>0.85</v>
      </c>
      <c r="M33" s="7" t="s">
        <v>1156</v>
      </c>
      <c r="N33" s="7" t="s">
        <v>1156</v>
      </c>
      <c r="O33" s="7" t="s">
        <v>1156</v>
      </c>
      <c r="P33" s="7">
        <v>0.84646448282735898</v>
      </c>
      <c r="Q33" s="7">
        <v>0.198768</v>
      </c>
      <c r="R33" s="7">
        <v>1.6225515183733268</v>
      </c>
      <c r="S33" s="7">
        <v>1.3684999999999999E-2</v>
      </c>
      <c r="T33" s="7">
        <v>1.262170585148952</v>
      </c>
      <c r="U33" s="7">
        <v>0.64382300000000003</v>
      </c>
      <c r="V33" s="7">
        <v>1.0985797233948662</v>
      </c>
      <c r="W33" s="7">
        <v>0.68054999999999999</v>
      </c>
    </row>
    <row r="34" spans="1:23" x14ac:dyDescent="0.15">
      <c r="A34" s="3" t="s">
        <v>509</v>
      </c>
      <c r="B34" s="4" t="s">
        <v>219</v>
      </c>
      <c r="C34" s="4" t="s">
        <v>221</v>
      </c>
      <c r="D34" s="4" t="s">
        <v>1153</v>
      </c>
      <c r="E34" s="4" t="s">
        <v>3</v>
      </c>
      <c r="F34" s="3">
        <v>368</v>
      </c>
      <c r="G34" s="4" t="s">
        <v>978</v>
      </c>
      <c r="H34" s="4" t="s">
        <v>510</v>
      </c>
      <c r="I34" s="3">
        <v>249</v>
      </c>
      <c r="J34" s="4" t="s">
        <v>511</v>
      </c>
      <c r="K34" s="5">
        <v>0.92</v>
      </c>
      <c r="L34" s="5">
        <v>0.92</v>
      </c>
      <c r="M34" s="4" t="s">
        <v>1156</v>
      </c>
      <c r="N34" s="4" t="s">
        <v>1156</v>
      </c>
      <c r="O34" s="4" t="s">
        <v>1155</v>
      </c>
      <c r="P34" s="4">
        <v>0.59455378916340373</v>
      </c>
      <c r="Q34" s="4">
        <v>2.6189999999999998E-3</v>
      </c>
      <c r="R34" s="4">
        <v>1.4951649046592073</v>
      </c>
      <c r="S34" s="4">
        <v>0.167243</v>
      </c>
      <c r="T34" s="4">
        <v>0.33934340097347365</v>
      </c>
      <c r="U34" s="4">
        <v>6.3922000000000007E-2</v>
      </c>
      <c r="V34" s="4">
        <v>0.45087755749799319</v>
      </c>
      <c r="W34" s="4">
        <v>2.1954999999999999E-2</v>
      </c>
    </row>
    <row r="35" spans="1:23" x14ac:dyDescent="0.15">
      <c r="A35" s="3" t="s">
        <v>512</v>
      </c>
      <c r="B35" s="4" t="s">
        <v>219</v>
      </c>
      <c r="D35" s="4" t="s">
        <v>1153</v>
      </c>
      <c r="E35" s="4" t="s">
        <v>47</v>
      </c>
      <c r="F35" s="3">
        <v>521</v>
      </c>
      <c r="G35" s="4" t="s">
        <v>979</v>
      </c>
      <c r="H35" s="4" t="s">
        <v>513</v>
      </c>
      <c r="I35" s="3">
        <v>344</v>
      </c>
      <c r="J35" s="4" t="s">
        <v>514</v>
      </c>
      <c r="K35" s="5">
        <v>0.8</v>
      </c>
      <c r="L35" s="5">
        <v>0.93</v>
      </c>
      <c r="M35" s="4" t="s">
        <v>1156</v>
      </c>
      <c r="N35" s="4" t="s">
        <v>1156</v>
      </c>
      <c r="O35" s="4" t="s">
        <v>1156</v>
      </c>
      <c r="P35" s="4">
        <v>0.67947979914562839</v>
      </c>
      <c r="Q35" s="4">
        <v>4.1792999999999997E-2</v>
      </c>
      <c r="R35" s="4">
        <v>1.1549926688685579</v>
      </c>
      <c r="S35" s="4">
        <v>0.41247600000000001</v>
      </c>
      <c r="T35" s="4">
        <v>0.45150572747386919</v>
      </c>
      <c r="U35" s="4">
        <v>8.8099999999999995E-4</v>
      </c>
      <c r="V35" s="4">
        <v>1.3990183078478367</v>
      </c>
      <c r="W35" s="4">
        <v>0.25319199999999997</v>
      </c>
    </row>
    <row r="36" spans="1:23" x14ac:dyDescent="0.15">
      <c r="A36" s="3" t="s">
        <v>341</v>
      </c>
      <c r="B36" s="4" t="s">
        <v>219</v>
      </c>
      <c r="C36" s="4" t="s">
        <v>220</v>
      </c>
      <c r="D36" s="4" t="s">
        <v>1153</v>
      </c>
      <c r="E36" s="4" t="s">
        <v>53</v>
      </c>
      <c r="F36" s="3">
        <v>568</v>
      </c>
      <c r="G36" s="4" t="s">
        <v>980</v>
      </c>
      <c r="H36" s="4" t="s">
        <v>515</v>
      </c>
      <c r="I36" s="3">
        <v>307</v>
      </c>
      <c r="J36" s="4" t="s">
        <v>382</v>
      </c>
      <c r="K36" s="5">
        <v>0.86</v>
      </c>
      <c r="L36" s="5">
        <v>0.91</v>
      </c>
      <c r="M36" s="4" t="s">
        <v>1155</v>
      </c>
      <c r="N36" s="4" t="s">
        <v>332</v>
      </c>
      <c r="O36" s="4" t="s">
        <v>332</v>
      </c>
      <c r="P36" s="4" t="s">
        <v>331</v>
      </c>
      <c r="R36" s="4" t="s">
        <v>331</v>
      </c>
      <c r="T36" s="4" t="s">
        <v>331</v>
      </c>
      <c r="V36" s="4" t="s">
        <v>331</v>
      </c>
    </row>
    <row r="37" spans="1:23" x14ac:dyDescent="0.15">
      <c r="A37" s="3" t="s">
        <v>516</v>
      </c>
      <c r="B37" s="4" t="s">
        <v>219</v>
      </c>
      <c r="D37" s="4" t="s">
        <v>1153</v>
      </c>
      <c r="E37" s="4" t="s">
        <v>63</v>
      </c>
      <c r="F37" s="3">
        <v>393</v>
      </c>
      <c r="G37" s="4" t="s">
        <v>981</v>
      </c>
      <c r="H37" s="4" t="s">
        <v>517</v>
      </c>
      <c r="I37" s="3">
        <v>286</v>
      </c>
      <c r="J37" s="4" t="s">
        <v>389</v>
      </c>
      <c r="K37" s="5">
        <v>0.92</v>
      </c>
      <c r="L37" s="5">
        <v>0.9</v>
      </c>
      <c r="M37" s="4" t="s">
        <v>1156</v>
      </c>
      <c r="N37" s="4" t="s">
        <v>1156</v>
      </c>
      <c r="O37" s="4" t="s">
        <v>1156</v>
      </c>
      <c r="P37" s="4">
        <v>1.0532647409591565</v>
      </c>
      <c r="Q37" s="4">
        <v>0.83331299999999997</v>
      </c>
      <c r="R37" s="4">
        <v>1.320526467059308</v>
      </c>
      <c r="S37" s="4">
        <v>0.31866899999999998</v>
      </c>
      <c r="T37" s="4">
        <v>0.58094397561856836</v>
      </c>
      <c r="U37" s="4">
        <v>0.167131</v>
      </c>
      <c r="V37" s="4">
        <v>0.80749632328584786</v>
      </c>
      <c r="W37" s="4">
        <v>0.57387100000000002</v>
      </c>
    </row>
    <row r="38" spans="1:23" x14ac:dyDescent="0.15">
      <c r="A38" s="3" t="s">
        <v>518</v>
      </c>
      <c r="B38" s="4" t="s">
        <v>224</v>
      </c>
      <c r="D38" s="4" t="s">
        <v>1153</v>
      </c>
      <c r="E38" s="4" t="s">
        <v>180</v>
      </c>
      <c r="F38" s="3">
        <v>936</v>
      </c>
      <c r="G38" s="4" t="s">
        <v>982</v>
      </c>
      <c r="H38" s="4" t="s">
        <v>519</v>
      </c>
      <c r="I38" s="3">
        <v>289</v>
      </c>
      <c r="J38" s="4" t="s">
        <v>316</v>
      </c>
      <c r="K38" s="5">
        <v>0.86</v>
      </c>
      <c r="L38" s="5">
        <v>0.94</v>
      </c>
      <c r="M38" s="4" t="s">
        <v>1156</v>
      </c>
      <c r="N38" s="4" t="s">
        <v>1155</v>
      </c>
      <c r="O38" s="4" t="s">
        <v>1156</v>
      </c>
      <c r="P38" s="4">
        <v>1.0259371984123951</v>
      </c>
      <c r="Q38" s="4">
        <v>0.88938300000000003</v>
      </c>
      <c r="R38" s="4">
        <v>0.17171597987212769</v>
      </c>
      <c r="S38" s="4">
        <v>8.2899999999999998E-4</v>
      </c>
      <c r="T38" s="4">
        <v>0.10396800349060958</v>
      </c>
      <c r="U38" s="4">
        <v>8.7900000000000001E-4</v>
      </c>
      <c r="V38" s="4">
        <v>0.73223248737986202</v>
      </c>
      <c r="W38" s="4">
        <v>0.47067399999999998</v>
      </c>
    </row>
    <row r="39" spans="1:23" x14ac:dyDescent="0.15">
      <c r="A39" s="3" t="s">
        <v>520</v>
      </c>
      <c r="B39" s="4" t="s">
        <v>219</v>
      </c>
      <c r="C39" s="4" t="s">
        <v>222</v>
      </c>
      <c r="D39" s="4" t="s">
        <v>327</v>
      </c>
      <c r="E39" s="4" t="s">
        <v>182</v>
      </c>
      <c r="F39" s="3">
        <v>330</v>
      </c>
      <c r="G39" s="4" t="s">
        <v>983</v>
      </c>
      <c r="H39" s="4" t="s">
        <v>521</v>
      </c>
      <c r="I39" s="3">
        <v>272</v>
      </c>
      <c r="J39" s="4" t="s">
        <v>522</v>
      </c>
      <c r="K39" s="5">
        <v>0.93</v>
      </c>
      <c r="L39" s="5">
        <v>0.91</v>
      </c>
      <c r="M39" s="4" t="s">
        <v>1156</v>
      </c>
      <c r="N39" s="4" t="s">
        <v>1156</v>
      </c>
      <c r="O39" s="4" t="s">
        <v>1156</v>
      </c>
      <c r="P39" s="4">
        <v>1.3118105147276189</v>
      </c>
      <c r="Q39" s="4">
        <v>0.142682</v>
      </c>
      <c r="R39" s="4">
        <v>1.2481492183513279</v>
      </c>
      <c r="S39" s="4">
        <v>9.0091000000000004E-2</v>
      </c>
      <c r="T39" s="4">
        <v>0.60396760896954649</v>
      </c>
      <c r="U39" s="4">
        <v>0.72495299999999996</v>
      </c>
      <c r="V39" s="4">
        <v>0.63297644407690734</v>
      </c>
      <c r="W39" s="4">
        <v>8.6974999999999997E-2</v>
      </c>
    </row>
    <row r="40" spans="1:23" x14ac:dyDescent="0.15">
      <c r="A40" s="3" t="s">
        <v>342</v>
      </c>
      <c r="B40" s="4" t="s">
        <v>219</v>
      </c>
      <c r="C40" s="4" t="s">
        <v>223</v>
      </c>
      <c r="D40" s="4" t="s">
        <v>1153</v>
      </c>
      <c r="E40" s="4" t="s">
        <v>81</v>
      </c>
      <c r="F40" s="3">
        <v>354</v>
      </c>
      <c r="G40" s="4" t="s">
        <v>984</v>
      </c>
      <c r="H40" s="4" t="s">
        <v>523</v>
      </c>
      <c r="I40" s="3">
        <v>286</v>
      </c>
      <c r="J40" s="4" t="s">
        <v>383</v>
      </c>
      <c r="K40" s="5">
        <v>0.95</v>
      </c>
      <c r="L40" s="5">
        <v>0.93</v>
      </c>
      <c r="M40" s="4" t="s">
        <v>1155</v>
      </c>
      <c r="N40" s="4" t="s">
        <v>332</v>
      </c>
      <c r="O40" s="4" t="s">
        <v>332</v>
      </c>
      <c r="P40" s="4" t="s">
        <v>331</v>
      </c>
      <c r="R40" s="4" t="s">
        <v>331</v>
      </c>
      <c r="T40" s="4" t="s">
        <v>331</v>
      </c>
      <c r="V40" s="4" t="s">
        <v>331</v>
      </c>
    </row>
    <row r="41" spans="1:23" x14ac:dyDescent="0.15">
      <c r="A41" s="6" t="s">
        <v>524</v>
      </c>
      <c r="B41" s="7" t="s">
        <v>227</v>
      </c>
      <c r="C41" s="7"/>
      <c r="D41" s="7" t="s">
        <v>1153</v>
      </c>
      <c r="E41" s="7" t="s">
        <v>103</v>
      </c>
      <c r="F41" s="6">
        <v>1395</v>
      </c>
      <c r="G41" s="7" t="s">
        <v>985</v>
      </c>
      <c r="H41" s="7" t="s">
        <v>525</v>
      </c>
      <c r="I41" s="6">
        <v>973</v>
      </c>
      <c r="J41" s="7" t="s">
        <v>526</v>
      </c>
      <c r="K41" s="8">
        <v>0.54</v>
      </c>
      <c r="L41" s="8">
        <v>0.92</v>
      </c>
      <c r="M41" s="7" t="s">
        <v>1156</v>
      </c>
      <c r="N41" s="7" t="s">
        <v>1156</v>
      </c>
      <c r="O41" s="7" t="s">
        <v>1156</v>
      </c>
      <c r="P41" s="7">
        <v>1.0679761703266644</v>
      </c>
      <c r="Q41" s="7">
        <v>0.81520300000000001</v>
      </c>
      <c r="R41" s="7">
        <v>0.82844899018195928</v>
      </c>
      <c r="S41" s="7">
        <v>0.48821799999999999</v>
      </c>
      <c r="T41" s="7">
        <v>1.9050178041050756</v>
      </c>
      <c r="U41" s="7">
        <v>2.0478E-2</v>
      </c>
      <c r="V41" s="7">
        <v>0.5649482294611462</v>
      </c>
      <c r="W41" s="7">
        <v>0.10885300000000001</v>
      </c>
    </row>
    <row r="42" spans="1:23" x14ac:dyDescent="0.15">
      <c r="A42" s="6" t="s">
        <v>527</v>
      </c>
      <c r="B42" s="7" t="s">
        <v>248</v>
      </c>
      <c r="C42" s="7"/>
      <c r="D42" s="7" t="s">
        <v>327</v>
      </c>
      <c r="E42" s="7" t="s">
        <v>106</v>
      </c>
      <c r="F42" s="6">
        <v>379</v>
      </c>
      <c r="G42" s="7" t="s">
        <v>986</v>
      </c>
      <c r="H42" s="7" t="s">
        <v>528</v>
      </c>
      <c r="I42" s="6">
        <v>304</v>
      </c>
      <c r="J42" s="7" t="s">
        <v>529</v>
      </c>
      <c r="K42" s="8">
        <v>0.83</v>
      </c>
      <c r="L42" s="8">
        <v>0.84</v>
      </c>
      <c r="M42" s="7" t="s">
        <v>1156</v>
      </c>
      <c r="N42" s="7" t="s">
        <v>332</v>
      </c>
      <c r="O42" s="7" t="s">
        <v>332</v>
      </c>
      <c r="P42" s="7" t="s">
        <v>331</v>
      </c>
      <c r="Q42" s="7"/>
      <c r="R42" s="7" t="s">
        <v>331</v>
      </c>
      <c r="S42" s="7"/>
      <c r="T42" s="7" t="s">
        <v>331</v>
      </c>
      <c r="U42" s="7"/>
      <c r="V42" s="7" t="s">
        <v>331</v>
      </c>
      <c r="W42" s="7"/>
    </row>
    <row r="43" spans="1:23" x14ac:dyDescent="0.15">
      <c r="A43" s="6" t="s">
        <v>343</v>
      </c>
      <c r="B43" s="7" t="s">
        <v>227</v>
      </c>
      <c r="C43" s="7" t="s">
        <v>229</v>
      </c>
      <c r="D43" s="7" t="s">
        <v>1153</v>
      </c>
      <c r="E43" s="7" t="s">
        <v>110</v>
      </c>
      <c r="F43" s="6">
        <v>318</v>
      </c>
      <c r="G43" s="7" t="s">
        <v>987</v>
      </c>
      <c r="H43" s="7" t="s">
        <v>530</v>
      </c>
      <c r="I43" s="6">
        <v>283</v>
      </c>
      <c r="J43" s="7" t="s">
        <v>384</v>
      </c>
      <c r="K43" s="8">
        <v>0.85</v>
      </c>
      <c r="L43" s="8">
        <v>0.86</v>
      </c>
      <c r="M43" s="7" t="s">
        <v>1155</v>
      </c>
      <c r="N43" s="7" t="s">
        <v>332</v>
      </c>
      <c r="O43" s="7" t="s">
        <v>332</v>
      </c>
      <c r="P43" s="7" t="s">
        <v>331</v>
      </c>
      <c r="Q43" s="7"/>
      <c r="R43" s="7" t="s">
        <v>331</v>
      </c>
      <c r="S43" s="7"/>
      <c r="T43" s="7" t="s">
        <v>331</v>
      </c>
      <c r="U43" s="7"/>
      <c r="V43" s="7" t="s">
        <v>331</v>
      </c>
      <c r="W43" s="7"/>
    </row>
    <row r="44" spans="1:23" x14ac:dyDescent="0.15">
      <c r="A44" s="6" t="s">
        <v>531</v>
      </c>
      <c r="B44" s="7" t="s">
        <v>227</v>
      </c>
      <c r="C44" s="7" t="s">
        <v>236</v>
      </c>
      <c r="D44" s="7" t="s">
        <v>327</v>
      </c>
      <c r="E44" s="7" t="s">
        <v>101</v>
      </c>
      <c r="F44" s="6">
        <v>577</v>
      </c>
      <c r="G44" s="7" t="s">
        <v>988</v>
      </c>
      <c r="H44" s="7" t="s">
        <v>532</v>
      </c>
      <c r="I44" s="6">
        <v>483</v>
      </c>
      <c r="J44" s="7" t="s">
        <v>533</v>
      </c>
      <c r="K44" s="8">
        <v>0.7</v>
      </c>
      <c r="L44" s="8">
        <v>0.88</v>
      </c>
      <c r="M44" s="7" t="s">
        <v>1156</v>
      </c>
      <c r="N44" s="7" t="s">
        <v>1156</v>
      </c>
      <c r="O44" s="7" t="s">
        <v>1156</v>
      </c>
      <c r="P44" s="7">
        <v>1.2212097038592959</v>
      </c>
      <c r="Q44" s="7">
        <v>0.327623</v>
      </c>
      <c r="R44" s="7">
        <v>0.88284856708938053</v>
      </c>
      <c r="S44" s="7">
        <v>0.52420800000000001</v>
      </c>
      <c r="T44" s="7">
        <v>1.4361303368658438</v>
      </c>
      <c r="U44" s="7">
        <v>4.1189999999999997E-2</v>
      </c>
      <c r="V44" s="7">
        <v>0.94792356615897688</v>
      </c>
      <c r="W44" s="7">
        <v>0.124947</v>
      </c>
    </row>
    <row r="45" spans="1:23" x14ac:dyDescent="0.15">
      <c r="A45" s="6" t="s">
        <v>344</v>
      </c>
      <c r="B45" s="7" t="s">
        <v>227</v>
      </c>
      <c r="C45" s="7" t="s">
        <v>230</v>
      </c>
      <c r="D45" s="7" t="s">
        <v>1153</v>
      </c>
      <c r="E45" s="7" t="s">
        <v>10</v>
      </c>
      <c r="F45" s="6">
        <v>882</v>
      </c>
      <c r="G45" s="7" t="s">
        <v>989</v>
      </c>
      <c r="H45" s="7" t="s">
        <v>534</v>
      </c>
      <c r="I45" s="6">
        <v>376</v>
      </c>
      <c r="J45" s="7" t="s">
        <v>385</v>
      </c>
      <c r="K45" s="8">
        <v>0.87</v>
      </c>
      <c r="L45" s="8">
        <v>0.9</v>
      </c>
      <c r="M45" s="7" t="s">
        <v>1155</v>
      </c>
      <c r="N45" s="7" t="s">
        <v>332</v>
      </c>
      <c r="O45" s="7" t="s">
        <v>332</v>
      </c>
      <c r="P45" s="7" t="s">
        <v>331</v>
      </c>
      <c r="Q45" s="7"/>
      <c r="R45" s="7" t="s">
        <v>331</v>
      </c>
      <c r="S45" s="7"/>
      <c r="T45" s="7" t="s">
        <v>331</v>
      </c>
      <c r="U45" s="7"/>
      <c r="V45" s="7" t="s">
        <v>331</v>
      </c>
      <c r="W45" s="7"/>
    </row>
    <row r="46" spans="1:23" x14ac:dyDescent="0.15">
      <c r="A46" s="6" t="s">
        <v>535</v>
      </c>
      <c r="B46" s="7" t="s">
        <v>239</v>
      </c>
      <c r="C46" s="7" t="s">
        <v>240</v>
      </c>
      <c r="D46" s="7" t="s">
        <v>327</v>
      </c>
      <c r="E46" s="7" t="s">
        <v>11</v>
      </c>
      <c r="F46" s="6">
        <v>469</v>
      </c>
      <c r="G46" s="7" t="s">
        <v>990</v>
      </c>
      <c r="H46" s="7" t="s">
        <v>536</v>
      </c>
      <c r="I46" s="6">
        <v>311</v>
      </c>
      <c r="J46" s="7" t="s">
        <v>311</v>
      </c>
      <c r="K46" s="8">
        <v>0.94</v>
      </c>
      <c r="L46" s="8">
        <v>0.93</v>
      </c>
      <c r="M46" s="7" t="s">
        <v>1156</v>
      </c>
      <c r="N46" s="7" t="s">
        <v>1155</v>
      </c>
      <c r="O46" s="7" t="s">
        <v>332</v>
      </c>
      <c r="P46" s="7" t="s">
        <v>331</v>
      </c>
      <c r="Q46" s="7"/>
      <c r="R46" s="7" t="s">
        <v>331</v>
      </c>
      <c r="S46" s="7"/>
      <c r="T46" s="7" t="s">
        <v>331</v>
      </c>
      <c r="U46" s="7"/>
      <c r="V46" s="7" t="s">
        <v>331</v>
      </c>
      <c r="W46" s="7"/>
    </row>
    <row r="47" spans="1:23" x14ac:dyDescent="0.15">
      <c r="A47" s="6" t="s">
        <v>537</v>
      </c>
      <c r="B47" s="7" t="s">
        <v>239</v>
      </c>
      <c r="C47" s="7" t="s">
        <v>241</v>
      </c>
      <c r="D47" s="7" t="s">
        <v>1153</v>
      </c>
      <c r="E47" s="7" t="s">
        <v>328</v>
      </c>
      <c r="F47" s="6">
        <v>476</v>
      </c>
      <c r="G47" s="7" t="s">
        <v>991</v>
      </c>
      <c r="H47" s="7" t="s">
        <v>536</v>
      </c>
      <c r="I47" s="6">
        <v>311</v>
      </c>
      <c r="J47" s="7" t="s">
        <v>312</v>
      </c>
      <c r="K47" s="8">
        <v>0.94</v>
      </c>
      <c r="L47" s="8">
        <v>0.93</v>
      </c>
      <c r="M47" s="7" t="s">
        <v>1156</v>
      </c>
      <c r="N47" s="7" t="s">
        <v>1155</v>
      </c>
      <c r="O47" s="7" t="s">
        <v>332</v>
      </c>
      <c r="P47" s="7" t="s">
        <v>331</v>
      </c>
      <c r="Q47" s="7"/>
      <c r="R47" s="7" t="s">
        <v>331</v>
      </c>
      <c r="S47" s="7"/>
      <c r="T47" s="7" t="s">
        <v>331</v>
      </c>
      <c r="U47" s="7"/>
      <c r="V47" s="7" t="s">
        <v>331</v>
      </c>
      <c r="W47" s="7"/>
    </row>
    <row r="48" spans="1:23" x14ac:dyDescent="0.15">
      <c r="A48" s="6" t="s">
        <v>538</v>
      </c>
      <c r="B48" s="7" t="s">
        <v>248</v>
      </c>
      <c r="C48" s="7" t="s">
        <v>249</v>
      </c>
      <c r="D48" s="7" t="s">
        <v>1153</v>
      </c>
      <c r="E48" s="7" t="s">
        <v>119</v>
      </c>
      <c r="F48" s="6">
        <v>407</v>
      </c>
      <c r="G48" s="7" t="s">
        <v>992</v>
      </c>
      <c r="H48" s="7" t="s">
        <v>539</v>
      </c>
      <c r="I48" s="6">
        <v>297</v>
      </c>
      <c r="J48" s="7" t="s">
        <v>540</v>
      </c>
      <c r="K48" s="8">
        <v>0.88</v>
      </c>
      <c r="L48" s="8">
        <v>0.9</v>
      </c>
      <c r="M48" s="7" t="s">
        <v>1156</v>
      </c>
      <c r="N48" s="7" t="s">
        <v>1156</v>
      </c>
      <c r="O48" s="7" t="s">
        <v>1156</v>
      </c>
      <c r="P48" s="7">
        <v>0.45517615082847923</v>
      </c>
      <c r="Q48" s="7">
        <v>6.4989999999999996E-3</v>
      </c>
      <c r="R48" s="7">
        <v>1.1902116044942368</v>
      </c>
      <c r="S48" s="7">
        <v>0.56955800000000001</v>
      </c>
      <c r="T48" s="7">
        <v>0.16243277461096289</v>
      </c>
      <c r="U48" s="7">
        <v>5.4299999999999997E-4</v>
      </c>
      <c r="V48" s="7">
        <v>0.64590841658887466</v>
      </c>
      <c r="W48" s="7">
        <v>0.33218700000000001</v>
      </c>
    </row>
    <row r="49" spans="1:23" x14ac:dyDescent="0.15">
      <c r="A49" s="6" t="s">
        <v>541</v>
      </c>
      <c r="B49" s="7" t="s">
        <v>248</v>
      </c>
      <c r="C49" s="7" t="s">
        <v>250</v>
      </c>
      <c r="D49" s="7" t="s">
        <v>1153</v>
      </c>
      <c r="E49" s="7" t="s">
        <v>12</v>
      </c>
      <c r="F49" s="6">
        <v>388</v>
      </c>
      <c r="G49" s="7" t="s">
        <v>993</v>
      </c>
      <c r="H49" s="7" t="s">
        <v>542</v>
      </c>
      <c r="I49" s="6">
        <v>288</v>
      </c>
      <c r="J49" s="7" t="s">
        <v>543</v>
      </c>
      <c r="K49" s="8">
        <v>0.8</v>
      </c>
      <c r="L49" s="8">
        <v>0.7</v>
      </c>
      <c r="M49" s="7" t="s">
        <v>1156</v>
      </c>
      <c r="N49" s="7" t="s">
        <v>1156</v>
      </c>
      <c r="O49" s="7" t="s">
        <v>1156</v>
      </c>
      <c r="P49" s="7">
        <v>1.3730328198842197</v>
      </c>
      <c r="Q49" s="7">
        <v>0.16939699999999999</v>
      </c>
      <c r="R49" s="7">
        <v>0.93374467296536068</v>
      </c>
      <c r="S49" s="7">
        <v>0.71880699999999997</v>
      </c>
      <c r="T49" s="7">
        <v>5.4469549694469697</v>
      </c>
      <c r="U49" s="7">
        <v>2.441E-3</v>
      </c>
      <c r="V49" s="7">
        <v>2.1372128901939833</v>
      </c>
      <c r="W49" s="7">
        <v>1.305E-3</v>
      </c>
    </row>
    <row r="50" spans="1:23" x14ac:dyDescent="0.15">
      <c r="A50" s="6" t="s">
        <v>544</v>
      </c>
      <c r="B50" s="7" t="s">
        <v>227</v>
      </c>
      <c r="C50" s="7" t="s">
        <v>231</v>
      </c>
      <c r="D50" s="7" t="s">
        <v>1153</v>
      </c>
      <c r="E50" s="7" t="s">
        <v>120</v>
      </c>
      <c r="F50" s="6">
        <v>397</v>
      </c>
      <c r="G50" s="7" t="s">
        <v>994</v>
      </c>
      <c r="H50" s="7" t="s">
        <v>545</v>
      </c>
      <c r="I50" s="6">
        <v>308</v>
      </c>
      <c r="J50" s="7" t="s">
        <v>546</v>
      </c>
      <c r="K50" s="8">
        <v>0.84</v>
      </c>
      <c r="L50" s="8">
        <v>0.88</v>
      </c>
      <c r="M50" s="7" t="s">
        <v>1156</v>
      </c>
      <c r="N50" s="7" t="s">
        <v>1156</v>
      </c>
      <c r="O50" s="7" t="s">
        <v>1156</v>
      </c>
      <c r="P50" s="7">
        <v>0.70534628244888975</v>
      </c>
      <c r="Q50" s="7">
        <v>0.23708599999999999</v>
      </c>
      <c r="R50" s="7">
        <v>1.0177688568025465</v>
      </c>
      <c r="S50" s="7">
        <v>0.89661000000000002</v>
      </c>
      <c r="T50" s="7">
        <v>0.63216321987543334</v>
      </c>
      <c r="U50" s="7">
        <v>0.117938</v>
      </c>
      <c r="V50" s="7">
        <v>0.99050463976071845</v>
      </c>
      <c r="W50" s="7">
        <v>0.97374400000000005</v>
      </c>
    </row>
    <row r="51" spans="1:23" x14ac:dyDescent="0.15">
      <c r="A51" s="6" t="s">
        <v>547</v>
      </c>
      <c r="B51" s="7" t="s">
        <v>225</v>
      </c>
      <c r="C51" s="7"/>
      <c r="D51" s="7" t="s">
        <v>1153</v>
      </c>
      <c r="E51" s="7" t="s">
        <v>121</v>
      </c>
      <c r="F51" s="6">
        <v>583</v>
      </c>
      <c r="G51" s="7" t="s">
        <v>995</v>
      </c>
      <c r="H51" s="7" t="s">
        <v>548</v>
      </c>
      <c r="I51" s="6">
        <v>568</v>
      </c>
      <c r="J51" s="7" t="s">
        <v>549</v>
      </c>
      <c r="K51" s="8">
        <v>0.61</v>
      </c>
      <c r="L51" s="8">
        <v>0.9</v>
      </c>
      <c r="M51" s="7" t="s">
        <v>1156</v>
      </c>
      <c r="N51" s="7" t="s">
        <v>1156</v>
      </c>
      <c r="O51" s="7" t="s">
        <v>1156</v>
      </c>
      <c r="P51" s="7">
        <v>0.9366936792917514</v>
      </c>
      <c r="Q51" s="7">
        <v>0.74206499999999997</v>
      </c>
      <c r="R51" s="7">
        <v>0.84731667434177027</v>
      </c>
      <c r="S51" s="7">
        <v>0.60087199999999996</v>
      </c>
      <c r="T51" s="7">
        <v>0.69687623113218888</v>
      </c>
      <c r="U51" s="7">
        <v>0.56600499999999998</v>
      </c>
      <c r="V51" s="7">
        <v>0.53132900870737243</v>
      </c>
      <c r="W51" s="7">
        <v>0.3352</v>
      </c>
    </row>
    <row r="52" spans="1:23" x14ac:dyDescent="0.15">
      <c r="A52" s="6" t="s">
        <v>550</v>
      </c>
      <c r="B52" s="7" t="s">
        <v>248</v>
      </c>
      <c r="C52" s="7"/>
      <c r="D52" s="7" t="s">
        <v>1153</v>
      </c>
      <c r="E52" s="7" t="s">
        <v>17</v>
      </c>
      <c r="F52" s="6">
        <v>580</v>
      </c>
      <c r="G52" s="7" t="s">
        <v>996</v>
      </c>
      <c r="H52" s="7" t="s">
        <v>551</v>
      </c>
      <c r="I52" s="6">
        <v>468</v>
      </c>
      <c r="J52" s="7" t="s">
        <v>552</v>
      </c>
      <c r="K52" s="8">
        <v>0.71</v>
      </c>
      <c r="L52" s="8">
        <v>0.9</v>
      </c>
      <c r="M52" s="7" t="s">
        <v>1156</v>
      </c>
      <c r="N52" s="7" t="s">
        <v>1156</v>
      </c>
      <c r="O52" s="7" t="s">
        <v>1156</v>
      </c>
      <c r="P52" s="7">
        <v>2.1078794222369308</v>
      </c>
      <c r="Q52" s="7">
        <v>0.13793900000000001</v>
      </c>
      <c r="R52" s="7">
        <v>0.62283979321249638</v>
      </c>
      <c r="S52" s="7">
        <v>0.35020299999999999</v>
      </c>
      <c r="T52" s="7">
        <v>12.999138804692496</v>
      </c>
      <c r="U52" s="7">
        <v>8.3639999999999999E-3</v>
      </c>
      <c r="V52" s="7">
        <v>2.1642746341226689</v>
      </c>
      <c r="W52" s="7">
        <v>4.0651E-2</v>
      </c>
    </row>
    <row r="53" spans="1:23" x14ac:dyDescent="0.15">
      <c r="A53" s="6" t="s">
        <v>553</v>
      </c>
      <c r="B53" s="7" t="s">
        <v>248</v>
      </c>
      <c r="C53" s="7" t="s">
        <v>251</v>
      </c>
      <c r="D53" s="7" t="s">
        <v>1153</v>
      </c>
      <c r="E53" s="7" t="s">
        <v>18</v>
      </c>
      <c r="F53" s="6">
        <v>579</v>
      </c>
      <c r="G53" s="7" t="s">
        <v>997</v>
      </c>
      <c r="H53" s="7" t="s">
        <v>554</v>
      </c>
      <c r="I53" s="6">
        <v>437</v>
      </c>
      <c r="J53" s="7" t="s">
        <v>555</v>
      </c>
      <c r="K53" s="8">
        <v>0.68</v>
      </c>
      <c r="L53" s="8">
        <v>0.92</v>
      </c>
      <c r="M53" s="7" t="s">
        <v>1156</v>
      </c>
      <c r="N53" s="7" t="s">
        <v>1156</v>
      </c>
      <c r="O53" s="7" t="s">
        <v>1155</v>
      </c>
      <c r="P53" s="7">
        <v>1.3529558650360844</v>
      </c>
      <c r="Q53" s="7">
        <v>0.10324999999999999</v>
      </c>
      <c r="R53" s="7">
        <v>1.0908492657561295</v>
      </c>
      <c r="S53" s="7">
        <v>0.61402800000000002</v>
      </c>
      <c r="T53" s="7">
        <v>0.52188813131827538</v>
      </c>
      <c r="U53" s="7">
        <v>0.27639200000000003</v>
      </c>
      <c r="V53" s="7">
        <v>0.38995555011015287</v>
      </c>
      <c r="W53" s="7">
        <v>2.615E-2</v>
      </c>
    </row>
    <row r="54" spans="1:23" x14ac:dyDescent="0.15">
      <c r="A54" s="6" t="s">
        <v>345</v>
      </c>
      <c r="B54" s="7" t="s">
        <v>242</v>
      </c>
      <c r="C54" s="7"/>
      <c r="D54" s="7" t="s">
        <v>1153</v>
      </c>
      <c r="E54" s="7" t="s">
        <v>19</v>
      </c>
      <c r="F54" s="6">
        <v>992</v>
      </c>
      <c r="G54" s="7" t="s">
        <v>998</v>
      </c>
      <c r="H54" s="7" t="s">
        <v>556</v>
      </c>
      <c r="I54" s="6">
        <v>490</v>
      </c>
      <c r="J54" s="7" t="s">
        <v>386</v>
      </c>
      <c r="K54" s="8">
        <v>0.7</v>
      </c>
      <c r="L54" s="8">
        <v>0.95</v>
      </c>
      <c r="M54" s="7" t="s">
        <v>1155</v>
      </c>
      <c r="N54" s="7" t="s">
        <v>332</v>
      </c>
      <c r="O54" s="7" t="s">
        <v>332</v>
      </c>
      <c r="P54" s="7" t="s">
        <v>331</v>
      </c>
      <c r="Q54" s="7"/>
      <c r="R54" s="7" t="s">
        <v>331</v>
      </c>
      <c r="S54" s="7"/>
      <c r="T54" s="7" t="s">
        <v>331</v>
      </c>
      <c r="U54" s="7"/>
      <c r="V54" s="7" t="s">
        <v>331</v>
      </c>
      <c r="W54" s="7"/>
    </row>
    <row r="55" spans="1:23" x14ac:dyDescent="0.15">
      <c r="A55" s="6" t="s">
        <v>557</v>
      </c>
      <c r="B55" s="7" t="s">
        <v>242</v>
      </c>
      <c r="C55" s="7"/>
      <c r="D55" s="7" t="s">
        <v>1153</v>
      </c>
      <c r="E55" s="7" t="s">
        <v>20</v>
      </c>
      <c r="F55" s="6">
        <v>1041</v>
      </c>
      <c r="G55" s="7" t="s">
        <v>999</v>
      </c>
      <c r="H55" s="7" t="s">
        <v>558</v>
      </c>
      <c r="I55" s="6">
        <v>441</v>
      </c>
      <c r="J55" s="7" t="s">
        <v>559</v>
      </c>
      <c r="K55" s="8">
        <v>0.74</v>
      </c>
      <c r="L55" s="8">
        <v>0.94</v>
      </c>
      <c r="M55" s="7" t="s">
        <v>1156</v>
      </c>
      <c r="N55" s="7" t="s">
        <v>1156</v>
      </c>
      <c r="O55" s="7" t="s">
        <v>1156</v>
      </c>
      <c r="P55" s="7">
        <v>0.43617265499465419</v>
      </c>
      <c r="Q55" s="7">
        <v>2.5309999999999998E-3</v>
      </c>
      <c r="R55" s="7">
        <v>0.61829386790392105</v>
      </c>
      <c r="S55" s="7">
        <v>0.20455999999999999</v>
      </c>
      <c r="T55" s="7">
        <v>0.1095057072669726</v>
      </c>
      <c r="U55" s="7">
        <v>3.9179999999999996E-3</v>
      </c>
      <c r="V55" s="7">
        <v>0.39512255509342531</v>
      </c>
      <c r="W55" s="7">
        <v>0.112807</v>
      </c>
    </row>
    <row r="56" spans="1:23" x14ac:dyDescent="0.15">
      <c r="A56" s="6" t="s">
        <v>346</v>
      </c>
      <c r="B56" s="7" t="s">
        <v>242</v>
      </c>
      <c r="C56" s="7" t="s">
        <v>243</v>
      </c>
      <c r="D56" s="7" t="s">
        <v>1153</v>
      </c>
      <c r="E56" s="7" t="s">
        <v>123</v>
      </c>
      <c r="F56" s="6">
        <v>746</v>
      </c>
      <c r="G56" s="7" t="s">
        <v>1000</v>
      </c>
      <c r="H56" s="7" t="s">
        <v>560</v>
      </c>
      <c r="I56" s="6">
        <v>313</v>
      </c>
      <c r="J56" s="7" t="s">
        <v>387</v>
      </c>
      <c r="K56" s="8">
        <v>0.95</v>
      </c>
      <c r="L56" s="8">
        <v>0.93</v>
      </c>
      <c r="M56" s="7" t="s">
        <v>1155</v>
      </c>
      <c r="N56" s="7" t="s">
        <v>332</v>
      </c>
      <c r="O56" s="7" t="s">
        <v>332</v>
      </c>
      <c r="P56" s="7" t="s">
        <v>331</v>
      </c>
      <c r="Q56" s="7"/>
      <c r="R56" s="7" t="s">
        <v>331</v>
      </c>
      <c r="S56" s="7"/>
      <c r="T56" s="7" t="s">
        <v>331</v>
      </c>
      <c r="U56" s="7"/>
      <c r="V56" s="7" t="s">
        <v>331</v>
      </c>
      <c r="W56" s="7"/>
    </row>
    <row r="57" spans="1:23" x14ac:dyDescent="0.15">
      <c r="A57" s="6" t="s">
        <v>561</v>
      </c>
      <c r="B57" s="7" t="s">
        <v>227</v>
      </c>
      <c r="C57" s="7" t="s">
        <v>232</v>
      </c>
      <c r="D57" s="7" t="s">
        <v>1153</v>
      </c>
      <c r="E57" s="7" t="s">
        <v>127</v>
      </c>
      <c r="F57" s="6">
        <v>469</v>
      </c>
      <c r="G57" s="7" t="s">
        <v>1001</v>
      </c>
      <c r="H57" s="7" t="s">
        <v>562</v>
      </c>
      <c r="I57" s="6">
        <v>435</v>
      </c>
      <c r="J57" s="7" t="s">
        <v>563</v>
      </c>
      <c r="K57" s="8">
        <v>0.77</v>
      </c>
      <c r="L57" s="8">
        <v>0.92</v>
      </c>
      <c r="M57" s="7" t="s">
        <v>1156</v>
      </c>
      <c r="N57" s="7" t="s">
        <v>1156</v>
      </c>
      <c r="O57" s="7" t="s">
        <v>1156</v>
      </c>
      <c r="P57" s="7">
        <v>0.79214683120944995</v>
      </c>
      <c r="Q57" s="7">
        <v>2.9179E-2</v>
      </c>
      <c r="R57" s="7">
        <v>0.83314611307479469</v>
      </c>
      <c r="S57" s="7">
        <v>9.3840000000000007E-2</v>
      </c>
      <c r="T57" s="7">
        <v>0.4468683749176256</v>
      </c>
      <c r="U57" s="7">
        <v>6.3228999999999994E-2</v>
      </c>
      <c r="V57" s="7">
        <v>0.64003489163408034</v>
      </c>
      <c r="W57" s="7">
        <v>7.2548000000000001E-2</v>
      </c>
    </row>
    <row r="58" spans="1:23" x14ac:dyDescent="0.15">
      <c r="A58" s="6" t="s">
        <v>564</v>
      </c>
      <c r="B58" s="7" t="s">
        <v>265</v>
      </c>
      <c r="C58" s="7"/>
      <c r="D58" s="7" t="s">
        <v>327</v>
      </c>
      <c r="E58" s="7" t="s">
        <v>130</v>
      </c>
      <c r="F58" s="6">
        <v>1835</v>
      </c>
      <c r="G58" s="7" t="s">
        <v>1002</v>
      </c>
      <c r="H58" s="7" t="s">
        <v>565</v>
      </c>
      <c r="I58" s="6">
        <v>796</v>
      </c>
      <c r="J58" s="7" t="s">
        <v>566</v>
      </c>
      <c r="K58" s="8">
        <v>0.53</v>
      </c>
      <c r="L58" s="8">
        <v>0.93</v>
      </c>
      <c r="M58" s="7" t="s">
        <v>1156</v>
      </c>
      <c r="N58" s="7" t="s">
        <v>1156</v>
      </c>
      <c r="O58" s="7" t="s">
        <v>1156</v>
      </c>
      <c r="P58" s="7">
        <v>0.92751591749953888</v>
      </c>
      <c r="Q58" s="7">
        <v>0.56397299999999995</v>
      </c>
      <c r="R58" s="7">
        <v>1.582352449172711</v>
      </c>
      <c r="S58" s="7">
        <v>9.4839000000000007E-2</v>
      </c>
      <c r="T58" s="7">
        <v>1.9256806008200302</v>
      </c>
      <c r="U58" s="7">
        <v>6.2147000000000001E-2</v>
      </c>
      <c r="V58" s="7">
        <v>1.1637460278975575</v>
      </c>
      <c r="W58" s="7">
        <v>0.47042299999999998</v>
      </c>
    </row>
    <row r="59" spans="1:23" x14ac:dyDescent="0.15">
      <c r="A59" s="6" t="s">
        <v>347</v>
      </c>
      <c r="B59" s="7" t="s">
        <v>246</v>
      </c>
      <c r="C59" s="7" t="s">
        <v>247</v>
      </c>
      <c r="D59" s="7" t="s">
        <v>1153</v>
      </c>
      <c r="E59" s="7" t="s">
        <v>26</v>
      </c>
      <c r="F59" s="6">
        <v>355</v>
      </c>
      <c r="G59" s="7" t="s">
        <v>1003</v>
      </c>
      <c r="H59" s="7" t="s">
        <v>567</v>
      </c>
      <c r="I59" s="6">
        <v>294</v>
      </c>
      <c r="J59" s="7" t="s">
        <v>388</v>
      </c>
      <c r="K59" s="8">
        <v>0.93</v>
      </c>
      <c r="L59" s="8">
        <v>0.93</v>
      </c>
      <c r="M59" s="7" t="s">
        <v>1155</v>
      </c>
      <c r="N59" s="7" t="s">
        <v>332</v>
      </c>
      <c r="O59" s="7" t="s">
        <v>332</v>
      </c>
      <c r="P59" s="7" t="s">
        <v>331</v>
      </c>
      <c r="Q59" s="7"/>
      <c r="R59" s="7" t="s">
        <v>331</v>
      </c>
      <c r="S59" s="7"/>
      <c r="T59" s="7" t="s">
        <v>331</v>
      </c>
      <c r="U59" s="7"/>
      <c r="V59" s="7" t="s">
        <v>331</v>
      </c>
      <c r="W59" s="7"/>
    </row>
    <row r="60" spans="1:23" x14ac:dyDescent="0.15">
      <c r="A60" s="6" t="s">
        <v>568</v>
      </c>
      <c r="B60" s="7" t="s">
        <v>260</v>
      </c>
      <c r="C60" s="7" t="s">
        <v>262</v>
      </c>
      <c r="D60" s="7" t="s">
        <v>1153</v>
      </c>
      <c r="E60" s="7" t="s">
        <v>30</v>
      </c>
      <c r="F60" s="6">
        <v>407</v>
      </c>
      <c r="G60" s="7" t="s">
        <v>1004</v>
      </c>
      <c r="H60" s="7" t="s">
        <v>569</v>
      </c>
      <c r="I60" s="6">
        <v>286</v>
      </c>
      <c r="J60" s="7" t="s">
        <v>570</v>
      </c>
      <c r="K60" s="8">
        <v>0.88</v>
      </c>
      <c r="L60" s="8">
        <v>0.87</v>
      </c>
      <c r="M60" s="7" t="s">
        <v>1156</v>
      </c>
      <c r="N60" s="7" t="s">
        <v>1156</v>
      </c>
      <c r="O60" s="7" t="s">
        <v>1156</v>
      </c>
      <c r="P60" s="7">
        <v>1.0108153699882696</v>
      </c>
      <c r="Q60" s="7">
        <v>0.95474199999999998</v>
      </c>
      <c r="R60" s="7">
        <v>0.85908010649700617</v>
      </c>
      <c r="S60" s="7">
        <v>0.39382600000000001</v>
      </c>
      <c r="T60" s="7">
        <v>0.92268729229633506</v>
      </c>
      <c r="U60" s="7">
        <v>0.26843699999999998</v>
      </c>
      <c r="V60" s="7">
        <v>0.54952712705812501</v>
      </c>
      <c r="W60" s="7">
        <v>0.30452000000000001</v>
      </c>
    </row>
    <row r="61" spans="1:23" x14ac:dyDescent="0.15">
      <c r="A61" s="6" t="s">
        <v>571</v>
      </c>
      <c r="B61" s="7" t="s">
        <v>242</v>
      </c>
      <c r="C61" s="7"/>
      <c r="D61" s="7" t="s">
        <v>1153</v>
      </c>
      <c r="E61" s="7" t="s">
        <v>133</v>
      </c>
      <c r="F61" s="6">
        <v>1860</v>
      </c>
      <c r="G61" s="7" t="s">
        <v>1005</v>
      </c>
      <c r="H61" s="7" t="s">
        <v>572</v>
      </c>
      <c r="I61" s="6">
        <v>674</v>
      </c>
      <c r="J61" s="7" t="s">
        <v>573</v>
      </c>
      <c r="K61" s="8">
        <v>0.61</v>
      </c>
      <c r="L61" s="8">
        <v>0.94</v>
      </c>
      <c r="M61" s="7" t="s">
        <v>1156</v>
      </c>
      <c r="N61" s="7" t="s">
        <v>1156</v>
      </c>
      <c r="O61" s="7" t="s">
        <v>1156</v>
      </c>
      <c r="P61" s="7">
        <v>1.8509069576211385</v>
      </c>
      <c r="Q61" s="7">
        <v>3.0219999999999999E-3</v>
      </c>
      <c r="R61" s="7">
        <v>1.0199106709241377</v>
      </c>
      <c r="S61" s="7">
        <v>0.90550900000000001</v>
      </c>
      <c r="T61" s="7">
        <v>1.7055385300325547</v>
      </c>
      <c r="U61" s="7">
        <v>9.5999999999999992E-3</v>
      </c>
      <c r="V61" s="7">
        <v>1.0303778445271394</v>
      </c>
      <c r="W61" s="7">
        <v>0.83015300000000003</v>
      </c>
    </row>
    <row r="62" spans="1:23" x14ac:dyDescent="0.15">
      <c r="A62" s="6" t="s">
        <v>348</v>
      </c>
      <c r="B62" s="7" t="s">
        <v>248</v>
      </c>
      <c r="C62" s="7" t="s">
        <v>252</v>
      </c>
      <c r="D62" s="7" t="s">
        <v>1153</v>
      </c>
      <c r="E62" s="7" t="s">
        <v>135</v>
      </c>
      <c r="F62" s="6">
        <v>363</v>
      </c>
      <c r="G62" s="7" t="s">
        <v>1006</v>
      </c>
      <c r="H62" s="7" t="s">
        <v>574</v>
      </c>
      <c r="I62" s="6">
        <v>289</v>
      </c>
      <c r="J62" s="7" t="s">
        <v>389</v>
      </c>
      <c r="K62" s="8">
        <v>0.88</v>
      </c>
      <c r="L62" s="8">
        <v>0.9</v>
      </c>
      <c r="M62" s="7" t="s">
        <v>1155</v>
      </c>
      <c r="N62" s="7" t="s">
        <v>332</v>
      </c>
      <c r="O62" s="7" t="s">
        <v>332</v>
      </c>
      <c r="P62" s="7" t="s">
        <v>331</v>
      </c>
      <c r="Q62" s="7"/>
      <c r="R62" s="7" t="s">
        <v>331</v>
      </c>
      <c r="S62" s="7"/>
      <c r="T62" s="7" t="s">
        <v>331</v>
      </c>
      <c r="U62" s="7"/>
      <c r="V62" s="7" t="s">
        <v>331</v>
      </c>
      <c r="W62" s="7"/>
    </row>
    <row r="63" spans="1:23" x14ac:dyDescent="0.15">
      <c r="A63" s="6" t="s">
        <v>575</v>
      </c>
      <c r="B63" s="7" t="s">
        <v>257</v>
      </c>
      <c r="C63" s="7" t="s">
        <v>258</v>
      </c>
      <c r="D63" s="7" t="s">
        <v>1153</v>
      </c>
      <c r="E63" s="7" t="s">
        <v>198</v>
      </c>
      <c r="F63" s="6">
        <v>358</v>
      </c>
      <c r="G63" s="7" t="s">
        <v>1007</v>
      </c>
      <c r="H63" s="7" t="s">
        <v>576</v>
      </c>
      <c r="I63" s="6">
        <v>292</v>
      </c>
      <c r="J63" s="7" t="s">
        <v>384</v>
      </c>
      <c r="K63" s="8">
        <v>0.87</v>
      </c>
      <c r="L63" s="8">
        <v>0.87</v>
      </c>
      <c r="M63" s="7" t="s">
        <v>1156</v>
      </c>
      <c r="N63" s="7" t="s">
        <v>1155</v>
      </c>
      <c r="O63" s="7" t="s">
        <v>1156</v>
      </c>
      <c r="P63" s="7">
        <v>0.75037586992463434</v>
      </c>
      <c r="Q63" s="7">
        <v>1.0952999999999999E-2</v>
      </c>
      <c r="R63" s="7">
        <v>0.35606870955140674</v>
      </c>
      <c r="S63" s="7">
        <v>1.271E-3</v>
      </c>
      <c r="T63" s="7">
        <v>0.21121998240153461</v>
      </c>
      <c r="U63" s="7">
        <v>2.1900000000000001E-4</v>
      </c>
      <c r="V63" s="7">
        <v>0.64312078990934995</v>
      </c>
      <c r="W63" s="7">
        <v>0.17701600000000001</v>
      </c>
    </row>
    <row r="64" spans="1:23" x14ac:dyDescent="0.15">
      <c r="A64" s="6" t="s">
        <v>349</v>
      </c>
      <c r="B64" s="7" t="s">
        <v>227</v>
      </c>
      <c r="C64" s="7" t="s">
        <v>233</v>
      </c>
      <c r="D64" s="7" t="s">
        <v>1153</v>
      </c>
      <c r="E64" s="7" t="s">
        <v>37</v>
      </c>
      <c r="F64" s="6">
        <v>301</v>
      </c>
      <c r="G64" s="7" t="s">
        <v>1008</v>
      </c>
      <c r="H64" s="7" t="s">
        <v>577</v>
      </c>
      <c r="I64" s="6">
        <v>293</v>
      </c>
      <c r="J64" s="7" t="s">
        <v>390</v>
      </c>
      <c r="K64" s="8">
        <v>0.87</v>
      </c>
      <c r="L64" s="8">
        <v>0.86</v>
      </c>
      <c r="M64" s="7" t="s">
        <v>1155</v>
      </c>
      <c r="N64" s="7" t="s">
        <v>1156</v>
      </c>
      <c r="O64" s="7" t="s">
        <v>1156</v>
      </c>
      <c r="P64" s="7" t="s">
        <v>331</v>
      </c>
      <c r="Q64" s="7"/>
      <c r="R64" s="7" t="s">
        <v>331</v>
      </c>
      <c r="S64" s="7"/>
      <c r="T64" s="7" t="s">
        <v>331</v>
      </c>
      <c r="U64" s="7"/>
      <c r="V64" s="7" t="s">
        <v>331</v>
      </c>
      <c r="W64" s="7"/>
    </row>
    <row r="65" spans="1:23" x14ac:dyDescent="0.15">
      <c r="A65" s="6" t="s">
        <v>578</v>
      </c>
      <c r="B65" s="7" t="s">
        <v>225</v>
      </c>
      <c r="C65" s="7" t="s">
        <v>244</v>
      </c>
      <c r="D65" s="7" t="s">
        <v>1153</v>
      </c>
      <c r="E65" s="7" t="s">
        <v>39</v>
      </c>
      <c r="F65" s="6">
        <v>499</v>
      </c>
      <c r="G65" s="7" t="s">
        <v>1009</v>
      </c>
      <c r="H65" s="7" t="s">
        <v>579</v>
      </c>
      <c r="I65" s="6">
        <v>302</v>
      </c>
      <c r="J65" s="7" t="s">
        <v>580</v>
      </c>
      <c r="K65" s="8">
        <v>0.92</v>
      </c>
      <c r="L65" s="8">
        <v>0.92</v>
      </c>
      <c r="M65" s="7" t="s">
        <v>1156</v>
      </c>
      <c r="N65" s="7" t="s">
        <v>1156</v>
      </c>
      <c r="O65" s="7" t="s">
        <v>1155</v>
      </c>
      <c r="P65" s="7">
        <v>0.55626527648756929</v>
      </c>
      <c r="Q65" s="7">
        <v>1.1452E-2</v>
      </c>
      <c r="R65" s="7">
        <v>1.5541560267402748</v>
      </c>
      <c r="S65" s="7">
        <v>2.8077999999999999E-2</v>
      </c>
      <c r="T65" s="7">
        <v>0.31672506793880661</v>
      </c>
      <c r="U65" s="7">
        <v>1.15E-4</v>
      </c>
      <c r="V65" s="7">
        <v>0.56760205038199474</v>
      </c>
      <c r="W65" s="7">
        <v>4.4445999999999999E-2</v>
      </c>
    </row>
    <row r="66" spans="1:23" x14ac:dyDescent="0.15">
      <c r="A66" s="6" t="s">
        <v>581</v>
      </c>
      <c r="B66" s="7" t="s">
        <v>248</v>
      </c>
      <c r="C66" s="7" t="s">
        <v>315</v>
      </c>
      <c r="D66" s="7" t="s">
        <v>327</v>
      </c>
      <c r="E66" s="7" t="s">
        <v>140</v>
      </c>
      <c r="F66" s="6">
        <v>843</v>
      </c>
      <c r="G66" s="7" t="s">
        <v>1010</v>
      </c>
      <c r="H66" s="7" t="s">
        <v>582</v>
      </c>
      <c r="I66" s="6">
        <v>592</v>
      </c>
      <c r="J66" s="7" t="s">
        <v>583</v>
      </c>
      <c r="K66" s="8">
        <v>0.6</v>
      </c>
      <c r="L66" s="8">
        <v>0.95</v>
      </c>
      <c r="M66" s="7" t="s">
        <v>1155</v>
      </c>
      <c r="N66" s="7" t="s">
        <v>332</v>
      </c>
      <c r="O66" s="7" t="s">
        <v>332</v>
      </c>
      <c r="P66" s="7" t="s">
        <v>331</v>
      </c>
      <c r="Q66" s="7"/>
      <c r="R66" s="7" t="s">
        <v>331</v>
      </c>
      <c r="S66" s="7"/>
      <c r="T66" s="7" t="s">
        <v>331</v>
      </c>
      <c r="U66" s="7"/>
      <c r="V66" s="7" t="s">
        <v>331</v>
      </c>
      <c r="W66" s="7"/>
    </row>
    <row r="67" spans="1:23" x14ac:dyDescent="0.15">
      <c r="A67" s="6" t="s">
        <v>350</v>
      </c>
      <c r="B67" s="7" t="s">
        <v>225</v>
      </c>
      <c r="C67" s="7" t="s">
        <v>313</v>
      </c>
      <c r="D67" s="7" t="s">
        <v>327</v>
      </c>
      <c r="E67" s="7" t="s">
        <v>143</v>
      </c>
      <c r="F67" s="6">
        <v>1318</v>
      </c>
      <c r="G67" s="7" t="s">
        <v>1011</v>
      </c>
      <c r="H67" s="7" t="s">
        <v>584</v>
      </c>
      <c r="I67" s="6">
        <v>429</v>
      </c>
      <c r="J67" s="7" t="s">
        <v>314</v>
      </c>
      <c r="K67" s="8">
        <v>0.65</v>
      </c>
      <c r="L67" s="8">
        <v>0.89</v>
      </c>
      <c r="M67" s="7" t="s">
        <v>1155</v>
      </c>
      <c r="N67" s="7" t="s">
        <v>332</v>
      </c>
      <c r="O67" s="7" t="s">
        <v>332</v>
      </c>
      <c r="P67" s="7" t="s">
        <v>331</v>
      </c>
      <c r="Q67" s="7"/>
      <c r="R67" s="7" t="s">
        <v>331</v>
      </c>
      <c r="S67" s="7"/>
      <c r="T67" s="7" t="s">
        <v>331</v>
      </c>
      <c r="U67" s="7"/>
      <c r="V67" s="7" t="s">
        <v>331</v>
      </c>
      <c r="W67" s="7"/>
    </row>
    <row r="68" spans="1:23" x14ac:dyDescent="0.15">
      <c r="A68" s="6" t="s">
        <v>585</v>
      </c>
      <c r="B68" s="7" t="s">
        <v>239</v>
      </c>
      <c r="C68" s="7"/>
      <c r="D68" s="7" t="s">
        <v>1153</v>
      </c>
      <c r="E68" s="7" t="s">
        <v>46</v>
      </c>
      <c r="F68" s="6">
        <v>863</v>
      </c>
      <c r="G68" s="7" t="s">
        <v>1012</v>
      </c>
      <c r="H68" s="7" t="s">
        <v>586</v>
      </c>
      <c r="I68" s="6">
        <v>628</v>
      </c>
      <c r="J68" s="7" t="s">
        <v>587</v>
      </c>
      <c r="K68" s="8">
        <v>0.72</v>
      </c>
      <c r="L68" s="8">
        <v>0.9</v>
      </c>
      <c r="M68" s="7" t="s">
        <v>1156</v>
      </c>
      <c r="N68" s="7" t="s">
        <v>1156</v>
      </c>
      <c r="O68" s="7" t="s">
        <v>1155</v>
      </c>
      <c r="P68" s="7">
        <v>0.82591816604020785</v>
      </c>
      <c r="Q68" s="7">
        <v>0.19506399999999999</v>
      </c>
      <c r="R68" s="7">
        <v>0.72664873908084326</v>
      </c>
      <c r="S68" s="7">
        <v>1.5526E-2</v>
      </c>
      <c r="T68" s="7">
        <v>0.21682779252845105</v>
      </c>
      <c r="U68" s="7">
        <v>5.0090000000000004E-3</v>
      </c>
      <c r="V68" s="7">
        <v>0.43829860501265105</v>
      </c>
      <c r="W68" s="7">
        <v>4.2900000000000004E-3</v>
      </c>
    </row>
    <row r="69" spans="1:23" x14ac:dyDescent="0.15">
      <c r="A69" s="6" t="s">
        <v>588</v>
      </c>
      <c r="B69" s="7" t="s">
        <v>227</v>
      </c>
      <c r="C69" s="7" t="s">
        <v>228</v>
      </c>
      <c r="D69" s="7" t="s">
        <v>1153</v>
      </c>
      <c r="E69" s="7" t="s">
        <v>48</v>
      </c>
      <c r="F69" s="6">
        <v>296</v>
      </c>
      <c r="G69" s="7" t="s">
        <v>1013</v>
      </c>
      <c r="H69" s="7" t="s">
        <v>589</v>
      </c>
      <c r="I69" s="6">
        <v>284</v>
      </c>
      <c r="J69" s="7" t="s">
        <v>590</v>
      </c>
      <c r="K69" s="8">
        <v>0.9</v>
      </c>
      <c r="L69" s="8">
        <v>0.88</v>
      </c>
      <c r="M69" s="7" t="s">
        <v>1156</v>
      </c>
      <c r="N69" s="7" t="s">
        <v>1156</v>
      </c>
      <c r="O69" s="7" t="s">
        <v>1156</v>
      </c>
      <c r="P69" s="7">
        <v>0.28701525378528381</v>
      </c>
      <c r="Q69" s="7">
        <v>4.8760000000000001E-3</v>
      </c>
      <c r="R69" s="7">
        <v>0.86463477449430737</v>
      </c>
      <c r="S69" s="7">
        <v>0.60064200000000001</v>
      </c>
      <c r="T69" s="7">
        <v>0.21803174534924097</v>
      </c>
      <c r="U69" s="7">
        <v>2.4898E-2</v>
      </c>
      <c r="V69" s="7">
        <v>0.65225093818560764</v>
      </c>
      <c r="W69" s="7">
        <v>0.19422500000000001</v>
      </c>
    </row>
    <row r="70" spans="1:23" x14ac:dyDescent="0.15">
      <c r="A70" s="6" t="s">
        <v>591</v>
      </c>
      <c r="B70" s="7" t="s">
        <v>265</v>
      </c>
      <c r="C70" s="7"/>
      <c r="D70" s="7" t="s">
        <v>327</v>
      </c>
      <c r="E70" s="7" t="s">
        <v>148</v>
      </c>
      <c r="F70" s="6">
        <v>1389</v>
      </c>
      <c r="G70" s="7" t="s">
        <v>1014</v>
      </c>
      <c r="H70" s="7" t="s">
        <v>592</v>
      </c>
      <c r="I70" s="6">
        <v>422</v>
      </c>
      <c r="J70" s="7" t="s">
        <v>593</v>
      </c>
      <c r="K70" s="8">
        <v>0.82</v>
      </c>
      <c r="L70" s="8">
        <v>0.89</v>
      </c>
      <c r="M70" s="7" t="s">
        <v>1156</v>
      </c>
      <c r="N70" s="7" t="s">
        <v>1156</v>
      </c>
      <c r="O70" s="7" t="s">
        <v>1156</v>
      </c>
      <c r="P70" s="7">
        <v>0.86002649102118311</v>
      </c>
      <c r="Q70" s="7">
        <v>0.374643</v>
      </c>
      <c r="R70" s="7">
        <v>0.6773363292958251</v>
      </c>
      <c r="S70" s="7">
        <v>0.131219</v>
      </c>
      <c r="T70" s="7">
        <v>1.2042605935167703</v>
      </c>
      <c r="U70" s="7">
        <v>0.875579</v>
      </c>
      <c r="V70" s="7">
        <v>1.1639374606384536</v>
      </c>
      <c r="W70" s="7">
        <v>0.30724200000000002</v>
      </c>
    </row>
    <row r="71" spans="1:23" x14ac:dyDescent="0.15">
      <c r="A71" s="6" t="s">
        <v>594</v>
      </c>
      <c r="B71" s="7" t="s">
        <v>263</v>
      </c>
      <c r="C71" s="7" t="s">
        <v>264</v>
      </c>
      <c r="D71" s="7" t="s">
        <v>1153</v>
      </c>
      <c r="E71" s="7" t="s">
        <v>152</v>
      </c>
      <c r="F71" s="6">
        <v>660</v>
      </c>
      <c r="G71" s="7" t="s">
        <v>1015</v>
      </c>
      <c r="H71" s="7" t="s">
        <v>595</v>
      </c>
      <c r="I71" s="6">
        <v>300</v>
      </c>
      <c r="J71" s="7" t="s">
        <v>596</v>
      </c>
      <c r="K71" s="8">
        <v>0.87</v>
      </c>
      <c r="L71" s="8">
        <v>0.88</v>
      </c>
      <c r="M71" s="7" t="s">
        <v>1156</v>
      </c>
      <c r="N71" s="7" t="s">
        <v>1156</v>
      </c>
      <c r="O71" s="7" t="s">
        <v>1156</v>
      </c>
      <c r="P71" s="7">
        <v>0.3518138070862159</v>
      </c>
      <c r="Q71" s="7">
        <v>2.2000000000000001E-4</v>
      </c>
      <c r="R71" s="7">
        <v>2.1465213251985888</v>
      </c>
      <c r="S71" s="7">
        <v>4.6979999999999999E-3</v>
      </c>
      <c r="T71" s="7">
        <v>0.11028478678099787</v>
      </c>
      <c r="U71" s="7">
        <v>2.5669999999999998E-3</v>
      </c>
      <c r="V71" s="7">
        <v>0.33943058638853069</v>
      </c>
      <c r="W71" s="7">
        <v>5.9415000000000003E-2</v>
      </c>
    </row>
    <row r="72" spans="1:23" x14ac:dyDescent="0.15">
      <c r="A72" s="6" t="s">
        <v>597</v>
      </c>
      <c r="B72" s="7" t="s">
        <v>227</v>
      </c>
      <c r="C72" s="7" t="s">
        <v>234</v>
      </c>
      <c r="D72" s="7" t="s">
        <v>1153</v>
      </c>
      <c r="E72" s="7" t="s">
        <v>52</v>
      </c>
      <c r="F72" s="6">
        <v>327</v>
      </c>
      <c r="G72" s="7" t="s">
        <v>1016</v>
      </c>
      <c r="H72" s="7" t="s">
        <v>598</v>
      </c>
      <c r="I72" s="6">
        <v>301</v>
      </c>
      <c r="J72" s="7" t="s">
        <v>599</v>
      </c>
      <c r="K72" s="8">
        <v>0.87</v>
      </c>
      <c r="L72" s="8">
        <v>0.88</v>
      </c>
      <c r="M72" s="7" t="s">
        <v>1156</v>
      </c>
      <c r="N72" s="7" t="s">
        <v>1156</v>
      </c>
      <c r="O72" s="7" t="s">
        <v>1156</v>
      </c>
      <c r="P72" s="7">
        <v>0.96398747275274943</v>
      </c>
      <c r="Q72" s="7">
        <v>0.83074000000000003</v>
      </c>
      <c r="R72" s="7">
        <v>0.64204504470700086</v>
      </c>
      <c r="S72" s="7">
        <v>0.25019599999999997</v>
      </c>
      <c r="T72" s="7">
        <v>0.55339406272642733</v>
      </c>
      <c r="U72" s="7">
        <v>0.10767400000000001</v>
      </c>
      <c r="V72" s="7">
        <v>0.82304159467518756</v>
      </c>
      <c r="W72" s="7">
        <v>0.63542500000000002</v>
      </c>
    </row>
    <row r="73" spans="1:23" x14ac:dyDescent="0.15">
      <c r="A73" s="6" t="s">
        <v>600</v>
      </c>
      <c r="B73" s="7" t="s">
        <v>242</v>
      </c>
      <c r="C73" s="7"/>
      <c r="D73" s="7" t="s">
        <v>1153</v>
      </c>
      <c r="E73" s="7" t="s">
        <v>154</v>
      </c>
      <c r="F73" s="6">
        <v>1727</v>
      </c>
      <c r="G73" s="7" t="s">
        <v>1017</v>
      </c>
      <c r="H73" s="7" t="s">
        <v>601</v>
      </c>
      <c r="I73" s="6">
        <v>308</v>
      </c>
      <c r="J73" s="7" t="s">
        <v>602</v>
      </c>
      <c r="K73" s="8">
        <v>0.92</v>
      </c>
      <c r="L73" s="8">
        <v>0.92</v>
      </c>
      <c r="M73" s="7" t="s">
        <v>1156</v>
      </c>
      <c r="N73" s="7" t="s">
        <v>1156</v>
      </c>
      <c r="O73" s="7" t="s">
        <v>1156</v>
      </c>
      <c r="P73" s="7">
        <v>0.96871674155340404</v>
      </c>
      <c r="Q73" s="7">
        <v>0.85846999999999996</v>
      </c>
      <c r="R73" s="7">
        <v>0.63399872528037149</v>
      </c>
      <c r="S73" s="7">
        <v>0.220166</v>
      </c>
      <c r="T73" s="7">
        <v>0.54727460505416192</v>
      </c>
      <c r="U73" s="7">
        <v>0.87899300000000002</v>
      </c>
      <c r="V73" s="7">
        <v>0.57646771883362447</v>
      </c>
      <c r="W73" s="7">
        <v>0.182647</v>
      </c>
    </row>
    <row r="74" spans="1:23" x14ac:dyDescent="0.15">
      <c r="A74" s="6" t="s">
        <v>351</v>
      </c>
      <c r="B74" s="7" t="s">
        <v>227</v>
      </c>
      <c r="C74" s="7" t="s">
        <v>235</v>
      </c>
      <c r="D74" s="7" t="s">
        <v>1153</v>
      </c>
      <c r="E74" s="7" t="s">
        <v>155</v>
      </c>
      <c r="F74" s="6">
        <v>959</v>
      </c>
      <c r="G74" s="7" t="s">
        <v>1018</v>
      </c>
      <c r="H74" s="7" t="s">
        <v>603</v>
      </c>
      <c r="I74" s="6">
        <v>489</v>
      </c>
      <c r="J74" s="7" t="s">
        <v>310</v>
      </c>
      <c r="K74" s="8">
        <v>0.68</v>
      </c>
      <c r="L74" s="8">
        <v>0.85</v>
      </c>
      <c r="M74" s="7" t="s">
        <v>1155</v>
      </c>
      <c r="N74" s="7" t="s">
        <v>332</v>
      </c>
      <c r="O74" s="7" t="s">
        <v>332</v>
      </c>
      <c r="P74" s="7" t="s">
        <v>331</v>
      </c>
      <c r="Q74" s="7"/>
      <c r="R74" s="7" t="s">
        <v>331</v>
      </c>
      <c r="S74" s="7"/>
      <c r="T74" s="7" t="s">
        <v>331</v>
      </c>
      <c r="U74" s="7"/>
      <c r="V74" s="7" t="s">
        <v>331</v>
      </c>
      <c r="W74" s="7"/>
    </row>
    <row r="75" spans="1:23" x14ac:dyDescent="0.15">
      <c r="A75" s="6" t="s">
        <v>604</v>
      </c>
      <c r="B75" s="7" t="s">
        <v>257</v>
      </c>
      <c r="C75" s="7" t="s">
        <v>259</v>
      </c>
      <c r="D75" s="7" t="s">
        <v>1153</v>
      </c>
      <c r="E75" s="7" t="s">
        <v>157</v>
      </c>
      <c r="F75" s="6">
        <v>1579</v>
      </c>
      <c r="G75" s="7" t="s">
        <v>1019</v>
      </c>
      <c r="H75" s="7" t="s">
        <v>605</v>
      </c>
      <c r="I75" s="6">
        <v>390</v>
      </c>
      <c r="J75" s="7" t="s">
        <v>606</v>
      </c>
      <c r="K75" s="8">
        <v>0.69</v>
      </c>
      <c r="L75" s="8">
        <v>0.9</v>
      </c>
      <c r="M75" s="7" t="s">
        <v>1156</v>
      </c>
      <c r="N75" s="7" t="s">
        <v>1156</v>
      </c>
      <c r="O75" s="7" t="s">
        <v>1156</v>
      </c>
      <c r="P75" s="7">
        <v>0.54914424725941435</v>
      </c>
      <c r="Q75" s="7">
        <v>2.2714999999999999E-2</v>
      </c>
      <c r="R75" s="7">
        <v>1.7517740350197011</v>
      </c>
      <c r="S75" s="7">
        <v>0.31719799999999998</v>
      </c>
      <c r="T75" s="7">
        <v>0.61709735699387835</v>
      </c>
      <c r="U75" s="7">
        <v>7.0791000000000007E-2</v>
      </c>
      <c r="V75" s="7">
        <v>0.98143075154381354</v>
      </c>
      <c r="W75" s="7">
        <v>0.96183300000000005</v>
      </c>
    </row>
    <row r="76" spans="1:23" x14ac:dyDescent="0.15">
      <c r="A76" s="6" t="s">
        <v>607</v>
      </c>
      <c r="B76" s="7" t="s">
        <v>248</v>
      </c>
      <c r="C76" s="7" t="s">
        <v>253</v>
      </c>
      <c r="D76" s="7" t="s">
        <v>1153</v>
      </c>
      <c r="E76" s="7" t="s">
        <v>161</v>
      </c>
      <c r="F76" s="6">
        <v>410</v>
      </c>
      <c r="G76" s="7" t="s">
        <v>1020</v>
      </c>
      <c r="H76" s="7" t="s">
        <v>608</v>
      </c>
      <c r="I76" s="6">
        <v>329</v>
      </c>
      <c r="J76" s="7" t="s">
        <v>609</v>
      </c>
      <c r="K76" s="8">
        <v>0.85</v>
      </c>
      <c r="L76" s="8">
        <v>0.91</v>
      </c>
      <c r="M76" s="7" t="s">
        <v>1156</v>
      </c>
      <c r="N76" s="7" t="s">
        <v>1156</v>
      </c>
      <c r="O76" s="7" t="s">
        <v>1155</v>
      </c>
      <c r="P76" s="7">
        <v>1.0465080640244195</v>
      </c>
      <c r="Q76" s="7">
        <v>0.84795399999999999</v>
      </c>
      <c r="R76" s="7">
        <v>0.88341189507613882</v>
      </c>
      <c r="S76" s="7">
        <v>0.39811099999999999</v>
      </c>
      <c r="T76" s="7">
        <v>0.39974934100211884</v>
      </c>
      <c r="U76" s="7">
        <v>0.63705500000000004</v>
      </c>
      <c r="V76" s="7">
        <v>0.44293784313220835</v>
      </c>
      <c r="W76" s="7">
        <v>4.9585999999999998E-2</v>
      </c>
    </row>
    <row r="77" spans="1:23" x14ac:dyDescent="0.15">
      <c r="A77" s="6" t="s">
        <v>352</v>
      </c>
      <c r="B77" s="7" t="s">
        <v>227</v>
      </c>
      <c r="C77" s="7" t="s">
        <v>237</v>
      </c>
      <c r="D77" s="7" t="s">
        <v>1153</v>
      </c>
      <c r="E77" s="7" t="s">
        <v>61</v>
      </c>
      <c r="F77" s="6">
        <v>626</v>
      </c>
      <c r="G77" s="7" t="s">
        <v>1021</v>
      </c>
      <c r="H77" s="7" t="s">
        <v>610</v>
      </c>
      <c r="I77" s="6">
        <v>464</v>
      </c>
      <c r="J77" s="7" t="s">
        <v>391</v>
      </c>
      <c r="K77" s="8">
        <v>0.64</v>
      </c>
      <c r="L77" s="8">
        <v>0.88</v>
      </c>
      <c r="M77" s="7" t="s">
        <v>1155</v>
      </c>
      <c r="N77" s="7" t="s">
        <v>332</v>
      </c>
      <c r="O77" s="7" t="s">
        <v>332</v>
      </c>
      <c r="P77" s="7" t="s">
        <v>331</v>
      </c>
      <c r="Q77" s="7"/>
      <c r="R77" s="7" t="s">
        <v>331</v>
      </c>
      <c r="S77" s="7"/>
      <c r="T77" s="7" t="s">
        <v>331</v>
      </c>
      <c r="U77" s="7"/>
      <c r="V77" s="7" t="s">
        <v>331</v>
      </c>
      <c r="W77" s="7"/>
    </row>
    <row r="78" spans="1:23" x14ac:dyDescent="0.15">
      <c r="A78" s="6" t="s">
        <v>611</v>
      </c>
      <c r="B78" s="7" t="s">
        <v>248</v>
      </c>
      <c r="C78" s="7" t="s">
        <v>254</v>
      </c>
      <c r="D78" s="7" t="s">
        <v>1153</v>
      </c>
      <c r="E78" s="7" t="s">
        <v>164</v>
      </c>
      <c r="F78" s="6">
        <v>386</v>
      </c>
      <c r="G78" s="7" t="s">
        <v>1022</v>
      </c>
      <c r="H78" s="7" t="s">
        <v>612</v>
      </c>
      <c r="I78" s="6">
        <v>299</v>
      </c>
      <c r="J78" s="7" t="s">
        <v>613</v>
      </c>
      <c r="K78" s="8">
        <v>0.86</v>
      </c>
      <c r="L78" s="8">
        <v>0.87</v>
      </c>
      <c r="M78" s="7" t="s">
        <v>1156</v>
      </c>
      <c r="N78" s="7" t="s">
        <v>1156</v>
      </c>
      <c r="O78" s="7" t="s">
        <v>1155</v>
      </c>
      <c r="P78" s="7">
        <v>0.88349346319895805</v>
      </c>
      <c r="Q78" s="7">
        <v>0.73824800000000002</v>
      </c>
      <c r="R78" s="7">
        <v>1.0618164434374595</v>
      </c>
      <c r="S78" s="7">
        <v>0.64911700000000006</v>
      </c>
      <c r="T78" s="7">
        <v>0.15829004450791756</v>
      </c>
      <c r="U78" s="7">
        <v>4.4590000000000003E-3</v>
      </c>
      <c r="V78" s="7">
        <v>0.35889766362243042</v>
      </c>
      <c r="W78" s="7">
        <v>3.0328999999999998E-2</v>
      </c>
    </row>
    <row r="79" spans="1:23" x14ac:dyDescent="0.15">
      <c r="A79" s="6" t="s">
        <v>614</v>
      </c>
      <c r="B79" s="7" t="s">
        <v>242</v>
      </c>
      <c r="C79" s="7"/>
      <c r="D79" s="7" t="s">
        <v>1153</v>
      </c>
      <c r="E79" s="7" t="s">
        <v>166</v>
      </c>
      <c r="F79" s="6">
        <v>748</v>
      </c>
      <c r="G79" s="7" t="s">
        <v>1023</v>
      </c>
      <c r="H79" s="7" t="s">
        <v>615</v>
      </c>
      <c r="I79" s="6">
        <v>396</v>
      </c>
      <c r="J79" s="7" t="s">
        <v>616</v>
      </c>
      <c r="K79" s="8">
        <v>0.79</v>
      </c>
      <c r="L79" s="8">
        <v>0.91</v>
      </c>
      <c r="M79" s="7" t="s">
        <v>1156</v>
      </c>
      <c r="N79" s="7" t="s">
        <v>332</v>
      </c>
      <c r="O79" s="7" t="s">
        <v>332</v>
      </c>
      <c r="P79" s="7" t="s">
        <v>331</v>
      </c>
      <c r="Q79" s="7"/>
      <c r="R79" s="7" t="s">
        <v>331</v>
      </c>
      <c r="S79" s="7"/>
      <c r="T79" s="7" t="s">
        <v>331</v>
      </c>
      <c r="U79" s="7"/>
      <c r="V79" s="7" t="s">
        <v>331</v>
      </c>
      <c r="W79" s="7"/>
    </row>
    <row r="80" spans="1:23" x14ac:dyDescent="0.15">
      <c r="A80" s="6" t="s">
        <v>617</v>
      </c>
      <c r="B80" s="7" t="s">
        <v>260</v>
      </c>
      <c r="C80" s="7" t="s">
        <v>261</v>
      </c>
      <c r="D80" s="7" t="s">
        <v>1153</v>
      </c>
      <c r="E80" s="7" t="s">
        <v>73</v>
      </c>
      <c r="F80" s="6">
        <v>1106</v>
      </c>
      <c r="G80" s="7" t="s">
        <v>1024</v>
      </c>
      <c r="H80" s="7" t="s">
        <v>618</v>
      </c>
      <c r="I80" s="6">
        <v>283</v>
      </c>
      <c r="J80" s="7" t="s">
        <v>596</v>
      </c>
      <c r="K80" s="8">
        <v>0.88</v>
      </c>
      <c r="L80" s="8">
        <v>0.87</v>
      </c>
      <c r="M80" s="7" t="s">
        <v>1156</v>
      </c>
      <c r="N80" s="7" t="s">
        <v>1156</v>
      </c>
      <c r="O80" s="7" t="s">
        <v>1156</v>
      </c>
      <c r="P80" s="7">
        <v>0.68787180178742557</v>
      </c>
      <c r="Q80" s="7">
        <v>0.394839</v>
      </c>
      <c r="R80" s="7">
        <v>2.3298078036213483</v>
      </c>
      <c r="S80" s="7">
        <v>0.128527</v>
      </c>
      <c r="T80" s="7">
        <v>0.4352233732058341</v>
      </c>
      <c r="U80" s="7">
        <v>0.43110799999999999</v>
      </c>
      <c r="V80" s="7">
        <v>0.24454274076442298</v>
      </c>
      <c r="W80" s="7">
        <v>0.17110900000000001</v>
      </c>
    </row>
    <row r="81" spans="1:23" x14ac:dyDescent="0.15">
      <c r="A81" s="6" t="s">
        <v>619</v>
      </c>
      <c r="B81" s="7" t="s">
        <v>248</v>
      </c>
      <c r="C81" s="7" t="s">
        <v>255</v>
      </c>
      <c r="D81" s="7" t="s">
        <v>1153</v>
      </c>
      <c r="E81" s="7" t="s">
        <v>172</v>
      </c>
      <c r="F81" s="6">
        <v>408</v>
      </c>
      <c r="G81" s="7" t="s">
        <v>1025</v>
      </c>
      <c r="H81" s="7" t="s">
        <v>620</v>
      </c>
      <c r="I81" s="6">
        <v>290</v>
      </c>
      <c r="J81" s="7" t="s">
        <v>621</v>
      </c>
      <c r="K81" s="8">
        <v>0.91</v>
      </c>
      <c r="L81" s="8">
        <v>0.92</v>
      </c>
      <c r="M81" s="7" t="s">
        <v>1156</v>
      </c>
      <c r="N81" s="7" t="s">
        <v>1156</v>
      </c>
      <c r="O81" s="7" t="s">
        <v>1156</v>
      </c>
      <c r="P81" s="7">
        <v>1.6086786937499735</v>
      </c>
      <c r="Q81" s="7">
        <v>1.3387E-2</v>
      </c>
      <c r="R81" s="7">
        <v>0.7638354493633116</v>
      </c>
      <c r="S81" s="7">
        <v>0.20737900000000001</v>
      </c>
      <c r="T81" s="7">
        <v>1.6569951226800594</v>
      </c>
      <c r="U81" s="7">
        <v>9.8691000000000001E-2</v>
      </c>
      <c r="V81" s="7">
        <v>0.73214533033774309</v>
      </c>
      <c r="W81" s="7">
        <v>0.45702199999999998</v>
      </c>
    </row>
    <row r="82" spans="1:23" x14ac:dyDescent="0.15">
      <c r="A82" s="6" t="s">
        <v>622</v>
      </c>
      <c r="B82" s="7" t="s">
        <v>242</v>
      </c>
      <c r="C82" s="7" t="s">
        <v>245</v>
      </c>
      <c r="D82" s="7" t="s">
        <v>1153</v>
      </c>
      <c r="E82" s="7" t="s">
        <v>174</v>
      </c>
      <c r="F82" s="6">
        <v>957</v>
      </c>
      <c r="G82" s="7" t="s">
        <v>1026</v>
      </c>
      <c r="H82" s="7" t="s">
        <v>623</v>
      </c>
      <c r="I82" s="6">
        <v>300</v>
      </c>
      <c r="J82" s="7" t="s">
        <v>624</v>
      </c>
      <c r="K82" s="8">
        <v>0.9</v>
      </c>
      <c r="L82" s="8">
        <v>0.87</v>
      </c>
      <c r="M82" s="7" t="s">
        <v>1156</v>
      </c>
      <c r="N82" s="7" t="s">
        <v>1156</v>
      </c>
      <c r="O82" s="7" t="s">
        <v>1156</v>
      </c>
      <c r="P82" s="7">
        <v>1.328721271772356</v>
      </c>
      <c r="Q82" s="7">
        <v>0.105235</v>
      </c>
      <c r="R82" s="7">
        <v>0.77708443446404685</v>
      </c>
      <c r="S82" s="7">
        <v>0.34351500000000001</v>
      </c>
      <c r="T82" s="7">
        <v>0.60461840741187056</v>
      </c>
      <c r="U82" s="7">
        <v>0.72626000000000002</v>
      </c>
      <c r="V82" s="7">
        <v>0.56184366637780092</v>
      </c>
      <c r="W82" s="7">
        <v>0.17514399999999999</v>
      </c>
    </row>
    <row r="83" spans="1:23" x14ac:dyDescent="0.15">
      <c r="A83" s="6" t="s">
        <v>625</v>
      </c>
      <c r="B83" s="7" t="s">
        <v>225</v>
      </c>
      <c r="C83" s="7" t="s">
        <v>226</v>
      </c>
      <c r="D83" s="7" t="s">
        <v>1153</v>
      </c>
      <c r="E83" s="7" t="s">
        <v>176</v>
      </c>
      <c r="F83" s="6">
        <v>992</v>
      </c>
      <c r="G83" s="7" t="s">
        <v>1027</v>
      </c>
      <c r="H83" s="7" t="s">
        <v>626</v>
      </c>
      <c r="I83" s="6">
        <v>386</v>
      </c>
      <c r="J83" s="7" t="s">
        <v>627</v>
      </c>
      <c r="K83" s="8">
        <v>0.83</v>
      </c>
      <c r="L83" s="8">
        <v>0.91</v>
      </c>
      <c r="M83" s="7" t="s">
        <v>1156</v>
      </c>
      <c r="N83" s="7" t="s">
        <v>1156</v>
      </c>
      <c r="O83" s="7" t="s">
        <v>1156</v>
      </c>
      <c r="P83" s="7">
        <v>0.41153768398780466</v>
      </c>
      <c r="Q83" s="7">
        <v>2.5500000000000002E-4</v>
      </c>
      <c r="R83" s="7">
        <v>1.2846617304109642</v>
      </c>
      <c r="S83" s="7">
        <v>0.43935400000000002</v>
      </c>
      <c r="T83" s="7">
        <v>0.10670380711153693</v>
      </c>
      <c r="U83" s="7">
        <v>2.1350000000000002E-3</v>
      </c>
      <c r="V83" s="7">
        <v>0.57631576229339265</v>
      </c>
      <c r="W83" s="7">
        <v>0.31676300000000002</v>
      </c>
    </row>
    <row r="84" spans="1:23" x14ac:dyDescent="0.15">
      <c r="A84" s="6" t="s">
        <v>628</v>
      </c>
      <c r="B84" s="7" t="s">
        <v>242</v>
      </c>
      <c r="C84" s="7"/>
      <c r="D84" s="7" t="s">
        <v>327</v>
      </c>
      <c r="E84" s="7" t="s">
        <v>184</v>
      </c>
      <c r="F84" s="6">
        <v>711</v>
      </c>
      <c r="G84" s="7" t="s">
        <v>1028</v>
      </c>
      <c r="H84" s="7" t="s">
        <v>629</v>
      </c>
      <c r="I84" s="6">
        <v>310</v>
      </c>
      <c r="J84" s="7" t="s">
        <v>630</v>
      </c>
      <c r="K84" s="8">
        <v>0.93</v>
      </c>
      <c r="L84" s="8">
        <v>0.92</v>
      </c>
      <c r="M84" s="7" t="s">
        <v>1156</v>
      </c>
      <c r="N84" s="7" t="s">
        <v>1156</v>
      </c>
      <c r="O84" s="7" t="s">
        <v>1156</v>
      </c>
      <c r="P84" s="7">
        <v>0.8507672042593597</v>
      </c>
      <c r="Q84" s="7">
        <v>0.21318000000000001</v>
      </c>
      <c r="R84" s="7">
        <v>0.99975962780242278</v>
      </c>
      <c r="S84" s="7">
        <v>0.99940899999999999</v>
      </c>
      <c r="T84" s="7">
        <v>1.3011085327481144</v>
      </c>
      <c r="U84" s="7">
        <v>0.59109999999999996</v>
      </c>
      <c r="V84" s="7">
        <v>1.1742354791155749</v>
      </c>
      <c r="W84" s="7">
        <v>0.24882199999999999</v>
      </c>
    </row>
    <row r="85" spans="1:23" x14ac:dyDescent="0.15">
      <c r="A85" s="6" t="s">
        <v>631</v>
      </c>
      <c r="B85" s="7" t="s">
        <v>265</v>
      </c>
      <c r="C85" s="7" t="s">
        <v>266</v>
      </c>
      <c r="D85" s="7" t="s">
        <v>1153</v>
      </c>
      <c r="E85" s="7" t="s">
        <v>88</v>
      </c>
      <c r="F85" s="6">
        <v>392</v>
      </c>
      <c r="G85" s="7" t="s">
        <v>1013</v>
      </c>
      <c r="H85" s="7" t="s">
        <v>632</v>
      </c>
      <c r="I85" s="6">
        <v>284</v>
      </c>
      <c r="J85" s="7" t="s">
        <v>633</v>
      </c>
      <c r="K85" s="8">
        <v>0.93</v>
      </c>
      <c r="L85" s="8">
        <v>0.92</v>
      </c>
      <c r="M85" s="7" t="s">
        <v>1156</v>
      </c>
      <c r="N85" s="7" t="s">
        <v>1156</v>
      </c>
      <c r="O85" s="7" t="s">
        <v>1156</v>
      </c>
      <c r="P85" s="7">
        <v>1.7208542472257691</v>
      </c>
      <c r="Q85" s="7">
        <v>6.2713000000000005E-2</v>
      </c>
      <c r="R85" s="7">
        <v>0.75547211603843323</v>
      </c>
      <c r="S85" s="7">
        <v>0.238208</v>
      </c>
      <c r="T85" s="7">
        <v>1.3656505968203079</v>
      </c>
      <c r="U85" s="7">
        <v>8.3169999999999994E-2</v>
      </c>
      <c r="V85" s="7">
        <v>0.47839146118908626</v>
      </c>
      <c r="W85" s="7">
        <v>0.15551799999999999</v>
      </c>
    </row>
    <row r="86" spans="1:23" x14ac:dyDescent="0.15">
      <c r="A86" s="6" t="s">
        <v>353</v>
      </c>
      <c r="B86" s="7" t="s">
        <v>227</v>
      </c>
      <c r="C86" s="7" t="s">
        <v>238</v>
      </c>
      <c r="D86" s="7" t="s">
        <v>1153</v>
      </c>
      <c r="E86" s="7" t="s">
        <v>90</v>
      </c>
      <c r="F86" s="6">
        <v>311</v>
      </c>
      <c r="G86" s="7" t="s">
        <v>1029</v>
      </c>
      <c r="H86" s="7" t="s">
        <v>634</v>
      </c>
      <c r="I86" s="6">
        <v>284</v>
      </c>
      <c r="J86" s="7" t="s">
        <v>392</v>
      </c>
      <c r="K86" s="8">
        <v>0.89</v>
      </c>
      <c r="L86" s="8">
        <v>0.9</v>
      </c>
      <c r="M86" s="7" t="s">
        <v>1155</v>
      </c>
      <c r="N86" s="7" t="s">
        <v>332</v>
      </c>
      <c r="O86" s="7" t="s">
        <v>332</v>
      </c>
      <c r="P86" s="7" t="s">
        <v>331</v>
      </c>
      <c r="Q86" s="7"/>
      <c r="R86" s="7" t="s">
        <v>331</v>
      </c>
      <c r="S86" s="7"/>
      <c r="T86" s="7" t="s">
        <v>331</v>
      </c>
      <c r="U86" s="7"/>
      <c r="V86" s="7" t="s">
        <v>331</v>
      </c>
      <c r="W86" s="7"/>
    </row>
    <row r="87" spans="1:23" x14ac:dyDescent="0.15">
      <c r="A87" s="6" t="s">
        <v>635</v>
      </c>
      <c r="B87" s="7" t="s">
        <v>248</v>
      </c>
      <c r="C87" s="7" t="s">
        <v>256</v>
      </c>
      <c r="D87" s="7" t="s">
        <v>1153</v>
      </c>
      <c r="E87" s="7" t="s">
        <v>91</v>
      </c>
      <c r="F87" s="6">
        <v>458</v>
      </c>
      <c r="G87" s="7" t="s">
        <v>1030</v>
      </c>
      <c r="H87" s="7" t="s">
        <v>636</v>
      </c>
      <c r="I87" s="6">
        <v>290</v>
      </c>
      <c r="J87" s="7" t="s">
        <v>318</v>
      </c>
      <c r="K87" s="8">
        <v>0.91</v>
      </c>
      <c r="L87" s="8">
        <v>0.9</v>
      </c>
      <c r="M87" s="7" t="s">
        <v>1156</v>
      </c>
      <c r="N87" s="7" t="s">
        <v>1156</v>
      </c>
      <c r="O87" s="7" t="s">
        <v>1156</v>
      </c>
      <c r="P87" s="7">
        <v>0.81606834762579394</v>
      </c>
      <c r="Q87" s="7">
        <v>0.22676099999999999</v>
      </c>
      <c r="R87" s="7">
        <v>0.54424364139747439</v>
      </c>
      <c r="S87" s="7">
        <v>1.5882E-2</v>
      </c>
      <c r="T87" s="7">
        <v>0.24548443769564646</v>
      </c>
      <c r="U87" s="7">
        <v>5.1900000000000004E-4</v>
      </c>
      <c r="V87" s="7">
        <v>0.61105736145316147</v>
      </c>
      <c r="W87" s="7">
        <v>0.30954100000000001</v>
      </c>
    </row>
    <row r="88" spans="1:23" x14ac:dyDescent="0.15">
      <c r="A88" s="6" t="s">
        <v>637</v>
      </c>
      <c r="B88" s="7" t="s">
        <v>246</v>
      </c>
      <c r="C88" s="7"/>
      <c r="D88" s="7" t="s">
        <v>1153</v>
      </c>
      <c r="E88" s="7" t="s">
        <v>96</v>
      </c>
      <c r="F88" s="6">
        <v>807</v>
      </c>
      <c r="G88" s="7" t="s">
        <v>1031</v>
      </c>
      <c r="H88" s="7" t="s">
        <v>638</v>
      </c>
      <c r="I88" s="6">
        <v>518</v>
      </c>
      <c r="J88" s="7" t="s">
        <v>639</v>
      </c>
      <c r="K88" s="8">
        <v>0.66</v>
      </c>
      <c r="L88" s="8">
        <v>0.94</v>
      </c>
      <c r="M88" s="7" t="s">
        <v>1156</v>
      </c>
      <c r="N88" s="7" t="s">
        <v>1156</v>
      </c>
      <c r="O88" s="7" t="s">
        <v>1155</v>
      </c>
      <c r="P88" s="7">
        <v>0.64925802985531234</v>
      </c>
      <c r="Q88" s="7">
        <v>5.4709000000000001E-2</v>
      </c>
      <c r="R88" s="7">
        <v>1.1253576897740796</v>
      </c>
      <c r="S88" s="7">
        <v>0.75887499999999997</v>
      </c>
      <c r="T88" s="7">
        <v>0.39456867767322568</v>
      </c>
      <c r="U88" s="7">
        <v>0.636432</v>
      </c>
      <c r="V88" s="7">
        <v>0.43979636148325352</v>
      </c>
      <c r="W88" s="7">
        <v>1.5828999999999999E-2</v>
      </c>
    </row>
    <row r="89" spans="1:23" x14ac:dyDescent="0.15">
      <c r="A89" s="3" t="s">
        <v>676</v>
      </c>
      <c r="B89" s="4" t="s">
        <v>282</v>
      </c>
      <c r="C89" s="4" t="s">
        <v>284</v>
      </c>
      <c r="D89" s="4" t="s">
        <v>1153</v>
      </c>
      <c r="E89" s="4" t="s">
        <v>105</v>
      </c>
      <c r="F89" s="3">
        <v>381</v>
      </c>
      <c r="G89" s="4" t="s">
        <v>1044</v>
      </c>
      <c r="H89" s="4" t="s">
        <v>677</v>
      </c>
      <c r="I89" s="3">
        <v>293</v>
      </c>
      <c r="J89" s="4" t="s">
        <v>678</v>
      </c>
      <c r="K89" s="5">
        <v>0.94</v>
      </c>
      <c r="L89" s="5">
        <v>0.91</v>
      </c>
      <c r="M89" s="4" t="s">
        <v>1156</v>
      </c>
      <c r="N89" s="4" t="s">
        <v>1156</v>
      </c>
      <c r="O89" s="4" t="s">
        <v>1156</v>
      </c>
      <c r="P89" s="4">
        <v>1.4329786019282724</v>
      </c>
      <c r="Q89" s="4">
        <v>0.43612499999999998</v>
      </c>
      <c r="R89" s="4">
        <v>0.57124468322235833</v>
      </c>
      <c r="S89" s="4">
        <v>0.14650299999999999</v>
      </c>
      <c r="T89" s="4">
        <v>9.9096779763851686E-2</v>
      </c>
      <c r="U89" s="4">
        <v>1.0243E-2</v>
      </c>
      <c r="V89" s="4">
        <v>21.157314990535724</v>
      </c>
      <c r="W89" s="4">
        <v>0.13089000000000001</v>
      </c>
    </row>
    <row r="90" spans="1:23" x14ac:dyDescent="0.15">
      <c r="A90" s="3" t="s">
        <v>640</v>
      </c>
      <c r="B90" s="4" t="s">
        <v>1185</v>
      </c>
      <c r="D90" s="4" t="s">
        <v>1153</v>
      </c>
      <c r="E90" s="4" t="s">
        <v>1</v>
      </c>
      <c r="F90" s="3">
        <v>1425</v>
      </c>
      <c r="G90" s="4" t="s">
        <v>1032</v>
      </c>
      <c r="H90" s="4" t="s">
        <v>641</v>
      </c>
      <c r="I90" s="3">
        <v>301</v>
      </c>
      <c r="J90" s="4" t="s">
        <v>642</v>
      </c>
      <c r="K90" s="5">
        <v>0.79</v>
      </c>
      <c r="L90" s="5">
        <v>0.92</v>
      </c>
      <c r="M90" s="4" t="s">
        <v>1156</v>
      </c>
      <c r="N90" s="4" t="s">
        <v>1156</v>
      </c>
      <c r="O90" s="4" t="s">
        <v>1156</v>
      </c>
      <c r="P90" s="4">
        <v>0.92685479688352201</v>
      </c>
      <c r="Q90" s="4">
        <v>0.84464399999999995</v>
      </c>
      <c r="R90" s="4">
        <v>1.7858268736113203</v>
      </c>
      <c r="S90" s="4">
        <v>0.14824499999999999</v>
      </c>
      <c r="T90" s="4">
        <v>0.6202118982085203</v>
      </c>
      <c r="U90" s="4">
        <v>0.90360200000000002</v>
      </c>
      <c r="V90" s="4">
        <v>0.65081120509297608</v>
      </c>
      <c r="W90" s="4">
        <v>0.47095500000000001</v>
      </c>
    </row>
    <row r="91" spans="1:23" x14ac:dyDescent="0.15">
      <c r="A91" s="3" t="s">
        <v>643</v>
      </c>
      <c r="B91" s="4" t="s">
        <v>1185</v>
      </c>
      <c r="D91" s="4" t="s">
        <v>327</v>
      </c>
      <c r="E91" s="4" t="s">
        <v>107</v>
      </c>
      <c r="F91" s="3">
        <v>1451</v>
      </c>
      <c r="G91" s="4" t="s">
        <v>1033</v>
      </c>
      <c r="H91" s="4" t="s">
        <v>644</v>
      </c>
      <c r="I91" s="3">
        <v>642</v>
      </c>
      <c r="J91" s="4" t="s">
        <v>645</v>
      </c>
      <c r="K91" s="5">
        <v>0.56000000000000005</v>
      </c>
      <c r="L91" s="5">
        <v>0.92</v>
      </c>
      <c r="M91" s="4" t="s">
        <v>1156</v>
      </c>
      <c r="N91" s="4" t="s">
        <v>1156</v>
      </c>
      <c r="O91" s="4" t="s">
        <v>1156</v>
      </c>
      <c r="P91" s="4">
        <v>1.0670604239066992</v>
      </c>
      <c r="Q91" s="4">
        <v>0.67973799999999995</v>
      </c>
      <c r="R91" s="4">
        <v>0.58506400175034645</v>
      </c>
      <c r="S91" s="4">
        <v>6.1448999999999997E-2</v>
      </c>
      <c r="T91" s="4">
        <v>1.8068162236744647</v>
      </c>
      <c r="U91" s="4">
        <v>0.94751099999999999</v>
      </c>
      <c r="V91" s="4">
        <v>1.8315787899103542</v>
      </c>
      <c r="W91" s="4">
        <v>0.12689400000000001</v>
      </c>
    </row>
    <row r="92" spans="1:23" x14ac:dyDescent="0.15">
      <c r="A92" s="3" t="s">
        <v>679</v>
      </c>
      <c r="B92" s="4" t="s">
        <v>276</v>
      </c>
      <c r="D92" s="4" t="s">
        <v>327</v>
      </c>
      <c r="E92" s="4" t="s">
        <v>99</v>
      </c>
      <c r="F92" s="3">
        <v>1550</v>
      </c>
      <c r="G92" s="4" t="s">
        <v>1045</v>
      </c>
      <c r="H92" s="4" t="s">
        <v>680</v>
      </c>
      <c r="I92" s="3">
        <v>545</v>
      </c>
      <c r="J92" s="4" t="s">
        <v>681</v>
      </c>
      <c r="K92" s="5">
        <v>0.59</v>
      </c>
      <c r="L92" s="5">
        <v>0.95</v>
      </c>
      <c r="M92" s="4" t="s">
        <v>1156</v>
      </c>
      <c r="N92" s="4" t="s">
        <v>1156</v>
      </c>
      <c r="O92" s="4" t="s">
        <v>1156</v>
      </c>
      <c r="P92" s="4">
        <v>1.1725700459296906</v>
      </c>
      <c r="Q92" s="4">
        <v>0.20055000000000001</v>
      </c>
      <c r="R92" s="4">
        <v>1.3764527420126556</v>
      </c>
      <c r="S92" s="4">
        <v>9.1599E-2</v>
      </c>
      <c r="T92" s="4">
        <v>1.0281424716270995</v>
      </c>
      <c r="U92" s="4">
        <v>0.467082</v>
      </c>
      <c r="V92" s="4">
        <v>0.85088793046427735</v>
      </c>
      <c r="W92" s="4">
        <v>0.284105</v>
      </c>
    </row>
    <row r="93" spans="1:23" x14ac:dyDescent="0.15">
      <c r="A93" s="3" t="s">
        <v>357</v>
      </c>
      <c r="B93" s="4" t="s">
        <v>277</v>
      </c>
      <c r="C93" s="4" t="s">
        <v>280</v>
      </c>
      <c r="D93" s="4" t="s">
        <v>1153</v>
      </c>
      <c r="E93" s="4" t="s">
        <v>192</v>
      </c>
      <c r="F93" s="3">
        <v>586</v>
      </c>
      <c r="G93" s="4" t="s">
        <v>1046</v>
      </c>
      <c r="H93" s="4" t="s">
        <v>682</v>
      </c>
      <c r="I93" s="3">
        <v>321</v>
      </c>
      <c r="J93" s="4" t="s">
        <v>394</v>
      </c>
      <c r="K93" s="5">
        <v>0.76</v>
      </c>
      <c r="L93" s="5">
        <v>0.93</v>
      </c>
      <c r="M93" s="4" t="s">
        <v>1155</v>
      </c>
      <c r="N93" s="4" t="s">
        <v>332</v>
      </c>
      <c r="O93" s="4" t="s">
        <v>332</v>
      </c>
      <c r="P93" s="4" t="s">
        <v>331</v>
      </c>
      <c r="R93" s="4" t="s">
        <v>331</v>
      </c>
      <c r="T93" s="4" t="s">
        <v>331</v>
      </c>
      <c r="V93" s="4" t="s">
        <v>331</v>
      </c>
    </row>
    <row r="94" spans="1:23" x14ac:dyDescent="0.15">
      <c r="A94" s="3" t="s">
        <v>646</v>
      </c>
      <c r="B94" s="4" t="s">
        <v>1185</v>
      </c>
      <c r="D94" s="4" t="s">
        <v>1153</v>
      </c>
      <c r="E94" s="4" t="s">
        <v>102</v>
      </c>
      <c r="F94" s="3">
        <v>448</v>
      </c>
      <c r="G94" s="4" t="s">
        <v>1034</v>
      </c>
      <c r="H94" s="4" t="s">
        <v>647</v>
      </c>
      <c r="I94" s="3">
        <v>280</v>
      </c>
      <c r="J94" s="4" t="s">
        <v>648</v>
      </c>
      <c r="K94" s="5">
        <v>0.88</v>
      </c>
      <c r="L94" s="5">
        <v>0.9</v>
      </c>
      <c r="M94" s="4" t="s">
        <v>1156</v>
      </c>
      <c r="N94" s="4" t="s">
        <v>1156</v>
      </c>
      <c r="O94" s="4" t="s">
        <v>1156</v>
      </c>
      <c r="P94" s="4">
        <v>0.57336276802561137</v>
      </c>
      <c r="Q94" s="4">
        <v>1.0396000000000001E-2</v>
      </c>
      <c r="R94" s="4">
        <v>1.4517102409893017</v>
      </c>
      <c r="S94" s="4">
        <v>0.265044</v>
      </c>
      <c r="T94" s="4">
        <v>0.18469217348774014</v>
      </c>
      <c r="U94" s="4">
        <v>7.3769999999999999E-3</v>
      </c>
      <c r="V94" s="4">
        <v>0.51116550919385284</v>
      </c>
      <c r="W94" s="4">
        <v>0.20987700000000001</v>
      </c>
    </row>
    <row r="95" spans="1:23" x14ac:dyDescent="0.15">
      <c r="A95" s="3" t="s">
        <v>683</v>
      </c>
      <c r="B95" s="4" t="s">
        <v>298</v>
      </c>
      <c r="D95" s="4" t="s">
        <v>1153</v>
      </c>
      <c r="E95" s="4" t="s">
        <v>197</v>
      </c>
      <c r="F95" s="3">
        <v>323</v>
      </c>
      <c r="G95" s="4" t="s">
        <v>963</v>
      </c>
      <c r="H95" s="4" t="s">
        <v>684</v>
      </c>
      <c r="I95" s="3">
        <v>253</v>
      </c>
      <c r="J95" s="4" t="s">
        <v>685</v>
      </c>
      <c r="K95" s="5">
        <v>0.82</v>
      </c>
      <c r="L95" s="5">
        <v>0.87</v>
      </c>
      <c r="M95" s="4" t="s">
        <v>1156</v>
      </c>
      <c r="N95" s="4" t="s">
        <v>1156</v>
      </c>
      <c r="O95" s="4" t="s">
        <v>1156</v>
      </c>
      <c r="P95" s="4">
        <v>1.0982521012283319</v>
      </c>
      <c r="Q95" s="4">
        <v>0.48518600000000001</v>
      </c>
      <c r="R95" s="4">
        <v>1.2100479844788241</v>
      </c>
      <c r="S95" s="4">
        <v>0.15980900000000001</v>
      </c>
      <c r="T95" s="4">
        <v>1.4335691957106096</v>
      </c>
      <c r="U95" s="4">
        <v>0.74071200000000004</v>
      </c>
      <c r="V95" s="4">
        <v>1.4867718988538356</v>
      </c>
      <c r="W95" s="4">
        <v>1.1431E-2</v>
      </c>
    </row>
    <row r="96" spans="1:23" x14ac:dyDescent="0.15">
      <c r="A96" s="3" t="s">
        <v>358</v>
      </c>
      <c r="B96" s="4" t="s">
        <v>276</v>
      </c>
      <c r="D96" s="4" t="s">
        <v>327</v>
      </c>
      <c r="E96" s="4" t="s">
        <v>9</v>
      </c>
      <c r="F96" s="3">
        <v>1949</v>
      </c>
      <c r="G96" s="4" t="s">
        <v>1047</v>
      </c>
      <c r="H96" s="4" t="s">
        <v>934</v>
      </c>
      <c r="I96" s="3">
        <v>1567</v>
      </c>
      <c r="J96" s="4" t="s">
        <v>395</v>
      </c>
      <c r="K96" s="5">
        <v>0.35</v>
      </c>
      <c r="L96" s="5">
        <v>0.97</v>
      </c>
      <c r="M96" s="4" t="s">
        <v>1155</v>
      </c>
      <c r="N96" s="4" t="s">
        <v>332</v>
      </c>
      <c r="O96" s="4" t="s">
        <v>332</v>
      </c>
      <c r="P96" s="4" t="s">
        <v>331</v>
      </c>
      <c r="R96" s="4" t="s">
        <v>331</v>
      </c>
      <c r="T96" s="4" t="s">
        <v>331</v>
      </c>
      <c r="V96" s="4" t="s">
        <v>331</v>
      </c>
    </row>
    <row r="97" spans="1:23" x14ac:dyDescent="0.15">
      <c r="A97" s="3" t="s">
        <v>651</v>
      </c>
      <c r="B97" s="4" t="s">
        <v>1185</v>
      </c>
      <c r="D97" s="4" t="s">
        <v>1153</v>
      </c>
      <c r="E97" s="4" t="s">
        <v>13</v>
      </c>
      <c r="F97" s="3">
        <v>1705</v>
      </c>
      <c r="G97" s="4" t="s">
        <v>1035</v>
      </c>
      <c r="H97" s="4" t="s">
        <v>652</v>
      </c>
      <c r="I97" s="3">
        <v>430</v>
      </c>
      <c r="J97" s="4" t="s">
        <v>653</v>
      </c>
      <c r="K97" s="5">
        <v>0.65</v>
      </c>
      <c r="L97" s="5">
        <v>0.91</v>
      </c>
      <c r="M97" s="4" t="s">
        <v>1156</v>
      </c>
      <c r="N97" s="4" t="s">
        <v>1156</v>
      </c>
      <c r="O97" s="4" t="s">
        <v>1155</v>
      </c>
      <c r="P97" s="4">
        <v>0.54949740629814281</v>
      </c>
      <c r="Q97" s="4">
        <v>2.9182E-2</v>
      </c>
      <c r="R97" s="4">
        <v>0.50666983419730882</v>
      </c>
      <c r="S97" s="4">
        <v>4.8090000000000001E-2</v>
      </c>
      <c r="T97" s="4">
        <v>0.12840157059318563</v>
      </c>
      <c r="U97" s="4">
        <v>1.2999999999999999E-4</v>
      </c>
      <c r="V97" s="4">
        <v>0.37482831266784195</v>
      </c>
      <c r="W97" s="4">
        <v>4.7338999999999999E-2</v>
      </c>
    </row>
    <row r="98" spans="1:23" x14ac:dyDescent="0.15">
      <c r="A98" s="3" t="s">
        <v>686</v>
      </c>
      <c r="B98" s="4" t="s">
        <v>286</v>
      </c>
      <c r="C98" s="4" t="s">
        <v>287</v>
      </c>
      <c r="D98" s="4" t="s">
        <v>327</v>
      </c>
      <c r="E98" s="4" t="s">
        <v>14</v>
      </c>
      <c r="F98" s="3">
        <v>1248</v>
      </c>
      <c r="G98" s="4" t="s">
        <v>1048</v>
      </c>
      <c r="H98" s="4" t="s">
        <v>687</v>
      </c>
      <c r="I98" s="3">
        <v>386</v>
      </c>
      <c r="J98" s="4" t="s">
        <v>688</v>
      </c>
      <c r="K98" s="5">
        <v>0.69</v>
      </c>
      <c r="L98" s="5">
        <v>0.91</v>
      </c>
      <c r="M98" s="4" t="s">
        <v>1156</v>
      </c>
      <c r="N98" s="4" t="s">
        <v>1156</v>
      </c>
      <c r="O98" s="4" t="s">
        <v>1156</v>
      </c>
      <c r="P98" s="4">
        <v>1.1410944090663953</v>
      </c>
      <c r="Q98" s="4">
        <v>0.61854799999999999</v>
      </c>
      <c r="R98" s="4">
        <v>1.3477748260360205</v>
      </c>
      <c r="S98" s="4">
        <v>0.223245</v>
      </c>
      <c r="T98" s="4">
        <v>1.4805317154832409</v>
      </c>
      <c r="U98" s="4">
        <v>1.3447000000000001E-2</v>
      </c>
      <c r="V98" s="4">
        <v>0.60819622469854795</v>
      </c>
      <c r="W98" s="4">
        <v>0.10069</v>
      </c>
    </row>
    <row r="99" spans="1:23" x14ac:dyDescent="0.15">
      <c r="A99" s="3" t="s">
        <v>689</v>
      </c>
      <c r="B99" s="4" t="s">
        <v>281</v>
      </c>
      <c r="D99" s="4" t="s">
        <v>1153</v>
      </c>
      <c r="E99" s="4" t="s">
        <v>15</v>
      </c>
      <c r="F99" s="3">
        <v>989</v>
      </c>
      <c r="G99" s="4" t="s">
        <v>1049</v>
      </c>
      <c r="H99" s="4" t="s">
        <v>690</v>
      </c>
      <c r="I99" s="3">
        <v>370</v>
      </c>
      <c r="J99" s="4" t="s">
        <v>691</v>
      </c>
      <c r="K99" s="5">
        <v>0.67</v>
      </c>
      <c r="L99" s="5">
        <v>0.91</v>
      </c>
      <c r="M99" s="4" t="s">
        <v>1156</v>
      </c>
      <c r="N99" s="4" t="s">
        <v>1156</v>
      </c>
      <c r="O99" s="4" t="s">
        <v>1156</v>
      </c>
      <c r="P99" s="4">
        <v>1.1095387573470561</v>
      </c>
      <c r="Q99" s="4">
        <v>0.44725700000000002</v>
      </c>
      <c r="R99" s="4">
        <v>0.92916045902010536</v>
      </c>
      <c r="S99" s="4">
        <v>0.76739800000000002</v>
      </c>
      <c r="T99" s="4">
        <v>1.9809354412468374</v>
      </c>
      <c r="U99" s="4">
        <v>6.7915000000000003E-2</v>
      </c>
      <c r="V99" s="4">
        <v>1.5262913172846155</v>
      </c>
      <c r="W99" s="4">
        <v>7.6300000000000007E-2</v>
      </c>
    </row>
    <row r="100" spans="1:23" x14ac:dyDescent="0.15">
      <c r="A100" s="3" t="s">
        <v>654</v>
      </c>
      <c r="B100" s="4" t="s">
        <v>1185</v>
      </c>
      <c r="C100" s="4" t="s">
        <v>320</v>
      </c>
      <c r="D100" s="4" t="s">
        <v>1153</v>
      </c>
      <c r="E100" s="4" t="s">
        <v>16</v>
      </c>
      <c r="F100" s="3">
        <v>578</v>
      </c>
      <c r="G100" s="4" t="s">
        <v>1036</v>
      </c>
      <c r="H100" s="4" t="s">
        <v>655</v>
      </c>
      <c r="I100" s="3">
        <v>374</v>
      </c>
      <c r="J100" s="4" t="s">
        <v>321</v>
      </c>
      <c r="K100" s="5">
        <v>0.78</v>
      </c>
      <c r="L100" s="5">
        <v>0.93</v>
      </c>
      <c r="M100" s="4" t="s">
        <v>1156</v>
      </c>
      <c r="N100" s="4" t="s">
        <v>1156</v>
      </c>
      <c r="O100" s="4" t="s">
        <v>1156</v>
      </c>
      <c r="P100" s="4">
        <v>1.1233219149998237</v>
      </c>
      <c r="Q100" s="4">
        <v>0.22611800000000001</v>
      </c>
      <c r="R100" s="4">
        <v>1.1326714083166951</v>
      </c>
      <c r="S100" s="4">
        <v>0.44197900000000001</v>
      </c>
      <c r="T100" s="4">
        <v>0.60756320327253022</v>
      </c>
      <c r="U100" s="4">
        <v>3.4896999999999997E-2</v>
      </c>
      <c r="V100" s="4">
        <v>0.99791586443600089</v>
      </c>
      <c r="W100" s="4">
        <v>0.98944100000000001</v>
      </c>
    </row>
    <row r="101" spans="1:23" x14ac:dyDescent="0.15">
      <c r="A101" s="3" t="s">
        <v>692</v>
      </c>
      <c r="B101" s="4" t="s">
        <v>294</v>
      </c>
      <c r="C101" s="4" t="s">
        <v>296</v>
      </c>
      <c r="D101" s="4" t="s">
        <v>1153</v>
      </c>
      <c r="E101" s="4" t="s">
        <v>122</v>
      </c>
      <c r="F101" s="3">
        <v>1090</v>
      </c>
      <c r="G101" s="4" t="s">
        <v>1050</v>
      </c>
      <c r="H101" s="4" t="s">
        <v>693</v>
      </c>
      <c r="I101" s="3">
        <v>255</v>
      </c>
      <c r="J101" s="4" t="s">
        <v>694</v>
      </c>
      <c r="K101" s="5">
        <v>0.9</v>
      </c>
      <c r="L101" s="5">
        <v>0.92</v>
      </c>
      <c r="M101" s="4" t="s">
        <v>1156</v>
      </c>
      <c r="N101" s="4" t="s">
        <v>1156</v>
      </c>
      <c r="O101" s="4" t="s">
        <v>1156</v>
      </c>
      <c r="P101" s="4">
        <v>0.24460126566045784</v>
      </c>
      <c r="Q101" s="4">
        <v>4.3860000000000001E-3</v>
      </c>
      <c r="R101" s="4">
        <v>1.7733208264793496</v>
      </c>
      <c r="S101" s="4">
        <v>0.23227999999999999</v>
      </c>
      <c r="T101" s="4">
        <v>0.11130666366384231</v>
      </c>
      <c r="U101" s="4">
        <v>2.3349999999999998E-3</v>
      </c>
      <c r="V101" s="4">
        <v>0.73159628624729445</v>
      </c>
      <c r="W101" s="4">
        <v>0.50176399999999999</v>
      </c>
    </row>
    <row r="102" spans="1:23" x14ac:dyDescent="0.15">
      <c r="A102" s="3" t="s">
        <v>695</v>
      </c>
      <c r="B102" s="4" t="s">
        <v>285</v>
      </c>
      <c r="D102" s="4" t="s">
        <v>1153</v>
      </c>
      <c r="E102" s="4" t="s">
        <v>124</v>
      </c>
      <c r="F102" s="3">
        <v>656</v>
      </c>
      <c r="G102" s="4" t="s">
        <v>1051</v>
      </c>
      <c r="H102" s="4" t="s">
        <v>696</v>
      </c>
      <c r="I102" s="3">
        <v>278</v>
      </c>
      <c r="J102" s="4" t="s">
        <v>697</v>
      </c>
      <c r="K102" s="5">
        <v>0.87</v>
      </c>
      <c r="L102" s="5">
        <v>0.89</v>
      </c>
      <c r="M102" s="4" t="s">
        <v>1156</v>
      </c>
      <c r="N102" s="4" t="s">
        <v>1156</v>
      </c>
      <c r="O102" s="4" t="s">
        <v>1156</v>
      </c>
      <c r="P102" s="4">
        <v>0.52891265768290541</v>
      </c>
      <c r="Q102" s="4">
        <v>5.5400000000000002E-4</v>
      </c>
      <c r="R102" s="4">
        <v>1.0067454542704803</v>
      </c>
      <c r="S102" s="4">
        <v>0.97520399999999996</v>
      </c>
      <c r="T102" s="4">
        <v>0.45562551919772382</v>
      </c>
      <c r="U102" s="4">
        <v>3.7137999999999997E-2</v>
      </c>
      <c r="V102" s="4">
        <v>0.94206176397443597</v>
      </c>
      <c r="W102" s="4">
        <v>0.89128799999999997</v>
      </c>
    </row>
    <row r="103" spans="1:23" x14ac:dyDescent="0.15">
      <c r="A103" s="3" t="s">
        <v>656</v>
      </c>
      <c r="B103" s="4" t="s">
        <v>1185</v>
      </c>
      <c r="D103" s="4" t="s">
        <v>1153</v>
      </c>
      <c r="E103" s="4" t="s">
        <v>24</v>
      </c>
      <c r="F103" s="3">
        <v>684</v>
      </c>
      <c r="G103" s="4" t="s">
        <v>1037</v>
      </c>
      <c r="H103" s="4" t="s">
        <v>657</v>
      </c>
      <c r="I103" s="3">
        <v>333</v>
      </c>
      <c r="J103" s="4" t="s">
        <v>658</v>
      </c>
      <c r="K103" s="5">
        <v>0.82</v>
      </c>
      <c r="L103" s="5">
        <v>0.91</v>
      </c>
      <c r="M103" s="4" t="s">
        <v>1156</v>
      </c>
      <c r="N103" s="4" t="s">
        <v>1156</v>
      </c>
      <c r="O103" s="4" t="s">
        <v>1156</v>
      </c>
      <c r="P103" s="4">
        <v>1.6278355669647337</v>
      </c>
      <c r="Q103" s="4">
        <v>5.2087000000000001E-2</v>
      </c>
      <c r="R103" s="4">
        <v>0.76529478830396025</v>
      </c>
      <c r="S103" s="4">
        <v>0.224638</v>
      </c>
      <c r="T103" s="4">
        <v>4.5837490956297202</v>
      </c>
      <c r="U103" s="4">
        <v>6.4490000000000006E-2</v>
      </c>
      <c r="V103" s="4">
        <v>1.9121744811312498</v>
      </c>
      <c r="W103" s="4">
        <v>1.951E-2</v>
      </c>
    </row>
    <row r="104" spans="1:23" x14ac:dyDescent="0.15">
      <c r="A104" s="3" t="s">
        <v>359</v>
      </c>
      <c r="B104" s="4" t="s">
        <v>290</v>
      </c>
      <c r="C104" s="4" t="s">
        <v>291</v>
      </c>
      <c r="D104" s="4" t="s">
        <v>1153</v>
      </c>
      <c r="E104" s="4" t="s">
        <v>131</v>
      </c>
      <c r="F104" s="3">
        <v>706</v>
      </c>
      <c r="G104" s="4" t="s">
        <v>1052</v>
      </c>
      <c r="H104" s="4" t="s">
        <v>698</v>
      </c>
      <c r="I104" s="3">
        <v>252</v>
      </c>
      <c r="J104" s="4" t="s">
        <v>396</v>
      </c>
      <c r="K104" s="5">
        <v>0.93</v>
      </c>
      <c r="L104" s="5">
        <v>0.91</v>
      </c>
      <c r="M104" s="4" t="s">
        <v>1155</v>
      </c>
      <c r="N104" s="4" t="s">
        <v>332</v>
      </c>
      <c r="O104" s="4" t="s">
        <v>332</v>
      </c>
      <c r="P104" s="4" t="s">
        <v>331</v>
      </c>
      <c r="R104" s="4" t="s">
        <v>331</v>
      </c>
      <c r="T104" s="4" t="s">
        <v>331</v>
      </c>
      <c r="V104" s="4" t="s">
        <v>331</v>
      </c>
    </row>
    <row r="105" spans="1:23" x14ac:dyDescent="0.15">
      <c r="A105" s="3" t="s">
        <v>699</v>
      </c>
      <c r="B105" s="4" t="s">
        <v>281</v>
      </c>
      <c r="D105" s="4" t="s">
        <v>1153</v>
      </c>
      <c r="E105" s="4" t="s">
        <v>134</v>
      </c>
      <c r="F105" s="3">
        <v>1519</v>
      </c>
      <c r="G105" s="4" t="s">
        <v>1053</v>
      </c>
      <c r="H105" s="4" t="s">
        <v>700</v>
      </c>
      <c r="I105" s="3">
        <v>765</v>
      </c>
      <c r="J105" s="4" t="s">
        <v>701</v>
      </c>
      <c r="K105" s="5">
        <v>0.53</v>
      </c>
      <c r="L105" s="5">
        <v>0.96</v>
      </c>
      <c r="M105" s="4" t="s">
        <v>1156</v>
      </c>
      <c r="N105" s="4" t="s">
        <v>1156</v>
      </c>
      <c r="O105" s="4" t="s">
        <v>1156</v>
      </c>
      <c r="P105" s="4">
        <v>1.1976570674583313</v>
      </c>
      <c r="Q105" s="4">
        <v>0.26717099999999999</v>
      </c>
      <c r="R105" s="4">
        <v>1.62737468310116</v>
      </c>
      <c r="S105" s="4">
        <v>2.2950999999999999E-2</v>
      </c>
      <c r="T105" s="4">
        <v>0.73285418540850067</v>
      </c>
      <c r="U105" s="4">
        <v>0.56220000000000003</v>
      </c>
      <c r="V105" s="4">
        <v>0.78569243974572256</v>
      </c>
      <c r="W105" s="4">
        <v>0.34913</v>
      </c>
    </row>
    <row r="106" spans="1:23" x14ac:dyDescent="0.15">
      <c r="A106" s="3" t="s">
        <v>360</v>
      </c>
      <c r="B106" s="4" t="s">
        <v>276</v>
      </c>
      <c r="D106" s="4" t="s">
        <v>1153</v>
      </c>
      <c r="E106" s="4" t="s">
        <v>33</v>
      </c>
      <c r="F106" s="3">
        <v>3652</v>
      </c>
      <c r="G106" s="4" t="s">
        <v>1054</v>
      </c>
      <c r="H106" s="4" t="s">
        <v>702</v>
      </c>
      <c r="I106" s="3">
        <v>455</v>
      </c>
      <c r="J106" s="4" t="s">
        <v>397</v>
      </c>
      <c r="K106" s="5">
        <v>0.62</v>
      </c>
      <c r="L106" s="5">
        <v>0.93</v>
      </c>
      <c r="M106" s="4" t="s">
        <v>1155</v>
      </c>
      <c r="N106" s="4" t="s">
        <v>332</v>
      </c>
      <c r="O106" s="4" t="s">
        <v>332</v>
      </c>
      <c r="P106" s="4" t="s">
        <v>331</v>
      </c>
      <c r="R106" s="4" t="s">
        <v>331</v>
      </c>
      <c r="T106" s="4" t="s">
        <v>331</v>
      </c>
      <c r="V106" s="4" t="s">
        <v>331</v>
      </c>
    </row>
    <row r="107" spans="1:23" x14ac:dyDescent="0.15">
      <c r="A107" s="3" t="s">
        <v>361</v>
      </c>
      <c r="B107" s="4" t="s">
        <v>276</v>
      </c>
      <c r="D107" s="4" t="s">
        <v>327</v>
      </c>
      <c r="E107" s="4" t="s">
        <v>34</v>
      </c>
      <c r="F107" s="3">
        <v>388</v>
      </c>
      <c r="G107" s="4" t="s">
        <v>1055</v>
      </c>
      <c r="H107" s="4" t="s">
        <v>703</v>
      </c>
      <c r="I107" s="3">
        <v>287</v>
      </c>
      <c r="J107" s="4" t="s">
        <v>398</v>
      </c>
      <c r="K107" s="5">
        <v>0.82</v>
      </c>
      <c r="L107" s="5">
        <v>0.86</v>
      </c>
      <c r="M107" s="4" t="s">
        <v>1155</v>
      </c>
      <c r="N107" s="4" t="s">
        <v>332</v>
      </c>
      <c r="O107" s="4" t="s">
        <v>332</v>
      </c>
      <c r="P107" s="4" t="s">
        <v>331</v>
      </c>
      <c r="R107" s="4" t="s">
        <v>331</v>
      </c>
      <c r="T107" s="4" t="s">
        <v>331</v>
      </c>
      <c r="V107" s="4" t="s">
        <v>331</v>
      </c>
    </row>
    <row r="108" spans="1:23" x14ac:dyDescent="0.15">
      <c r="A108" s="3" t="s">
        <v>704</v>
      </c>
      <c r="B108" s="4" t="s">
        <v>276</v>
      </c>
      <c r="D108" s="4" t="s">
        <v>1153</v>
      </c>
      <c r="E108" s="4" t="s">
        <v>308</v>
      </c>
      <c r="F108" s="3">
        <v>249</v>
      </c>
      <c r="G108" s="4" t="s">
        <v>1056</v>
      </c>
      <c r="H108" s="4" t="s">
        <v>308</v>
      </c>
      <c r="I108" s="3">
        <v>249</v>
      </c>
      <c r="J108" s="4" t="s">
        <v>705</v>
      </c>
      <c r="K108" s="5">
        <v>0.75</v>
      </c>
      <c r="L108" s="5">
        <v>0.83</v>
      </c>
      <c r="M108" s="4" t="s">
        <v>1156</v>
      </c>
      <c r="N108" s="4" t="s">
        <v>332</v>
      </c>
      <c r="O108" s="4" t="s">
        <v>332</v>
      </c>
      <c r="P108" s="4" t="s">
        <v>331</v>
      </c>
      <c r="R108" s="4" t="s">
        <v>331</v>
      </c>
      <c r="T108" s="4" t="s">
        <v>331</v>
      </c>
      <c r="V108" s="4" t="s">
        <v>331</v>
      </c>
    </row>
    <row r="109" spans="1:23" x14ac:dyDescent="0.15">
      <c r="A109" s="3" t="s">
        <v>706</v>
      </c>
      <c r="B109" s="4" t="s">
        <v>276</v>
      </c>
      <c r="D109" s="4" t="s">
        <v>1153</v>
      </c>
      <c r="E109" s="4" t="s">
        <v>36</v>
      </c>
      <c r="F109" s="3">
        <v>984</v>
      </c>
      <c r="G109" s="4" t="s">
        <v>1057</v>
      </c>
      <c r="H109" s="4" t="s">
        <v>707</v>
      </c>
      <c r="I109" s="3">
        <v>367</v>
      </c>
      <c r="J109" s="4" t="s">
        <v>708</v>
      </c>
      <c r="K109" s="5">
        <v>0.7</v>
      </c>
      <c r="L109" s="5">
        <v>0.92</v>
      </c>
      <c r="M109" s="4" t="s">
        <v>1156</v>
      </c>
      <c r="N109" s="4" t="s">
        <v>1156</v>
      </c>
      <c r="O109" s="4" t="s">
        <v>1156</v>
      </c>
      <c r="P109" s="4">
        <v>0.59048560523093596</v>
      </c>
      <c r="Q109" s="4">
        <v>0.14849999999999999</v>
      </c>
      <c r="R109" s="4">
        <v>0.59199269676743427</v>
      </c>
      <c r="S109" s="4">
        <v>0.24705199999999999</v>
      </c>
      <c r="T109" s="4">
        <v>8.4960552823382302E-2</v>
      </c>
      <c r="U109" s="4">
        <v>2.1817E-2</v>
      </c>
      <c r="V109" s="4">
        <v>0.73443094399432063</v>
      </c>
      <c r="W109" s="4">
        <v>0.90759199999999995</v>
      </c>
    </row>
    <row r="110" spans="1:23" x14ac:dyDescent="0.15">
      <c r="A110" s="3" t="s">
        <v>711</v>
      </c>
      <c r="B110" s="4" t="s">
        <v>281</v>
      </c>
      <c r="D110" s="4" t="s">
        <v>1153</v>
      </c>
      <c r="E110" s="4" t="s">
        <v>43</v>
      </c>
      <c r="F110" s="3">
        <v>1415</v>
      </c>
      <c r="G110" s="4" t="s">
        <v>1058</v>
      </c>
      <c r="H110" s="4" t="s">
        <v>712</v>
      </c>
      <c r="I110" s="3">
        <v>267</v>
      </c>
      <c r="J110" s="4" t="s">
        <v>713</v>
      </c>
      <c r="K110" s="5">
        <v>0.84</v>
      </c>
      <c r="L110" s="5">
        <v>0.89</v>
      </c>
      <c r="M110" s="4" t="s">
        <v>1156</v>
      </c>
      <c r="N110" s="4" t="s">
        <v>1156</v>
      </c>
      <c r="O110" s="4" t="s">
        <v>1156</v>
      </c>
      <c r="P110" s="4">
        <v>0.59987461190412616</v>
      </c>
      <c r="Q110" s="4">
        <v>0.11799800000000001</v>
      </c>
      <c r="R110" s="4">
        <v>2.3515903053150424</v>
      </c>
      <c r="S110" s="4">
        <v>7.0474999999999996E-2</v>
      </c>
      <c r="T110" s="4">
        <v>0.30739390885030976</v>
      </c>
      <c r="U110" s="4">
        <v>0.95165599999999995</v>
      </c>
      <c r="V110" s="4">
        <v>0.31622827670635228</v>
      </c>
      <c r="W110" s="4">
        <v>0.155557</v>
      </c>
    </row>
    <row r="111" spans="1:23" x14ac:dyDescent="0.15">
      <c r="A111" s="3" t="s">
        <v>659</v>
      </c>
      <c r="B111" s="4" t="s">
        <v>1185</v>
      </c>
      <c r="D111" s="4" t="s">
        <v>1153</v>
      </c>
      <c r="E111" s="4" t="s">
        <v>145</v>
      </c>
      <c r="F111" s="3">
        <v>942</v>
      </c>
      <c r="G111" s="4" t="s">
        <v>1038</v>
      </c>
      <c r="H111" s="4" t="s">
        <v>660</v>
      </c>
      <c r="I111" s="3">
        <v>279</v>
      </c>
      <c r="J111" s="4" t="s">
        <v>661</v>
      </c>
      <c r="K111" s="5">
        <v>0.81</v>
      </c>
      <c r="L111" s="5">
        <v>0.87</v>
      </c>
      <c r="M111" s="4" t="s">
        <v>1156</v>
      </c>
      <c r="N111" s="4" t="s">
        <v>1156</v>
      </c>
      <c r="O111" s="4" t="s">
        <v>1156</v>
      </c>
      <c r="P111" s="4">
        <v>1.2173789086034665</v>
      </c>
      <c r="Q111" s="4">
        <v>0.41477000000000003</v>
      </c>
      <c r="R111" s="4">
        <v>0.86969305997060986</v>
      </c>
      <c r="S111" s="4">
        <v>0.52548300000000003</v>
      </c>
      <c r="T111" s="4">
        <v>1.0359294437872724</v>
      </c>
      <c r="U111" s="4">
        <v>0.89742900000000003</v>
      </c>
      <c r="V111" s="4">
        <v>1.0582046226613318</v>
      </c>
      <c r="W111" s="4">
        <v>0.84810700000000006</v>
      </c>
    </row>
    <row r="112" spans="1:23" x14ac:dyDescent="0.15">
      <c r="A112" s="3" t="s">
        <v>354</v>
      </c>
      <c r="B112" s="4" t="s">
        <v>1185</v>
      </c>
      <c r="D112" s="4" t="s">
        <v>1153</v>
      </c>
      <c r="E112" s="4" t="s">
        <v>51</v>
      </c>
      <c r="F112" s="3">
        <v>1777</v>
      </c>
      <c r="G112" s="4" t="s">
        <v>1039</v>
      </c>
      <c r="H112" s="4" t="s">
        <v>664</v>
      </c>
      <c r="I112" s="3">
        <v>807</v>
      </c>
      <c r="J112" s="4" t="s">
        <v>393</v>
      </c>
      <c r="K112" s="5">
        <v>0.47</v>
      </c>
      <c r="L112" s="5">
        <v>0.72</v>
      </c>
      <c r="M112" s="4" t="s">
        <v>1155</v>
      </c>
      <c r="N112" s="4" t="s">
        <v>332</v>
      </c>
      <c r="O112" s="4" t="s">
        <v>332</v>
      </c>
      <c r="P112" s="4">
        <v>0.59548372198019872</v>
      </c>
      <c r="Q112" s="4">
        <v>0.30297400000000002</v>
      </c>
      <c r="R112" s="4">
        <v>0.99068017254481699</v>
      </c>
      <c r="S112" s="4">
        <v>0.98938000000000004</v>
      </c>
      <c r="T112" s="4">
        <v>0.29205350145416631</v>
      </c>
      <c r="U112" s="4">
        <v>0.60784800000000005</v>
      </c>
      <c r="V112" s="4">
        <v>0.35551746019605751</v>
      </c>
      <c r="W112" s="4">
        <v>0.12908800000000001</v>
      </c>
    </row>
    <row r="113" spans="1:23" x14ac:dyDescent="0.15">
      <c r="A113" s="3" t="s">
        <v>714</v>
      </c>
      <c r="B113" s="4" t="s">
        <v>277</v>
      </c>
      <c r="C113" s="4" t="s">
        <v>278</v>
      </c>
      <c r="D113" s="4" t="s">
        <v>327</v>
      </c>
      <c r="E113" s="4" t="s">
        <v>149</v>
      </c>
      <c r="F113" s="3">
        <v>1291</v>
      </c>
      <c r="G113" s="4" t="s">
        <v>1059</v>
      </c>
      <c r="H113" s="4" t="s">
        <v>715</v>
      </c>
      <c r="I113" s="3">
        <v>269</v>
      </c>
      <c r="J113" s="4" t="s">
        <v>716</v>
      </c>
      <c r="K113" s="5">
        <v>0.87</v>
      </c>
      <c r="L113" s="5">
        <v>0.89</v>
      </c>
      <c r="M113" s="4" t="s">
        <v>1156</v>
      </c>
      <c r="N113" s="4" t="s">
        <v>1156</v>
      </c>
      <c r="O113" s="4" t="s">
        <v>1156</v>
      </c>
      <c r="P113" s="4">
        <v>0.98547794002462019</v>
      </c>
      <c r="Q113" s="4">
        <v>0.95035999999999998</v>
      </c>
      <c r="R113" s="4">
        <v>1.3861704553144381</v>
      </c>
      <c r="S113" s="4">
        <v>0.150226</v>
      </c>
      <c r="T113" s="4">
        <v>0.64431977226706771</v>
      </c>
      <c r="U113" s="4">
        <v>0.233984</v>
      </c>
      <c r="V113" s="4">
        <v>0.78949176404550736</v>
      </c>
      <c r="W113" s="4">
        <v>0.27640199999999998</v>
      </c>
    </row>
    <row r="114" spans="1:23" x14ac:dyDescent="0.15">
      <c r="A114" s="3" t="s">
        <v>362</v>
      </c>
      <c r="B114" s="4" t="s">
        <v>277</v>
      </c>
      <c r="C114" s="4" t="s">
        <v>279</v>
      </c>
      <c r="D114" s="4" t="s">
        <v>1153</v>
      </c>
      <c r="E114" s="4" t="s">
        <v>55</v>
      </c>
      <c r="F114" s="3">
        <v>301</v>
      </c>
      <c r="G114" s="4" t="s">
        <v>1060</v>
      </c>
      <c r="H114" s="4" t="s">
        <v>717</v>
      </c>
      <c r="I114" s="3">
        <v>251</v>
      </c>
      <c r="J114" s="4" t="s">
        <v>399</v>
      </c>
      <c r="K114" s="5">
        <v>0.83</v>
      </c>
      <c r="L114" s="5">
        <v>0.87</v>
      </c>
      <c r="M114" s="4" t="s">
        <v>1155</v>
      </c>
      <c r="N114" s="4" t="s">
        <v>332</v>
      </c>
      <c r="O114" s="4" t="s">
        <v>332</v>
      </c>
      <c r="P114" s="4" t="s">
        <v>331</v>
      </c>
      <c r="R114" s="4" t="s">
        <v>331</v>
      </c>
      <c r="T114" s="4" t="s">
        <v>331</v>
      </c>
      <c r="V114" s="4" t="s">
        <v>331</v>
      </c>
    </row>
    <row r="115" spans="1:23" x14ac:dyDescent="0.15">
      <c r="A115" s="3" t="s">
        <v>718</v>
      </c>
      <c r="B115" s="4" t="s">
        <v>294</v>
      </c>
      <c r="C115" s="4" t="s">
        <v>295</v>
      </c>
      <c r="D115" s="4" t="s">
        <v>327</v>
      </c>
      <c r="E115" s="4" t="s">
        <v>158</v>
      </c>
      <c r="F115" s="3">
        <v>1664</v>
      </c>
      <c r="G115" s="4" t="s">
        <v>1061</v>
      </c>
      <c r="H115" s="4" t="s">
        <v>719</v>
      </c>
      <c r="I115" s="3">
        <v>247</v>
      </c>
      <c r="J115" s="4" t="s">
        <v>720</v>
      </c>
      <c r="K115" s="5">
        <v>0.91</v>
      </c>
      <c r="L115" s="5">
        <v>0.92</v>
      </c>
      <c r="M115" s="4" t="s">
        <v>1156</v>
      </c>
      <c r="N115" s="4" t="s">
        <v>1156</v>
      </c>
      <c r="O115" s="4" t="s">
        <v>1156</v>
      </c>
      <c r="P115" s="4">
        <v>0.65715344602812953</v>
      </c>
      <c r="Q115" s="4">
        <v>9.0248999999999996E-2</v>
      </c>
      <c r="R115" s="4">
        <v>0.93845390629391168</v>
      </c>
      <c r="S115" s="4">
        <v>0.73300299999999996</v>
      </c>
      <c r="T115" s="4">
        <v>0.28440892310807031</v>
      </c>
      <c r="U115" s="4">
        <v>8.0859999999999994E-3</v>
      </c>
      <c r="V115" s="4">
        <v>0.62060724114703736</v>
      </c>
      <c r="W115" s="4">
        <v>0.22092700000000001</v>
      </c>
    </row>
    <row r="116" spans="1:23" x14ac:dyDescent="0.15">
      <c r="A116" s="3" t="s">
        <v>363</v>
      </c>
      <c r="B116" s="4" t="s">
        <v>297</v>
      </c>
      <c r="D116" s="4" t="s">
        <v>327</v>
      </c>
      <c r="E116" s="4" t="s">
        <v>159</v>
      </c>
      <c r="F116" s="3">
        <v>2003</v>
      </c>
      <c r="G116" s="4" t="s">
        <v>1062</v>
      </c>
      <c r="H116" s="4" t="s">
        <v>935</v>
      </c>
      <c r="I116" s="3">
        <v>341</v>
      </c>
      <c r="J116" s="4" t="s">
        <v>400</v>
      </c>
      <c r="K116" s="5">
        <v>0.91</v>
      </c>
      <c r="L116" s="5">
        <v>0.85</v>
      </c>
      <c r="M116" s="4" t="s">
        <v>1155</v>
      </c>
      <c r="N116" s="4" t="s">
        <v>332</v>
      </c>
      <c r="O116" s="4" t="s">
        <v>332</v>
      </c>
      <c r="P116" s="4" t="s">
        <v>331</v>
      </c>
      <c r="R116" s="4" t="s">
        <v>331</v>
      </c>
      <c r="T116" s="4" t="s">
        <v>331</v>
      </c>
      <c r="V116" s="4" t="s">
        <v>331</v>
      </c>
    </row>
    <row r="117" spans="1:23" x14ac:dyDescent="0.15">
      <c r="A117" s="3" t="s">
        <v>721</v>
      </c>
      <c r="B117" s="4" t="s">
        <v>286</v>
      </c>
      <c r="C117" s="4" t="s">
        <v>288</v>
      </c>
      <c r="D117" s="4" t="s">
        <v>327</v>
      </c>
      <c r="E117" s="4" t="s">
        <v>163</v>
      </c>
      <c r="F117" s="3">
        <v>1680</v>
      </c>
      <c r="G117" s="4" t="s">
        <v>1063</v>
      </c>
      <c r="H117" s="4" t="s">
        <v>722</v>
      </c>
      <c r="I117" s="3">
        <v>737</v>
      </c>
      <c r="J117" s="4" t="s">
        <v>723</v>
      </c>
      <c r="K117" s="5">
        <v>0.46</v>
      </c>
      <c r="L117" s="5">
        <v>0.92</v>
      </c>
      <c r="M117" s="4" t="s">
        <v>1156</v>
      </c>
      <c r="N117" s="4" t="s">
        <v>1156</v>
      </c>
      <c r="O117" s="4" t="s">
        <v>1156</v>
      </c>
      <c r="P117" s="4">
        <v>1.6261430563703756</v>
      </c>
      <c r="Q117" s="4">
        <v>5.7683999999999999E-2</v>
      </c>
      <c r="R117" s="4">
        <v>0.61798091820899892</v>
      </c>
      <c r="S117" s="4">
        <v>0.10235</v>
      </c>
      <c r="T117" s="4">
        <v>6.5164593826318189</v>
      </c>
      <c r="U117" s="4">
        <v>2.209E-3</v>
      </c>
      <c r="V117" s="4">
        <v>1.4758783286122017</v>
      </c>
      <c r="W117" s="4">
        <v>5.8753E-2</v>
      </c>
    </row>
    <row r="118" spans="1:23" x14ac:dyDescent="0.15">
      <c r="A118" s="3" t="s">
        <v>364</v>
      </c>
      <c r="B118" s="4" t="s">
        <v>292</v>
      </c>
      <c r="C118" s="4" t="s">
        <v>293</v>
      </c>
      <c r="D118" s="4" t="s">
        <v>1153</v>
      </c>
      <c r="E118" s="4" t="s">
        <v>66</v>
      </c>
      <c r="F118" s="3">
        <v>676</v>
      </c>
      <c r="G118" s="4" t="s">
        <v>1064</v>
      </c>
      <c r="H118" s="4" t="s">
        <v>724</v>
      </c>
      <c r="I118" s="3">
        <v>283</v>
      </c>
      <c r="J118" s="4" t="s">
        <v>401</v>
      </c>
      <c r="K118" s="5">
        <v>0.86</v>
      </c>
      <c r="L118" s="5">
        <v>0.92</v>
      </c>
      <c r="M118" s="4" t="s">
        <v>1155</v>
      </c>
      <c r="N118" s="4" t="s">
        <v>332</v>
      </c>
      <c r="O118" s="4" t="s">
        <v>332</v>
      </c>
      <c r="P118" s="4" t="s">
        <v>331</v>
      </c>
      <c r="R118" s="4" t="s">
        <v>331</v>
      </c>
      <c r="T118" s="4" t="s">
        <v>331</v>
      </c>
      <c r="V118" s="4" t="s">
        <v>331</v>
      </c>
    </row>
    <row r="119" spans="1:23" x14ac:dyDescent="0.15">
      <c r="A119" s="3" t="s">
        <v>667</v>
      </c>
      <c r="B119" s="4" t="s">
        <v>1185</v>
      </c>
      <c r="D119" s="4" t="s">
        <v>1153</v>
      </c>
      <c r="E119" s="4" t="s">
        <v>170</v>
      </c>
      <c r="F119" s="3">
        <v>568</v>
      </c>
      <c r="G119" s="4" t="s">
        <v>1040</v>
      </c>
      <c r="H119" s="4" t="s">
        <v>668</v>
      </c>
      <c r="I119" s="3">
        <v>383</v>
      </c>
      <c r="J119" s="4" t="s">
        <v>669</v>
      </c>
      <c r="K119" s="5">
        <v>0.79</v>
      </c>
      <c r="L119" s="5">
        <v>0.93</v>
      </c>
      <c r="M119" s="4" t="s">
        <v>1156</v>
      </c>
      <c r="N119" s="4" t="s">
        <v>1156</v>
      </c>
      <c r="O119" s="4" t="s">
        <v>1156</v>
      </c>
      <c r="P119" s="4">
        <v>1.2917542793244037</v>
      </c>
      <c r="Q119" s="4">
        <v>5.2977999999999997E-2</v>
      </c>
      <c r="R119" s="4">
        <v>0.86512530208594263</v>
      </c>
      <c r="S119" s="4">
        <v>0.48622799999999999</v>
      </c>
      <c r="T119" s="4">
        <v>0.9147148110608696</v>
      </c>
      <c r="U119" s="4">
        <v>3.9591000000000001E-2</v>
      </c>
      <c r="V119" s="4">
        <v>1.5491407809671154</v>
      </c>
      <c r="W119" s="4">
        <v>0.50505199999999995</v>
      </c>
    </row>
    <row r="120" spans="1:23" x14ac:dyDescent="0.15">
      <c r="A120" s="3" t="s">
        <v>725</v>
      </c>
      <c r="B120" s="4" t="s">
        <v>285</v>
      </c>
      <c r="D120" s="4" t="s">
        <v>1153</v>
      </c>
      <c r="E120" s="4" t="s">
        <v>75</v>
      </c>
      <c r="F120" s="3">
        <v>340</v>
      </c>
      <c r="G120" s="4" t="s">
        <v>1065</v>
      </c>
      <c r="H120" s="4" t="s">
        <v>726</v>
      </c>
      <c r="I120" s="3">
        <v>286</v>
      </c>
      <c r="J120" s="4" t="s">
        <v>727</v>
      </c>
      <c r="K120" s="5">
        <v>0.93</v>
      </c>
      <c r="L120" s="5">
        <v>0.93</v>
      </c>
      <c r="M120" s="4" t="s">
        <v>1156</v>
      </c>
      <c r="N120" s="4" t="s">
        <v>1156</v>
      </c>
      <c r="O120" s="4" t="s">
        <v>1155</v>
      </c>
      <c r="P120" s="4">
        <v>0.98275893797302927</v>
      </c>
      <c r="Q120" s="4">
        <v>0.78601100000000002</v>
      </c>
      <c r="R120" s="4">
        <v>1.2150994989049104</v>
      </c>
      <c r="S120" s="4">
        <v>0.19644800000000001</v>
      </c>
      <c r="T120" s="4">
        <v>0.40874508445360769</v>
      </c>
      <c r="U120" s="4">
        <v>0.27706599999999998</v>
      </c>
      <c r="V120" s="4">
        <v>0.3521859844197967</v>
      </c>
      <c r="W120" s="4">
        <v>4.4299999999999998E-4</v>
      </c>
    </row>
    <row r="121" spans="1:23" x14ac:dyDescent="0.15">
      <c r="A121" s="3" t="s">
        <v>728</v>
      </c>
      <c r="B121" s="4" t="s">
        <v>298</v>
      </c>
      <c r="C121" s="4" t="s">
        <v>299</v>
      </c>
      <c r="D121" s="4" t="s">
        <v>1153</v>
      </c>
      <c r="E121" s="4" t="s">
        <v>76</v>
      </c>
      <c r="F121" s="3">
        <v>1000</v>
      </c>
      <c r="G121" s="4" t="s">
        <v>1066</v>
      </c>
      <c r="H121" s="4" t="s">
        <v>729</v>
      </c>
      <c r="I121" s="3">
        <v>323</v>
      </c>
      <c r="J121" s="4" t="s">
        <v>730</v>
      </c>
      <c r="K121" s="5">
        <v>0.8</v>
      </c>
      <c r="L121" s="5">
        <v>0.93</v>
      </c>
      <c r="M121" s="4" t="s">
        <v>1156</v>
      </c>
      <c r="N121" s="4" t="s">
        <v>1156</v>
      </c>
      <c r="O121" s="4" t="s">
        <v>1155</v>
      </c>
      <c r="P121" s="4">
        <v>1.154801727709504</v>
      </c>
      <c r="Q121" s="4">
        <v>0.50964699999999996</v>
      </c>
      <c r="R121" s="4">
        <v>1.1031604245138162</v>
      </c>
      <c r="S121" s="4">
        <v>0.67386100000000004</v>
      </c>
      <c r="T121" s="4">
        <v>0.95108863664335419</v>
      </c>
      <c r="U121" s="4">
        <v>2.3743E-2</v>
      </c>
      <c r="V121" s="4">
        <v>0.48904465133302027</v>
      </c>
      <c r="W121" s="4">
        <v>7.9459999999999999E-3</v>
      </c>
    </row>
    <row r="122" spans="1:23" x14ac:dyDescent="0.15">
      <c r="A122" s="3" t="s">
        <v>731</v>
      </c>
      <c r="B122" s="4" t="s">
        <v>286</v>
      </c>
      <c r="C122" s="4" t="s">
        <v>289</v>
      </c>
      <c r="D122" s="4" t="s">
        <v>1153</v>
      </c>
      <c r="E122" s="4" t="s">
        <v>178</v>
      </c>
      <c r="F122" s="3">
        <v>1469</v>
      </c>
      <c r="G122" s="4" t="s">
        <v>1067</v>
      </c>
      <c r="H122" s="4" t="s">
        <v>732</v>
      </c>
      <c r="I122" s="3">
        <v>320</v>
      </c>
      <c r="J122" s="4" t="s">
        <v>733</v>
      </c>
      <c r="K122" s="5">
        <v>0.78</v>
      </c>
      <c r="L122" s="5">
        <v>0.89</v>
      </c>
      <c r="M122" s="4" t="s">
        <v>1156</v>
      </c>
      <c r="N122" s="4" t="s">
        <v>1156</v>
      </c>
      <c r="O122" s="4" t="s">
        <v>1156</v>
      </c>
      <c r="P122" s="4">
        <v>0.7214650074470691</v>
      </c>
      <c r="Q122" s="4">
        <v>0.19689400000000001</v>
      </c>
      <c r="R122" s="4">
        <v>2.0287507558129101</v>
      </c>
      <c r="S122" s="4">
        <v>2.0500000000000001E-2</v>
      </c>
      <c r="T122" s="4">
        <v>7.7666688117676241E-2</v>
      </c>
      <c r="U122" s="4">
        <v>9.2E-5</v>
      </c>
      <c r="V122" s="4">
        <v>0.2888424228542632</v>
      </c>
      <c r="W122" s="4">
        <v>7.9186999999999994E-2</v>
      </c>
    </row>
    <row r="123" spans="1:23" x14ac:dyDescent="0.15">
      <c r="A123" s="3" t="s">
        <v>933</v>
      </c>
      <c r="B123" s="4" t="s">
        <v>1185</v>
      </c>
      <c r="D123" s="4" t="s">
        <v>327</v>
      </c>
      <c r="E123" s="4" t="s">
        <v>179</v>
      </c>
      <c r="F123" s="3">
        <v>1584</v>
      </c>
      <c r="G123" s="4" t="s">
        <v>1041</v>
      </c>
      <c r="H123" s="4" t="s">
        <v>671</v>
      </c>
      <c r="I123" s="3">
        <v>314</v>
      </c>
      <c r="J123" s="4" t="s">
        <v>670</v>
      </c>
      <c r="K123" s="5">
        <v>0.85</v>
      </c>
      <c r="L123" s="5">
        <v>0.91</v>
      </c>
      <c r="M123" s="4" t="s">
        <v>1156</v>
      </c>
      <c r="N123" s="4" t="s">
        <v>1156</v>
      </c>
      <c r="O123" s="4" t="s">
        <v>1156</v>
      </c>
      <c r="P123" s="4">
        <v>0.97323216286206149</v>
      </c>
      <c r="Q123" s="4">
        <v>0.86774399999999996</v>
      </c>
      <c r="R123" s="4">
        <v>1.4441168682155616</v>
      </c>
      <c r="S123" s="4">
        <v>0.20996699999999999</v>
      </c>
      <c r="T123" s="4">
        <v>0.94540658001874456</v>
      </c>
      <c r="U123" s="4">
        <v>0.59034799999999998</v>
      </c>
      <c r="V123" s="4">
        <v>0.77333186381964836</v>
      </c>
      <c r="W123" s="4">
        <v>0.40812399999999999</v>
      </c>
    </row>
    <row r="124" spans="1:23" x14ac:dyDescent="0.15">
      <c r="A124" s="3" t="s">
        <v>734</v>
      </c>
      <c r="B124" s="4" t="s">
        <v>282</v>
      </c>
      <c r="C124" s="4" t="s">
        <v>283</v>
      </c>
      <c r="D124" s="4" t="s">
        <v>1153</v>
      </c>
      <c r="E124" s="4" t="s">
        <v>82</v>
      </c>
      <c r="F124" s="3">
        <v>371</v>
      </c>
      <c r="G124" s="4" t="s">
        <v>1068</v>
      </c>
      <c r="H124" s="4" t="s">
        <v>735</v>
      </c>
      <c r="I124" s="3">
        <v>286</v>
      </c>
      <c r="J124" s="4" t="s">
        <v>736</v>
      </c>
      <c r="K124" s="5">
        <v>0.93</v>
      </c>
      <c r="L124" s="5">
        <v>0.91</v>
      </c>
      <c r="M124" s="4" t="s">
        <v>1156</v>
      </c>
      <c r="N124" s="4" t="s">
        <v>1156</v>
      </c>
      <c r="O124" s="4" t="s">
        <v>1156</v>
      </c>
      <c r="P124" s="4">
        <v>0.22972616675936619</v>
      </c>
      <c r="Q124" s="4">
        <v>1.0503E-2</v>
      </c>
      <c r="R124" s="4">
        <v>0.39352043083678973</v>
      </c>
      <c r="S124" s="4">
        <v>0.101025</v>
      </c>
      <c r="T124" s="4">
        <v>0.13167233892856933</v>
      </c>
      <c r="U124" s="4">
        <v>2.0309999999999998E-3</v>
      </c>
      <c r="V124" s="4">
        <v>1.769838943782083</v>
      </c>
      <c r="W124" s="4">
        <v>0.32924100000000001</v>
      </c>
    </row>
    <row r="125" spans="1:23" x14ac:dyDescent="0.15">
      <c r="A125" s="3" t="s">
        <v>737</v>
      </c>
      <c r="B125" s="4" t="s">
        <v>281</v>
      </c>
      <c r="D125" s="4" t="s">
        <v>1153</v>
      </c>
      <c r="E125" s="4" t="s">
        <v>83</v>
      </c>
      <c r="F125" s="3">
        <v>1124</v>
      </c>
      <c r="G125" s="4" t="s">
        <v>1069</v>
      </c>
      <c r="H125" s="4" t="s">
        <v>738</v>
      </c>
      <c r="I125" s="3">
        <v>361</v>
      </c>
      <c r="J125" s="4" t="s">
        <v>739</v>
      </c>
      <c r="K125" s="5">
        <v>0.78</v>
      </c>
      <c r="L125" s="5">
        <v>0.88</v>
      </c>
      <c r="M125" s="4" t="s">
        <v>1156</v>
      </c>
      <c r="N125" s="4" t="s">
        <v>1156</v>
      </c>
      <c r="O125" s="4" t="s">
        <v>1156</v>
      </c>
      <c r="P125" s="4">
        <v>1.5965210091910191</v>
      </c>
      <c r="Q125" s="4">
        <v>8.5397000000000001E-2</v>
      </c>
      <c r="R125" s="4">
        <v>1.1582835913673832</v>
      </c>
      <c r="S125" s="4">
        <v>0.43666700000000003</v>
      </c>
      <c r="T125" s="4">
        <v>2.1898620103282571</v>
      </c>
      <c r="U125" s="4">
        <v>1.7974E-2</v>
      </c>
      <c r="V125" s="4">
        <v>1.4783643805583044</v>
      </c>
      <c r="W125" s="4">
        <v>0.29219800000000001</v>
      </c>
    </row>
    <row r="126" spans="1:23" x14ac:dyDescent="0.15">
      <c r="A126" s="3" t="s">
        <v>355</v>
      </c>
      <c r="B126" s="4" t="s">
        <v>1185</v>
      </c>
      <c r="C126" s="4" t="s">
        <v>274</v>
      </c>
      <c r="D126" s="4" t="s">
        <v>1153</v>
      </c>
      <c r="E126" s="4" t="s">
        <v>86</v>
      </c>
      <c r="F126" s="3">
        <v>1296</v>
      </c>
      <c r="G126" s="4" t="s">
        <v>1042</v>
      </c>
      <c r="H126" s="4" t="s">
        <v>672</v>
      </c>
      <c r="I126" s="3">
        <v>300</v>
      </c>
      <c r="J126" s="4" t="s">
        <v>322</v>
      </c>
      <c r="K126" s="5">
        <v>0.85</v>
      </c>
      <c r="L126" s="5">
        <v>0.93</v>
      </c>
      <c r="M126" s="4" t="s">
        <v>1155</v>
      </c>
      <c r="N126" s="4" t="s">
        <v>332</v>
      </c>
      <c r="O126" s="4" t="s">
        <v>332</v>
      </c>
      <c r="P126" s="4" t="s">
        <v>331</v>
      </c>
      <c r="R126" s="4" t="s">
        <v>331</v>
      </c>
      <c r="T126" s="4" t="s">
        <v>331</v>
      </c>
      <c r="V126" s="4" t="s">
        <v>331</v>
      </c>
    </row>
    <row r="127" spans="1:23" x14ac:dyDescent="0.15">
      <c r="A127" s="3" t="s">
        <v>742</v>
      </c>
      <c r="B127" s="4" t="s">
        <v>276</v>
      </c>
      <c r="D127" s="4" t="s">
        <v>1153</v>
      </c>
      <c r="E127" s="4" t="s">
        <v>95</v>
      </c>
      <c r="F127" s="3">
        <v>3456</v>
      </c>
      <c r="G127" s="4" t="s">
        <v>1070</v>
      </c>
      <c r="H127" s="4" t="s">
        <v>743</v>
      </c>
      <c r="I127" s="3">
        <v>541</v>
      </c>
      <c r="J127" s="4" t="s">
        <v>744</v>
      </c>
      <c r="K127" s="5">
        <v>0.61</v>
      </c>
      <c r="L127" s="5">
        <v>0.89</v>
      </c>
      <c r="M127" s="4" t="s">
        <v>1156</v>
      </c>
      <c r="N127" s="4" t="s">
        <v>332</v>
      </c>
      <c r="O127" s="4" t="s">
        <v>332</v>
      </c>
      <c r="P127" s="4" t="s">
        <v>331</v>
      </c>
      <c r="R127" s="4" t="s">
        <v>331</v>
      </c>
      <c r="T127" s="4" t="s">
        <v>331</v>
      </c>
      <c r="V127" s="4" t="s">
        <v>331</v>
      </c>
    </row>
    <row r="128" spans="1:23" x14ac:dyDescent="0.15">
      <c r="A128" s="3" t="s">
        <v>356</v>
      </c>
      <c r="B128" s="4" t="s">
        <v>1185</v>
      </c>
      <c r="C128" s="4" t="s">
        <v>275</v>
      </c>
      <c r="D128" s="4" t="s">
        <v>1153</v>
      </c>
      <c r="E128" s="4" t="s">
        <v>97</v>
      </c>
      <c r="F128" s="3">
        <v>1255</v>
      </c>
      <c r="G128" s="4" t="s">
        <v>1043</v>
      </c>
      <c r="H128" s="4" t="s">
        <v>675</v>
      </c>
      <c r="I128" s="3">
        <v>283</v>
      </c>
      <c r="J128" s="4" t="s">
        <v>323</v>
      </c>
      <c r="K128" s="5">
        <v>0.86</v>
      </c>
      <c r="L128" s="5">
        <v>0.9</v>
      </c>
      <c r="M128" s="4" t="s">
        <v>1155</v>
      </c>
      <c r="N128" s="4" t="s">
        <v>332</v>
      </c>
      <c r="O128" s="4" t="s">
        <v>332</v>
      </c>
      <c r="P128" s="4" t="s">
        <v>331</v>
      </c>
      <c r="R128" s="4" t="s">
        <v>331</v>
      </c>
      <c r="T128" s="4" t="s">
        <v>331</v>
      </c>
      <c r="V128" s="4" t="s">
        <v>331</v>
      </c>
    </row>
    <row r="129" spans="1:23" x14ac:dyDescent="0.15">
      <c r="A129" s="6" t="s">
        <v>365</v>
      </c>
      <c r="B129" s="7" t="s">
        <v>1186</v>
      </c>
      <c r="C129" s="7"/>
      <c r="D129" s="7" t="s">
        <v>1153</v>
      </c>
      <c r="E129" s="7" t="s">
        <v>104</v>
      </c>
      <c r="F129" s="6">
        <v>539</v>
      </c>
      <c r="G129" s="7" t="s">
        <v>1071</v>
      </c>
      <c r="H129" s="7" t="s">
        <v>745</v>
      </c>
      <c r="I129" s="6">
        <v>309</v>
      </c>
      <c r="J129" s="7" t="s">
        <v>402</v>
      </c>
      <c r="K129" s="8">
        <v>0.79</v>
      </c>
      <c r="L129" s="8">
        <v>0.9</v>
      </c>
      <c r="M129" s="7" t="s">
        <v>1155</v>
      </c>
      <c r="N129" s="7" t="s">
        <v>332</v>
      </c>
      <c r="O129" s="7" t="s">
        <v>332</v>
      </c>
      <c r="P129" s="7" t="s">
        <v>331</v>
      </c>
      <c r="Q129" s="7"/>
      <c r="R129" s="7" t="s">
        <v>331</v>
      </c>
      <c r="S129" s="7"/>
      <c r="T129" s="7" t="s">
        <v>331</v>
      </c>
      <c r="U129" s="7"/>
      <c r="V129" s="7" t="s">
        <v>331</v>
      </c>
      <c r="W129" s="7"/>
    </row>
    <row r="130" spans="1:23" x14ac:dyDescent="0.15">
      <c r="A130" s="6" t="s">
        <v>746</v>
      </c>
      <c r="B130" s="7" t="s">
        <v>1186</v>
      </c>
      <c r="C130" s="7"/>
      <c r="D130" s="7" t="s">
        <v>1153</v>
      </c>
      <c r="E130" s="7" t="s">
        <v>112</v>
      </c>
      <c r="F130" s="6">
        <v>847</v>
      </c>
      <c r="G130" s="7" t="s">
        <v>1072</v>
      </c>
      <c r="H130" s="7" t="s">
        <v>747</v>
      </c>
      <c r="I130" s="6">
        <v>251</v>
      </c>
      <c r="J130" s="7" t="s">
        <v>748</v>
      </c>
      <c r="K130" s="8">
        <v>0.89</v>
      </c>
      <c r="L130" s="8">
        <v>0.89</v>
      </c>
      <c r="M130" s="7" t="s">
        <v>1156</v>
      </c>
      <c r="N130" s="7" t="s">
        <v>1156</v>
      </c>
      <c r="O130" s="7" t="s">
        <v>1156</v>
      </c>
      <c r="P130" s="7">
        <v>0.97934625594980296</v>
      </c>
      <c r="Q130" s="7">
        <v>0.86932500000000001</v>
      </c>
      <c r="R130" s="7">
        <v>1.5481542696704331</v>
      </c>
      <c r="S130" s="7">
        <v>2.9580000000000001E-3</v>
      </c>
      <c r="T130" s="7">
        <v>0.61773779503863657</v>
      </c>
      <c r="U130" s="7">
        <v>9.9634E-2</v>
      </c>
      <c r="V130" s="7">
        <v>0.97372842737192644</v>
      </c>
      <c r="W130" s="7">
        <v>0.91335599999999995</v>
      </c>
    </row>
    <row r="131" spans="1:23" x14ac:dyDescent="0.15">
      <c r="A131" s="6" t="s">
        <v>749</v>
      </c>
      <c r="B131" s="7" t="s">
        <v>1186</v>
      </c>
      <c r="C131" s="7"/>
      <c r="D131" s="7" t="s">
        <v>1153</v>
      </c>
      <c r="E131" s="7" t="s">
        <v>7</v>
      </c>
      <c r="F131" s="6">
        <v>1061</v>
      </c>
      <c r="G131" s="7" t="s">
        <v>1073</v>
      </c>
      <c r="H131" s="7" t="s">
        <v>750</v>
      </c>
      <c r="I131" s="6">
        <v>388</v>
      </c>
      <c r="J131" s="7" t="s">
        <v>751</v>
      </c>
      <c r="K131" s="8">
        <v>0.64</v>
      </c>
      <c r="L131" s="8">
        <v>0.91</v>
      </c>
      <c r="M131" s="7" t="s">
        <v>1156</v>
      </c>
      <c r="N131" s="7" t="s">
        <v>1156</v>
      </c>
      <c r="O131" s="7" t="s">
        <v>1156</v>
      </c>
      <c r="P131" s="7">
        <v>0.97125025874227922</v>
      </c>
      <c r="Q131" s="7">
        <v>0.82838299999999998</v>
      </c>
      <c r="R131" s="7">
        <v>0.99256623190514859</v>
      </c>
      <c r="S131" s="7">
        <v>0.97593399999999997</v>
      </c>
      <c r="T131" s="7">
        <v>0.41662352033846206</v>
      </c>
      <c r="U131" s="7">
        <v>4.2680000000000001E-3</v>
      </c>
      <c r="V131" s="7">
        <v>0.66449397299921265</v>
      </c>
      <c r="W131" s="7">
        <v>0.22752700000000001</v>
      </c>
    </row>
    <row r="132" spans="1:23" x14ac:dyDescent="0.15">
      <c r="A132" s="6" t="s">
        <v>752</v>
      </c>
      <c r="B132" s="7" t="s">
        <v>1186</v>
      </c>
      <c r="C132" s="7"/>
      <c r="D132" s="7" t="s">
        <v>1153</v>
      </c>
      <c r="E132" s="7" t="s">
        <v>195</v>
      </c>
      <c r="F132" s="6">
        <v>501</v>
      </c>
      <c r="G132" s="7" t="s">
        <v>1074</v>
      </c>
      <c r="H132" s="7" t="s">
        <v>753</v>
      </c>
      <c r="I132" s="6">
        <v>259</v>
      </c>
      <c r="J132" s="7" t="s">
        <v>754</v>
      </c>
      <c r="K132" s="8">
        <v>0.85</v>
      </c>
      <c r="L132" s="8">
        <v>0.85</v>
      </c>
      <c r="M132" s="7" t="s">
        <v>1156</v>
      </c>
      <c r="N132" s="7" t="s">
        <v>1156</v>
      </c>
      <c r="O132" s="7" t="s">
        <v>1155</v>
      </c>
      <c r="P132" s="7">
        <v>0.81147672965901596</v>
      </c>
      <c r="Q132" s="7">
        <v>0.254695</v>
      </c>
      <c r="R132" s="7">
        <v>0.9432298229841517</v>
      </c>
      <c r="S132" s="7">
        <v>0.76870499999999997</v>
      </c>
      <c r="T132" s="7">
        <v>0.34115573548959499</v>
      </c>
      <c r="U132" s="7">
        <v>9.6726999999999994E-2</v>
      </c>
      <c r="V132" s="7">
        <v>0.46529184598306583</v>
      </c>
      <c r="W132" s="7">
        <v>1.274E-3</v>
      </c>
    </row>
    <row r="133" spans="1:23" x14ac:dyDescent="0.15">
      <c r="A133" s="6" t="s">
        <v>755</v>
      </c>
      <c r="B133" s="7" t="s">
        <v>1186</v>
      </c>
      <c r="C133" s="7"/>
      <c r="D133" s="7" t="s">
        <v>1153</v>
      </c>
      <c r="E133" s="7" t="s">
        <v>196</v>
      </c>
      <c r="F133" s="6">
        <v>522</v>
      </c>
      <c r="G133" s="7" t="s">
        <v>1075</v>
      </c>
      <c r="H133" s="7" t="s">
        <v>756</v>
      </c>
      <c r="I133" s="6">
        <v>262</v>
      </c>
      <c r="J133" s="7" t="s">
        <v>529</v>
      </c>
      <c r="K133" s="8">
        <v>0.88</v>
      </c>
      <c r="L133" s="8">
        <v>0.9</v>
      </c>
      <c r="M133" s="7" t="s">
        <v>1156</v>
      </c>
      <c r="N133" s="7" t="s">
        <v>1156</v>
      </c>
      <c r="O133" s="7" t="s">
        <v>1156</v>
      </c>
      <c r="P133" s="7">
        <v>1.0570407891280282</v>
      </c>
      <c r="Q133" s="7">
        <v>0.70177299999999998</v>
      </c>
      <c r="R133" s="7">
        <v>0.99597032945216202</v>
      </c>
      <c r="S133" s="7">
        <v>0.98399000000000003</v>
      </c>
      <c r="T133" s="7">
        <v>1.2077827471708771</v>
      </c>
      <c r="U133" s="7">
        <v>0.95528199999999996</v>
      </c>
      <c r="V133" s="7">
        <v>1.2127526310997341</v>
      </c>
      <c r="W133" s="7">
        <v>0.22020899999999999</v>
      </c>
    </row>
    <row r="134" spans="1:23" x14ac:dyDescent="0.15">
      <c r="A134" s="6" t="s">
        <v>757</v>
      </c>
      <c r="B134" s="7" t="s">
        <v>1186</v>
      </c>
      <c r="C134" s="7"/>
      <c r="D134" s="7" t="s">
        <v>1153</v>
      </c>
      <c r="E134" s="7" t="s">
        <v>117</v>
      </c>
      <c r="F134" s="6">
        <v>1160</v>
      </c>
      <c r="G134" s="7" t="s">
        <v>1076</v>
      </c>
      <c r="H134" s="7" t="s">
        <v>758</v>
      </c>
      <c r="I134" s="6">
        <v>286</v>
      </c>
      <c r="J134" s="7" t="s">
        <v>751</v>
      </c>
      <c r="K134" s="8">
        <v>0.81</v>
      </c>
      <c r="L134" s="8">
        <v>0.88</v>
      </c>
      <c r="M134" s="7" t="s">
        <v>1156</v>
      </c>
      <c r="N134" s="7" t="s">
        <v>1156</v>
      </c>
      <c r="O134" s="7" t="s">
        <v>1156</v>
      </c>
      <c r="P134" s="7">
        <v>1.1663003843570532</v>
      </c>
      <c r="Q134" s="7">
        <v>0.38562400000000002</v>
      </c>
      <c r="R134" s="7">
        <v>1.2544985069787584</v>
      </c>
      <c r="S134" s="7">
        <v>0.30539500000000003</v>
      </c>
      <c r="T134" s="7">
        <v>2.0340806663733355</v>
      </c>
      <c r="U134" s="7">
        <v>9.9705000000000002E-2</v>
      </c>
      <c r="V134" s="7">
        <v>1.3840840139551236</v>
      </c>
      <c r="W134" s="7">
        <v>0.282497</v>
      </c>
    </row>
    <row r="135" spans="1:23" x14ac:dyDescent="0.15">
      <c r="A135" s="6" t="s">
        <v>759</v>
      </c>
      <c r="B135" s="7" t="s">
        <v>1186</v>
      </c>
      <c r="C135" s="7"/>
      <c r="D135" s="7" t="s">
        <v>1153</v>
      </c>
      <c r="E135" s="7" t="s">
        <v>22</v>
      </c>
      <c r="F135" s="6">
        <v>555</v>
      </c>
      <c r="G135" s="7" t="s">
        <v>1077</v>
      </c>
      <c r="H135" s="7" t="s">
        <v>760</v>
      </c>
      <c r="I135" s="6">
        <v>257</v>
      </c>
      <c r="J135" s="7" t="s">
        <v>761</v>
      </c>
      <c r="K135" s="8">
        <v>0.84</v>
      </c>
      <c r="L135" s="8">
        <v>0.87</v>
      </c>
      <c r="M135" s="7" t="s">
        <v>1156</v>
      </c>
      <c r="N135" s="7" t="s">
        <v>1156</v>
      </c>
      <c r="O135" s="7" t="s">
        <v>1156</v>
      </c>
      <c r="P135" s="7">
        <v>1.1492358732221533</v>
      </c>
      <c r="Q135" s="7">
        <v>0.467335</v>
      </c>
      <c r="R135" s="7">
        <v>1.3516350013414475</v>
      </c>
      <c r="S135" s="7">
        <v>5.4421999999999998E-2</v>
      </c>
      <c r="T135" s="7">
        <v>1.1002423461506938</v>
      </c>
      <c r="U135" s="7">
        <v>6.4647999999999997E-2</v>
      </c>
      <c r="V135" s="7">
        <v>2.0832817080822608</v>
      </c>
      <c r="W135" s="7">
        <v>0.179838</v>
      </c>
    </row>
    <row r="136" spans="1:23" x14ac:dyDescent="0.15">
      <c r="A136" s="6" t="s">
        <v>762</v>
      </c>
      <c r="B136" s="7" t="s">
        <v>1186</v>
      </c>
      <c r="C136" s="7"/>
      <c r="D136" s="7" t="s">
        <v>1153</v>
      </c>
      <c r="E136" s="7" t="s">
        <v>139</v>
      </c>
      <c r="F136" s="6">
        <v>1904</v>
      </c>
      <c r="G136" s="7" t="s">
        <v>1078</v>
      </c>
      <c r="H136" s="7" t="s">
        <v>763</v>
      </c>
      <c r="I136" s="6">
        <v>504</v>
      </c>
      <c r="J136" s="7" t="s">
        <v>764</v>
      </c>
      <c r="K136" s="8">
        <v>0.61</v>
      </c>
      <c r="L136" s="8">
        <v>0.94</v>
      </c>
      <c r="M136" s="7" t="s">
        <v>1156</v>
      </c>
      <c r="N136" s="7" t="s">
        <v>1156</v>
      </c>
      <c r="O136" s="7" t="s">
        <v>1156</v>
      </c>
      <c r="P136" s="7">
        <v>1.3484242592296756</v>
      </c>
      <c r="Q136" s="7">
        <v>0.25824999999999998</v>
      </c>
      <c r="R136" s="7">
        <v>0.79922726606241967</v>
      </c>
      <c r="S136" s="7">
        <v>0.37819000000000003</v>
      </c>
      <c r="T136" s="7">
        <v>4.6578551188978601</v>
      </c>
      <c r="U136" s="7">
        <v>7.27E-4</v>
      </c>
      <c r="V136" s="7">
        <v>1.7623667789927564</v>
      </c>
      <c r="W136" s="7">
        <v>0.117367</v>
      </c>
    </row>
    <row r="137" spans="1:23" x14ac:dyDescent="0.15">
      <c r="A137" s="6" t="s">
        <v>765</v>
      </c>
      <c r="B137" s="7" t="s">
        <v>1186</v>
      </c>
      <c r="C137" s="7"/>
      <c r="D137" s="7" t="s">
        <v>1153</v>
      </c>
      <c r="E137" s="7" t="s">
        <v>38</v>
      </c>
      <c r="F137" s="6">
        <v>800</v>
      </c>
      <c r="G137" s="7" t="s">
        <v>1079</v>
      </c>
      <c r="H137" s="7" t="s">
        <v>766</v>
      </c>
      <c r="I137" s="6">
        <v>255</v>
      </c>
      <c r="J137" s="7" t="s">
        <v>590</v>
      </c>
      <c r="K137" s="8">
        <v>0.83</v>
      </c>
      <c r="L137" s="8">
        <v>0.83</v>
      </c>
      <c r="M137" s="7" t="s">
        <v>1156</v>
      </c>
      <c r="N137" s="7" t="s">
        <v>1156</v>
      </c>
      <c r="O137" s="7" t="s">
        <v>1156</v>
      </c>
      <c r="P137" s="7">
        <v>1.1106478715058143</v>
      </c>
      <c r="Q137" s="7">
        <v>0.390677</v>
      </c>
      <c r="R137" s="7">
        <v>1.1577970480659143</v>
      </c>
      <c r="S137" s="7">
        <v>0.31240600000000002</v>
      </c>
      <c r="T137" s="7">
        <v>0.93398798411290473</v>
      </c>
      <c r="U137" s="7">
        <v>0.81098999999999999</v>
      </c>
      <c r="V137" s="7">
        <v>0.8720140842531795</v>
      </c>
      <c r="W137" s="7">
        <v>0.59830899999999998</v>
      </c>
    </row>
    <row r="138" spans="1:23" x14ac:dyDescent="0.15">
      <c r="A138" s="6" t="s">
        <v>767</v>
      </c>
      <c r="B138" s="7" t="s">
        <v>1186</v>
      </c>
      <c r="C138" s="7"/>
      <c r="D138" s="7" t="s">
        <v>1153</v>
      </c>
      <c r="E138" s="7" t="s">
        <v>41</v>
      </c>
      <c r="F138" s="6">
        <v>358</v>
      </c>
      <c r="G138" s="7" t="s">
        <v>1080</v>
      </c>
      <c r="H138" s="7" t="s">
        <v>768</v>
      </c>
      <c r="I138" s="6">
        <v>269</v>
      </c>
      <c r="J138" s="7" t="s">
        <v>769</v>
      </c>
      <c r="K138" s="8">
        <v>0.86</v>
      </c>
      <c r="L138" s="8">
        <v>0.89</v>
      </c>
      <c r="M138" s="7" t="s">
        <v>1156</v>
      </c>
      <c r="N138" s="7" t="s">
        <v>1156</v>
      </c>
      <c r="O138" s="7" t="s">
        <v>1156</v>
      </c>
      <c r="P138" s="7">
        <v>0.99266944051241313</v>
      </c>
      <c r="Q138" s="7">
        <v>0.97791799999999995</v>
      </c>
      <c r="R138" s="7">
        <v>0.6961067402351272</v>
      </c>
      <c r="S138" s="7">
        <v>0.328322</v>
      </c>
      <c r="T138" s="7">
        <v>4.4877251558504341</v>
      </c>
      <c r="U138" s="7">
        <v>7.1165000000000006E-2</v>
      </c>
      <c r="V138" s="7">
        <v>2.4779616554455419</v>
      </c>
      <c r="W138" s="7">
        <v>9.5700000000000004E-3</v>
      </c>
    </row>
    <row r="139" spans="1:23" x14ac:dyDescent="0.15">
      <c r="A139" s="6" t="s">
        <v>770</v>
      </c>
      <c r="B139" s="7" t="s">
        <v>1186</v>
      </c>
      <c r="C139" s="7"/>
      <c r="D139" s="7" t="s">
        <v>1153</v>
      </c>
      <c r="E139" s="7" t="s">
        <v>151</v>
      </c>
      <c r="F139" s="6">
        <v>435</v>
      </c>
      <c r="G139" s="7" t="s">
        <v>1081</v>
      </c>
      <c r="H139" s="7" t="s">
        <v>771</v>
      </c>
      <c r="I139" s="6">
        <v>288</v>
      </c>
      <c r="J139" s="7" t="s">
        <v>772</v>
      </c>
      <c r="K139" s="8">
        <v>0.85</v>
      </c>
      <c r="L139" s="8">
        <v>0.9</v>
      </c>
      <c r="M139" s="7" t="s">
        <v>1156</v>
      </c>
      <c r="N139" s="7" t="s">
        <v>1156</v>
      </c>
      <c r="O139" s="7" t="s">
        <v>1156</v>
      </c>
      <c r="P139" s="7">
        <v>0.79597546056441038</v>
      </c>
      <c r="Q139" s="7">
        <v>0.25463599999999997</v>
      </c>
      <c r="R139" s="7">
        <v>0.99919984383728511</v>
      </c>
      <c r="S139" s="7">
        <v>0.99747300000000005</v>
      </c>
      <c r="T139" s="7">
        <v>0.74390234511006592</v>
      </c>
      <c r="U139" s="7">
        <v>0.69692399999999999</v>
      </c>
      <c r="V139" s="7">
        <v>0.64706878079426111</v>
      </c>
      <c r="W139" s="7">
        <v>0.240873</v>
      </c>
    </row>
    <row r="140" spans="1:23" x14ac:dyDescent="0.15">
      <c r="A140" s="6" t="s">
        <v>773</v>
      </c>
      <c r="B140" s="7" t="s">
        <v>1186</v>
      </c>
      <c r="C140" s="7"/>
      <c r="D140" s="7" t="s">
        <v>1153</v>
      </c>
      <c r="E140" s="7" t="s">
        <v>58</v>
      </c>
      <c r="F140" s="6">
        <v>383</v>
      </c>
      <c r="G140" s="7" t="s">
        <v>1082</v>
      </c>
      <c r="H140" s="7" t="s">
        <v>774</v>
      </c>
      <c r="I140" s="6">
        <v>258</v>
      </c>
      <c r="J140" s="7" t="s">
        <v>694</v>
      </c>
      <c r="K140" s="8">
        <v>0.83</v>
      </c>
      <c r="L140" s="8">
        <v>0.9</v>
      </c>
      <c r="M140" s="7" t="s">
        <v>1156</v>
      </c>
      <c r="N140" s="7" t="s">
        <v>1156</v>
      </c>
      <c r="O140" s="7" t="s">
        <v>1156</v>
      </c>
      <c r="P140" s="7">
        <v>1.2299705787753656</v>
      </c>
      <c r="Q140" s="7">
        <v>0.41062300000000002</v>
      </c>
      <c r="R140" s="7">
        <v>1.1526933614618817</v>
      </c>
      <c r="S140" s="7">
        <v>0.40696100000000002</v>
      </c>
      <c r="T140" s="7">
        <v>1.0963617500168781</v>
      </c>
      <c r="U140" s="7">
        <v>0.85924900000000004</v>
      </c>
      <c r="V140" s="7">
        <v>1.0466003132001978</v>
      </c>
      <c r="W140" s="7">
        <v>0.876803</v>
      </c>
    </row>
    <row r="141" spans="1:23" x14ac:dyDescent="0.15">
      <c r="A141" s="6" t="s">
        <v>775</v>
      </c>
      <c r="B141" s="7" t="s">
        <v>1186</v>
      </c>
      <c r="C141" s="7"/>
      <c r="D141" s="7" t="s">
        <v>1153</v>
      </c>
      <c r="E141" s="7" t="s">
        <v>62</v>
      </c>
      <c r="F141" s="6">
        <v>988</v>
      </c>
      <c r="G141" s="7" t="s">
        <v>1083</v>
      </c>
      <c r="H141" s="7" t="s">
        <v>776</v>
      </c>
      <c r="I141" s="6">
        <v>360</v>
      </c>
      <c r="J141" s="7" t="s">
        <v>777</v>
      </c>
      <c r="K141" s="8">
        <v>0.71</v>
      </c>
      <c r="L141" s="8">
        <v>0.92</v>
      </c>
      <c r="M141" s="7" t="s">
        <v>1156</v>
      </c>
      <c r="N141" s="7" t="s">
        <v>1156</v>
      </c>
      <c r="O141" s="7" t="s">
        <v>1156</v>
      </c>
      <c r="P141" s="7">
        <v>0.51268495160950589</v>
      </c>
      <c r="Q141" s="7">
        <v>1.2500000000000001E-2</v>
      </c>
      <c r="R141" s="7">
        <v>0.66091662904194637</v>
      </c>
      <c r="S141" s="7">
        <v>9.9826999999999999E-2</v>
      </c>
      <c r="T141" s="7">
        <v>5.327008722727504E-2</v>
      </c>
      <c r="U141" s="7">
        <v>3.3100000000000002E-4</v>
      </c>
      <c r="V141" s="7">
        <v>0.80257965092354411</v>
      </c>
      <c r="W141" s="7">
        <v>0.75360199999999999</v>
      </c>
    </row>
    <row r="142" spans="1:23" x14ac:dyDescent="0.15">
      <c r="A142" s="6" t="s">
        <v>366</v>
      </c>
      <c r="B142" s="7" t="s">
        <v>1186</v>
      </c>
      <c r="C142" s="7" t="s">
        <v>273</v>
      </c>
      <c r="D142" s="7" t="s">
        <v>1153</v>
      </c>
      <c r="E142" s="7" t="s">
        <v>67</v>
      </c>
      <c r="F142" s="6">
        <v>441</v>
      </c>
      <c r="G142" s="7" t="s">
        <v>1084</v>
      </c>
      <c r="H142" s="7" t="s">
        <v>778</v>
      </c>
      <c r="I142" s="6">
        <v>259</v>
      </c>
      <c r="J142" s="7" t="s">
        <v>319</v>
      </c>
      <c r="K142" s="8">
        <v>0.83</v>
      </c>
      <c r="L142" s="8">
        <v>0.82</v>
      </c>
      <c r="M142" s="7" t="s">
        <v>1155</v>
      </c>
      <c r="N142" s="7" t="s">
        <v>332</v>
      </c>
      <c r="O142" s="7" t="s">
        <v>332</v>
      </c>
      <c r="P142" s="7" t="s">
        <v>331</v>
      </c>
      <c r="Q142" s="7"/>
      <c r="R142" s="7" t="s">
        <v>331</v>
      </c>
      <c r="S142" s="7"/>
      <c r="T142" s="7" t="s">
        <v>331</v>
      </c>
      <c r="U142" s="7"/>
      <c r="V142" s="7" t="s">
        <v>331</v>
      </c>
      <c r="W142" s="7"/>
    </row>
    <row r="143" spans="1:23" x14ac:dyDescent="0.15">
      <c r="A143" s="6" t="s">
        <v>779</v>
      </c>
      <c r="B143" s="7" t="s">
        <v>1186</v>
      </c>
      <c r="C143" s="7"/>
      <c r="D143" s="7" t="s">
        <v>1153</v>
      </c>
      <c r="E143" s="7" t="s">
        <v>168</v>
      </c>
      <c r="F143" s="6">
        <v>429</v>
      </c>
      <c r="G143" s="7" t="s">
        <v>1085</v>
      </c>
      <c r="H143" s="7" t="s">
        <v>780</v>
      </c>
      <c r="I143" s="6">
        <v>259</v>
      </c>
      <c r="J143" s="7" t="s">
        <v>781</v>
      </c>
      <c r="K143" s="8">
        <v>0.84</v>
      </c>
      <c r="L143" s="8">
        <v>0.89</v>
      </c>
      <c r="M143" s="7" t="s">
        <v>1156</v>
      </c>
      <c r="N143" s="7" t="s">
        <v>1156</v>
      </c>
      <c r="O143" s="7" t="s">
        <v>1155</v>
      </c>
      <c r="P143" s="7">
        <v>1.5621270443719735</v>
      </c>
      <c r="Q143" s="7">
        <v>2.0702000000000002E-2</v>
      </c>
      <c r="R143" s="7">
        <v>1.0416991916316016</v>
      </c>
      <c r="S143" s="7">
        <v>0.54800099999999996</v>
      </c>
      <c r="T143" s="7">
        <v>0.16003173711570787</v>
      </c>
      <c r="U143" s="7">
        <v>6.4173999999999995E-2</v>
      </c>
      <c r="V143" s="7">
        <v>0.25122256918343094</v>
      </c>
      <c r="W143" s="7">
        <v>1.4574999999999999E-2</v>
      </c>
    </row>
    <row r="144" spans="1:23" x14ac:dyDescent="0.15">
      <c r="A144" s="6" t="s">
        <v>782</v>
      </c>
      <c r="B144" s="7" t="s">
        <v>1186</v>
      </c>
      <c r="C144" s="7"/>
      <c r="D144" s="7" t="s">
        <v>1153</v>
      </c>
      <c r="E144" s="7" t="s">
        <v>69</v>
      </c>
      <c r="F144" s="6">
        <v>1362</v>
      </c>
      <c r="G144" s="7" t="s">
        <v>1079</v>
      </c>
      <c r="H144" s="7" t="s">
        <v>783</v>
      </c>
      <c r="I144" s="6">
        <v>255</v>
      </c>
      <c r="J144" s="7" t="s">
        <v>590</v>
      </c>
      <c r="K144" s="8">
        <v>0.84</v>
      </c>
      <c r="L144" s="8">
        <v>0.88</v>
      </c>
      <c r="M144" s="7" t="s">
        <v>1156</v>
      </c>
      <c r="N144" s="7" t="s">
        <v>1156</v>
      </c>
      <c r="O144" s="7" t="s">
        <v>1156</v>
      </c>
      <c r="P144" s="7">
        <v>0.87012647606543869</v>
      </c>
      <c r="Q144" s="7">
        <v>0.18</v>
      </c>
      <c r="R144" s="7">
        <v>2.1313357650607108</v>
      </c>
      <c r="S144" s="7">
        <v>1.0880000000000001E-2</v>
      </c>
      <c r="T144" s="7">
        <v>0.49097037055954718</v>
      </c>
      <c r="U144" s="7">
        <v>7.2599999999999997E-4</v>
      </c>
      <c r="V144" s="7">
        <v>1.0535688187832761</v>
      </c>
      <c r="W144" s="7">
        <v>0.82506299999999999</v>
      </c>
    </row>
    <row r="145" spans="1:23" x14ac:dyDescent="0.15">
      <c r="A145" s="6" t="s">
        <v>784</v>
      </c>
      <c r="B145" s="7" t="s">
        <v>1186</v>
      </c>
      <c r="C145" s="7"/>
      <c r="D145" s="7" t="s">
        <v>1153</v>
      </c>
      <c r="E145" s="7" t="s">
        <v>171</v>
      </c>
      <c r="F145" s="6">
        <v>655</v>
      </c>
      <c r="G145" s="7" t="s">
        <v>1086</v>
      </c>
      <c r="H145" s="7" t="s">
        <v>785</v>
      </c>
      <c r="I145" s="6">
        <v>326</v>
      </c>
      <c r="J145" s="7" t="s">
        <v>786</v>
      </c>
      <c r="K145" s="8">
        <v>0.78</v>
      </c>
      <c r="L145" s="8">
        <v>0.91</v>
      </c>
      <c r="M145" s="7" t="s">
        <v>1156</v>
      </c>
      <c r="N145" s="7" t="s">
        <v>1156</v>
      </c>
      <c r="O145" s="7" t="s">
        <v>1156</v>
      </c>
      <c r="P145" s="7">
        <v>1.7358748861974618</v>
      </c>
      <c r="Q145" s="7">
        <v>4.3552E-2</v>
      </c>
      <c r="R145" s="7">
        <v>0.67295947681672652</v>
      </c>
      <c r="S145" s="7">
        <v>4.5269999999999998E-3</v>
      </c>
      <c r="T145" s="7">
        <v>3.5193127181734951</v>
      </c>
      <c r="U145" s="7">
        <v>1.0681E-2</v>
      </c>
      <c r="V145" s="7">
        <v>1.2096131070476184</v>
      </c>
      <c r="W145" s="7">
        <v>0.19248399999999999</v>
      </c>
    </row>
    <row r="146" spans="1:23" x14ac:dyDescent="0.15">
      <c r="A146" s="6" t="s">
        <v>787</v>
      </c>
      <c r="B146" s="7" t="s">
        <v>1186</v>
      </c>
      <c r="C146" s="7"/>
      <c r="D146" s="7" t="s">
        <v>1153</v>
      </c>
      <c r="E146" s="7" t="s">
        <v>175</v>
      </c>
      <c r="F146" s="6">
        <v>448</v>
      </c>
      <c r="G146" s="7" t="s">
        <v>1087</v>
      </c>
      <c r="H146" s="7" t="s">
        <v>788</v>
      </c>
      <c r="I146" s="6">
        <v>261</v>
      </c>
      <c r="J146" s="7" t="s">
        <v>789</v>
      </c>
      <c r="K146" s="8">
        <v>0.86</v>
      </c>
      <c r="L146" s="8">
        <v>0.89</v>
      </c>
      <c r="M146" s="7" t="s">
        <v>1156</v>
      </c>
      <c r="N146" s="7" t="s">
        <v>1156</v>
      </c>
      <c r="O146" s="7" t="s">
        <v>1156</v>
      </c>
      <c r="P146" s="7">
        <v>1.3463178144600312</v>
      </c>
      <c r="Q146" s="7">
        <v>0.34841800000000001</v>
      </c>
      <c r="R146" s="7">
        <v>1.4939239501630481</v>
      </c>
      <c r="S146" s="7">
        <v>0.20438400000000001</v>
      </c>
      <c r="T146" s="7">
        <v>1.2674198961467729</v>
      </c>
      <c r="U146" s="7">
        <v>0.42370200000000002</v>
      </c>
      <c r="V146" s="7">
        <v>1.0561650471828139</v>
      </c>
      <c r="W146" s="7">
        <v>0.73424999999999996</v>
      </c>
    </row>
    <row r="147" spans="1:23" x14ac:dyDescent="0.15">
      <c r="A147" s="6" t="s">
        <v>790</v>
      </c>
      <c r="B147" s="7" t="s">
        <v>1186</v>
      </c>
      <c r="C147" s="7"/>
      <c r="D147" s="7" t="s">
        <v>1153</v>
      </c>
      <c r="E147" s="7" t="s">
        <v>89</v>
      </c>
      <c r="F147" s="6">
        <v>478</v>
      </c>
      <c r="G147" s="7" t="s">
        <v>1088</v>
      </c>
      <c r="H147" s="7" t="s">
        <v>791</v>
      </c>
      <c r="I147" s="6">
        <v>258</v>
      </c>
      <c r="J147" s="7" t="s">
        <v>792</v>
      </c>
      <c r="K147" s="8">
        <v>0.86</v>
      </c>
      <c r="L147" s="8">
        <v>0.89</v>
      </c>
      <c r="M147" s="7" t="s">
        <v>1156</v>
      </c>
      <c r="N147" s="7" t="s">
        <v>1156</v>
      </c>
      <c r="O147" s="7" t="s">
        <v>1156</v>
      </c>
      <c r="P147" s="7">
        <v>0.99400008429893505</v>
      </c>
      <c r="Q147" s="7">
        <v>0.98137399999999997</v>
      </c>
      <c r="R147" s="7">
        <v>0.8844404354406904</v>
      </c>
      <c r="S147" s="7">
        <v>0.708758</v>
      </c>
      <c r="T147" s="7">
        <v>1.910968446800946</v>
      </c>
      <c r="U147" s="7">
        <v>4.0217999999999997E-2</v>
      </c>
      <c r="V147" s="7">
        <v>0.97006377541461009</v>
      </c>
      <c r="W147" s="7">
        <v>0.89894600000000002</v>
      </c>
    </row>
    <row r="148" spans="1:23" x14ac:dyDescent="0.15">
      <c r="A148" s="6" t="s">
        <v>793</v>
      </c>
      <c r="B148" s="7" t="s">
        <v>1186</v>
      </c>
      <c r="C148" s="7"/>
      <c r="D148" s="7" t="s">
        <v>1153</v>
      </c>
      <c r="E148" s="7" t="s">
        <v>189</v>
      </c>
      <c r="F148" s="6">
        <v>509</v>
      </c>
      <c r="G148" s="7" t="s">
        <v>1089</v>
      </c>
      <c r="H148" s="7" t="s">
        <v>794</v>
      </c>
      <c r="I148" s="6">
        <v>267</v>
      </c>
      <c r="J148" s="7" t="s">
        <v>769</v>
      </c>
      <c r="K148" s="8">
        <v>0.81</v>
      </c>
      <c r="L148" s="8">
        <v>0.82</v>
      </c>
      <c r="M148" s="7" t="s">
        <v>1156</v>
      </c>
      <c r="N148" s="7" t="s">
        <v>1156</v>
      </c>
      <c r="O148" s="7" t="s">
        <v>1156</v>
      </c>
      <c r="P148" s="7">
        <v>0.90970134482708631</v>
      </c>
      <c r="Q148" s="7">
        <v>0.57220300000000002</v>
      </c>
      <c r="R148" s="7">
        <v>1.2721491128836588</v>
      </c>
      <c r="S148" s="7">
        <v>0.116824</v>
      </c>
      <c r="T148" s="7">
        <v>2.3106087123171752</v>
      </c>
      <c r="U148" s="7">
        <v>1.5249E-2</v>
      </c>
      <c r="V148" s="7">
        <v>0.93758176533640636</v>
      </c>
      <c r="W148" s="7">
        <v>0.60887800000000003</v>
      </c>
    </row>
    <row r="149" spans="1:23" x14ac:dyDescent="0.15">
      <c r="A149" s="6" t="s">
        <v>795</v>
      </c>
      <c r="B149" s="7" t="s">
        <v>1186</v>
      </c>
      <c r="C149" s="7"/>
      <c r="D149" s="7" t="s">
        <v>1153</v>
      </c>
      <c r="E149" s="7" t="s">
        <v>94</v>
      </c>
      <c r="F149" s="6">
        <v>501</v>
      </c>
      <c r="G149" s="7" t="s">
        <v>1090</v>
      </c>
      <c r="H149" s="7" t="s">
        <v>796</v>
      </c>
      <c r="I149" s="6">
        <v>267</v>
      </c>
      <c r="J149" s="7" t="s">
        <v>797</v>
      </c>
      <c r="K149" s="8">
        <v>0.83</v>
      </c>
      <c r="L149" s="8">
        <v>0.86</v>
      </c>
      <c r="M149" s="7" t="s">
        <v>1156</v>
      </c>
      <c r="N149" s="7" t="s">
        <v>1156</v>
      </c>
      <c r="O149" s="7" t="s">
        <v>1156</v>
      </c>
      <c r="P149" s="7">
        <v>1.1993986250838946</v>
      </c>
      <c r="Q149" s="7">
        <v>0.109193</v>
      </c>
      <c r="R149" s="7">
        <v>1.1512498669950417</v>
      </c>
      <c r="S149" s="7">
        <v>0.52585899999999997</v>
      </c>
      <c r="T149" s="7">
        <v>0.67376596420903123</v>
      </c>
      <c r="U149" s="7">
        <v>0.33942699999999998</v>
      </c>
      <c r="V149" s="7">
        <v>0.72484159720698227</v>
      </c>
      <c r="W149" s="7">
        <v>9.1200000000000005E-4</v>
      </c>
    </row>
    <row r="150" spans="1:23" x14ac:dyDescent="0.15">
      <c r="A150" s="6" t="s">
        <v>798</v>
      </c>
      <c r="B150" s="7" t="s">
        <v>1186</v>
      </c>
      <c r="C150" s="7"/>
      <c r="D150" s="7" t="s">
        <v>1153</v>
      </c>
      <c r="E150" s="7" t="s">
        <v>190</v>
      </c>
      <c r="F150" s="6">
        <v>481</v>
      </c>
      <c r="G150" s="7" t="s">
        <v>1091</v>
      </c>
      <c r="H150" s="7" t="s">
        <v>799</v>
      </c>
      <c r="I150" s="6">
        <v>306</v>
      </c>
      <c r="J150" s="7" t="s">
        <v>800</v>
      </c>
      <c r="K150" s="8">
        <v>0.82</v>
      </c>
      <c r="L150" s="8">
        <v>0.91</v>
      </c>
      <c r="M150" s="7" t="s">
        <v>1156</v>
      </c>
      <c r="N150" s="7" t="s">
        <v>1156</v>
      </c>
      <c r="O150" s="7" t="s">
        <v>1156</v>
      </c>
      <c r="P150" s="7">
        <v>0.88484661857857938</v>
      </c>
      <c r="Q150" s="7">
        <v>0.59040000000000004</v>
      </c>
      <c r="R150" s="7">
        <v>1.0460530265211536</v>
      </c>
      <c r="S150" s="7">
        <v>0.81356600000000001</v>
      </c>
      <c r="T150" s="7">
        <v>0.36179648356304839</v>
      </c>
      <c r="U150" s="7">
        <v>3.885E-3</v>
      </c>
      <c r="V150" s="7">
        <v>0.76412000813661785</v>
      </c>
      <c r="W150" s="7">
        <v>0.44644</v>
      </c>
    </row>
    <row r="151" spans="1:23" x14ac:dyDescent="0.15">
      <c r="A151" s="3" t="s">
        <v>801</v>
      </c>
      <c r="B151" s="4" t="s">
        <v>267</v>
      </c>
      <c r="D151" s="4" t="s">
        <v>327</v>
      </c>
      <c r="E151" s="4" t="s">
        <v>109</v>
      </c>
      <c r="F151" s="3">
        <v>1320</v>
      </c>
      <c r="G151" s="4" t="s">
        <v>1092</v>
      </c>
      <c r="H151" s="4" t="s">
        <v>802</v>
      </c>
      <c r="I151" s="3">
        <v>452</v>
      </c>
      <c r="J151" s="4" t="s">
        <v>803</v>
      </c>
      <c r="K151" s="5">
        <v>0.61</v>
      </c>
      <c r="L151" s="5">
        <v>0.94</v>
      </c>
      <c r="M151" s="4" t="s">
        <v>1156</v>
      </c>
      <c r="N151" s="4" t="s">
        <v>1156</v>
      </c>
      <c r="O151" s="4" t="s">
        <v>1156</v>
      </c>
      <c r="P151" s="4">
        <v>1.2532201579305622</v>
      </c>
      <c r="Q151" s="4">
        <v>0.241984</v>
      </c>
      <c r="R151" s="4">
        <v>0.7476450106701733</v>
      </c>
      <c r="S151" s="4">
        <v>0.33015299999999997</v>
      </c>
      <c r="T151" s="4">
        <v>1.4562996652330367</v>
      </c>
      <c r="U151" s="4">
        <v>4.1075E-2</v>
      </c>
      <c r="V151" s="4">
        <v>1.0651032793275406</v>
      </c>
      <c r="W151" s="4">
        <v>0.81019399999999997</v>
      </c>
    </row>
    <row r="152" spans="1:23" x14ac:dyDescent="0.15">
      <c r="A152" s="3" t="s">
        <v>804</v>
      </c>
      <c r="B152" s="4" t="s">
        <v>267</v>
      </c>
      <c r="D152" s="4" t="s">
        <v>327</v>
      </c>
      <c r="E152" s="4" t="s">
        <v>5</v>
      </c>
      <c r="F152" s="3">
        <v>791</v>
      </c>
      <c r="G152" s="4" t="s">
        <v>1093</v>
      </c>
      <c r="H152" s="4" t="s">
        <v>805</v>
      </c>
      <c r="I152" s="3">
        <v>263</v>
      </c>
      <c r="J152" s="4" t="s">
        <v>806</v>
      </c>
      <c r="K152" s="5">
        <v>0.85</v>
      </c>
      <c r="L152" s="5">
        <v>0.85</v>
      </c>
      <c r="M152" s="4" t="s">
        <v>1156</v>
      </c>
      <c r="N152" s="4" t="s">
        <v>1156</v>
      </c>
      <c r="O152" s="4" t="s">
        <v>1156</v>
      </c>
      <c r="P152" s="4">
        <v>0.90542890966943257</v>
      </c>
      <c r="Q152" s="4">
        <v>0.62281200000000003</v>
      </c>
      <c r="R152" s="4">
        <v>1.1406039698791988</v>
      </c>
      <c r="S152" s="4">
        <v>0.39050699999999999</v>
      </c>
      <c r="T152" s="4">
        <v>0.85297840773173861</v>
      </c>
      <c r="U152" s="4">
        <v>0.61461299999999996</v>
      </c>
      <c r="V152" s="4">
        <v>0.9949083867584515</v>
      </c>
      <c r="W152" s="4">
        <v>0.98768400000000001</v>
      </c>
    </row>
    <row r="153" spans="1:23" x14ac:dyDescent="0.15">
      <c r="A153" s="3" t="s">
        <v>807</v>
      </c>
      <c r="B153" s="4" t="s">
        <v>267</v>
      </c>
      <c r="D153" s="4" t="s">
        <v>1153</v>
      </c>
      <c r="E153" s="4" t="s">
        <v>6</v>
      </c>
      <c r="F153" s="3">
        <v>3105</v>
      </c>
      <c r="G153" s="4" t="s">
        <v>1094</v>
      </c>
      <c r="H153" s="4" t="s">
        <v>808</v>
      </c>
      <c r="I153" s="3">
        <v>330</v>
      </c>
      <c r="J153" s="4" t="s">
        <v>809</v>
      </c>
      <c r="K153" s="5">
        <v>0.79</v>
      </c>
      <c r="L153" s="5">
        <v>0.92</v>
      </c>
      <c r="M153" s="4" t="s">
        <v>1156</v>
      </c>
      <c r="N153" s="4" t="s">
        <v>1156</v>
      </c>
      <c r="O153" s="4" t="s">
        <v>1156</v>
      </c>
      <c r="P153" s="4">
        <v>0.71544278528600358</v>
      </c>
      <c r="Q153" s="4">
        <v>0.15834999999999999</v>
      </c>
      <c r="R153" s="4">
        <v>0.67595442735646438</v>
      </c>
      <c r="S153" s="4">
        <v>0.151507</v>
      </c>
      <c r="T153" s="4">
        <v>0.16612185553953557</v>
      </c>
      <c r="U153" s="4">
        <v>5.3600000000000002E-4</v>
      </c>
      <c r="V153" s="4">
        <v>0.7106999503571283</v>
      </c>
      <c r="W153" s="4">
        <v>0.58942399999999995</v>
      </c>
    </row>
    <row r="154" spans="1:23" x14ac:dyDescent="0.15">
      <c r="A154" s="3" t="s">
        <v>810</v>
      </c>
      <c r="B154" s="4" t="s">
        <v>267</v>
      </c>
      <c r="D154" s="4" t="s">
        <v>1153</v>
      </c>
      <c r="E154" s="4" t="s">
        <v>113</v>
      </c>
      <c r="F154" s="3">
        <v>1904</v>
      </c>
      <c r="G154" s="4" t="s">
        <v>1095</v>
      </c>
      <c r="H154" s="4" t="s">
        <v>811</v>
      </c>
      <c r="I154" s="3">
        <v>592</v>
      </c>
      <c r="J154" s="4" t="s">
        <v>812</v>
      </c>
      <c r="K154" s="5">
        <v>0.52</v>
      </c>
      <c r="L154" s="5">
        <v>0.93</v>
      </c>
      <c r="M154" s="4" t="s">
        <v>1156</v>
      </c>
      <c r="N154" s="4" t="s">
        <v>1156</v>
      </c>
      <c r="O154" s="4" t="s">
        <v>1155</v>
      </c>
      <c r="P154" s="4">
        <v>0.58989701679136919</v>
      </c>
      <c r="Q154" s="4">
        <v>5.2904E-2</v>
      </c>
      <c r="R154" s="4">
        <v>0.92402841041098938</v>
      </c>
      <c r="S154" s="4">
        <v>0.71506999999999998</v>
      </c>
      <c r="T154" s="4">
        <v>0.14847880305740241</v>
      </c>
      <c r="U154" s="4">
        <v>2.2569999999999999E-3</v>
      </c>
      <c r="V154" s="4">
        <v>0.28990026102007954</v>
      </c>
      <c r="W154" s="4">
        <v>4.0759999999999998E-3</v>
      </c>
    </row>
    <row r="155" spans="1:23" x14ac:dyDescent="0.15">
      <c r="A155" s="3" t="s">
        <v>367</v>
      </c>
      <c r="B155" s="4" t="s">
        <v>267</v>
      </c>
      <c r="D155" s="4" t="s">
        <v>327</v>
      </c>
      <c r="E155" s="4" t="s">
        <v>8</v>
      </c>
      <c r="F155" s="3">
        <v>1873</v>
      </c>
      <c r="G155" s="4" t="s">
        <v>1096</v>
      </c>
      <c r="H155" s="4" t="s">
        <v>813</v>
      </c>
      <c r="I155" s="3">
        <v>678</v>
      </c>
      <c r="J155" s="4" t="s">
        <v>403</v>
      </c>
      <c r="K155" s="5">
        <v>0.56000000000000005</v>
      </c>
      <c r="L155" s="5">
        <v>0.94</v>
      </c>
      <c r="M155" s="4" t="s">
        <v>1155</v>
      </c>
      <c r="N155" s="4" t="s">
        <v>332</v>
      </c>
      <c r="O155" s="4" t="s">
        <v>332</v>
      </c>
      <c r="P155" s="4">
        <v>1.1663445551756271</v>
      </c>
      <c r="Q155" s="4">
        <v>0.137683</v>
      </c>
      <c r="R155" s="4">
        <v>0.62381112975978403</v>
      </c>
      <c r="S155" s="4">
        <v>1.5339999999999999E-2</v>
      </c>
      <c r="T155" s="4">
        <v>0.31499055895254519</v>
      </c>
      <c r="U155" s="4">
        <v>5.8541999999999997E-2</v>
      </c>
      <c r="V155" s="4">
        <v>0.52854608269829606</v>
      </c>
      <c r="W155" s="4">
        <v>9.1469999999999996E-2</v>
      </c>
    </row>
    <row r="156" spans="1:23" x14ac:dyDescent="0.15">
      <c r="A156" s="3" t="s">
        <v>814</v>
      </c>
      <c r="B156" s="4" t="s">
        <v>267</v>
      </c>
      <c r="D156" s="4" t="s">
        <v>327</v>
      </c>
      <c r="E156" s="4" t="s">
        <v>114</v>
      </c>
      <c r="F156" s="3">
        <v>1442</v>
      </c>
      <c r="G156" s="4" t="s">
        <v>1097</v>
      </c>
      <c r="H156" s="4" t="s">
        <v>815</v>
      </c>
      <c r="I156" s="3">
        <v>298</v>
      </c>
      <c r="J156" s="4" t="s">
        <v>816</v>
      </c>
      <c r="K156" s="5">
        <v>0.84</v>
      </c>
      <c r="L156" s="5">
        <v>0.9</v>
      </c>
      <c r="M156" s="4" t="s">
        <v>1156</v>
      </c>
      <c r="N156" s="4" t="s">
        <v>1156</v>
      </c>
      <c r="O156" s="4" t="s">
        <v>1156</v>
      </c>
      <c r="P156" s="4">
        <v>1.1081251513847743</v>
      </c>
      <c r="Q156" s="4">
        <v>0.72188699999999995</v>
      </c>
      <c r="R156" s="4">
        <v>0.80241916607198338</v>
      </c>
      <c r="S156" s="4">
        <v>0.40278900000000001</v>
      </c>
      <c r="T156" s="4">
        <v>0.72765631440646794</v>
      </c>
      <c r="U156" s="4">
        <v>0.27301199999999998</v>
      </c>
      <c r="V156" s="4">
        <v>0.90696028876090129</v>
      </c>
      <c r="W156" s="4">
        <v>0.77880899999999997</v>
      </c>
    </row>
    <row r="157" spans="1:23" x14ac:dyDescent="0.15">
      <c r="A157" s="3" t="s">
        <v>817</v>
      </c>
      <c r="B157" s="4" t="s">
        <v>267</v>
      </c>
      <c r="C157" s="4" t="s">
        <v>269</v>
      </c>
      <c r="D157" s="4" t="s">
        <v>1153</v>
      </c>
      <c r="E157" s="4" t="s">
        <v>194</v>
      </c>
      <c r="F157" s="3">
        <v>372</v>
      </c>
      <c r="G157" s="4" t="s">
        <v>1098</v>
      </c>
      <c r="H157" s="4" t="s">
        <v>818</v>
      </c>
      <c r="I157" s="3">
        <v>257</v>
      </c>
      <c r="J157" s="4" t="s">
        <v>546</v>
      </c>
      <c r="K157" s="5">
        <v>0.85</v>
      </c>
      <c r="L157" s="5">
        <v>0.9</v>
      </c>
      <c r="M157" s="4" t="s">
        <v>1156</v>
      </c>
      <c r="N157" s="4" t="s">
        <v>1156</v>
      </c>
      <c r="O157" s="4" t="s">
        <v>1155</v>
      </c>
      <c r="P157" s="4">
        <v>1.3707090762348191</v>
      </c>
      <c r="Q157" s="4">
        <v>0.26255800000000001</v>
      </c>
      <c r="R157" s="4">
        <v>1.0011104173697494</v>
      </c>
      <c r="S157" s="4">
        <v>0.99797199999999997</v>
      </c>
      <c r="T157" s="4">
        <v>0.17174085212416851</v>
      </c>
      <c r="U157" s="4">
        <v>6.9530999999999996E-2</v>
      </c>
      <c r="V157" s="4">
        <v>0.30593305543350013</v>
      </c>
      <c r="W157" s="4">
        <v>3.8110999999999999E-2</v>
      </c>
    </row>
    <row r="158" spans="1:23" x14ac:dyDescent="0.15">
      <c r="A158" s="3" t="s">
        <v>819</v>
      </c>
      <c r="B158" s="4" t="s">
        <v>267</v>
      </c>
      <c r="D158" s="4" t="s">
        <v>1153</v>
      </c>
      <c r="E158" s="4" t="s">
        <v>118</v>
      </c>
      <c r="F158" s="3">
        <v>845</v>
      </c>
      <c r="G158" s="4" t="s">
        <v>1099</v>
      </c>
      <c r="H158" s="4" t="s">
        <v>820</v>
      </c>
      <c r="I158" s="3">
        <v>273</v>
      </c>
      <c r="J158" s="4" t="s">
        <v>821</v>
      </c>
      <c r="K158" s="5">
        <v>0.82</v>
      </c>
      <c r="L158" s="5">
        <v>0.89</v>
      </c>
      <c r="M158" s="4" t="s">
        <v>1156</v>
      </c>
      <c r="N158" s="4" t="s">
        <v>1156</v>
      </c>
      <c r="O158" s="4" t="s">
        <v>1156</v>
      </c>
      <c r="P158" s="4">
        <v>1.1768483391923259</v>
      </c>
      <c r="Q158" s="4">
        <v>0.52122000000000002</v>
      </c>
      <c r="R158" s="4">
        <v>1.3664712519174471</v>
      </c>
      <c r="S158" s="4">
        <v>9.9979999999999999E-3</v>
      </c>
      <c r="T158" s="4">
        <v>1.4734878948611414</v>
      </c>
      <c r="U158" s="4">
        <v>0.128299</v>
      </c>
      <c r="V158" s="4">
        <v>1.0485155007374005</v>
      </c>
      <c r="W158" s="4">
        <v>0.83753100000000003</v>
      </c>
    </row>
    <row r="159" spans="1:23" x14ac:dyDescent="0.15">
      <c r="A159" s="3" t="s">
        <v>368</v>
      </c>
      <c r="B159" s="4" t="s">
        <v>267</v>
      </c>
      <c r="D159" s="4" t="s">
        <v>327</v>
      </c>
      <c r="E159" s="4" t="s">
        <v>21</v>
      </c>
      <c r="F159" s="3">
        <v>1076</v>
      </c>
      <c r="G159" s="4" t="s">
        <v>1100</v>
      </c>
      <c r="H159" s="4" t="s">
        <v>822</v>
      </c>
      <c r="I159" s="3">
        <v>300</v>
      </c>
      <c r="J159" s="4" t="s">
        <v>404</v>
      </c>
      <c r="K159" s="5">
        <v>0.81</v>
      </c>
      <c r="L159" s="5">
        <v>0.92</v>
      </c>
      <c r="M159" s="4" t="s">
        <v>1155</v>
      </c>
      <c r="N159" s="4" t="s">
        <v>332</v>
      </c>
      <c r="O159" s="4" t="s">
        <v>332</v>
      </c>
      <c r="P159" s="4" t="s">
        <v>331</v>
      </c>
      <c r="R159" s="4" t="s">
        <v>331</v>
      </c>
      <c r="T159" s="4" t="s">
        <v>331</v>
      </c>
      <c r="V159" s="4" t="s">
        <v>331</v>
      </c>
    </row>
    <row r="160" spans="1:23" x14ac:dyDescent="0.15">
      <c r="A160" s="3" t="s">
        <v>823</v>
      </c>
      <c r="B160" s="4" t="s">
        <v>267</v>
      </c>
      <c r="D160" s="4" t="s">
        <v>1153</v>
      </c>
      <c r="E160" s="4" t="s">
        <v>125</v>
      </c>
      <c r="F160" s="3">
        <v>2700</v>
      </c>
      <c r="G160" s="4" t="s">
        <v>1101</v>
      </c>
      <c r="H160" s="4" t="s">
        <v>824</v>
      </c>
      <c r="I160" s="3">
        <v>269</v>
      </c>
      <c r="J160" s="4" t="s">
        <v>825</v>
      </c>
      <c r="K160" s="5">
        <v>0.93</v>
      </c>
      <c r="L160" s="5">
        <v>0.94</v>
      </c>
      <c r="M160" s="4" t="s">
        <v>1156</v>
      </c>
      <c r="N160" s="4" t="s">
        <v>1156</v>
      </c>
      <c r="O160" s="4" t="s">
        <v>1156</v>
      </c>
      <c r="P160" s="4">
        <v>1.7549498657299329</v>
      </c>
      <c r="Q160" s="4">
        <v>1.0200000000000001E-3</v>
      </c>
      <c r="R160" s="4">
        <v>0.722523615735572</v>
      </c>
      <c r="S160" s="4">
        <v>4.6595999999999999E-2</v>
      </c>
      <c r="T160" s="4">
        <v>1.1329755374144652</v>
      </c>
      <c r="U160" s="4">
        <v>4.0819000000000001E-2</v>
      </c>
      <c r="V160" s="4">
        <v>0.68521039206831913</v>
      </c>
      <c r="W160" s="4">
        <v>0.103368</v>
      </c>
    </row>
    <row r="161" spans="1:23" x14ac:dyDescent="0.15">
      <c r="A161" s="3" t="s">
        <v>826</v>
      </c>
      <c r="B161" s="4" t="s">
        <v>267</v>
      </c>
      <c r="D161" s="4" t="s">
        <v>1153</v>
      </c>
      <c r="E161" s="4" t="s">
        <v>23</v>
      </c>
      <c r="F161" s="3">
        <v>631</v>
      </c>
      <c r="G161" s="4" t="s">
        <v>1102</v>
      </c>
      <c r="H161" s="4" t="s">
        <v>827</v>
      </c>
      <c r="I161" s="3">
        <v>256</v>
      </c>
      <c r="J161" s="4" t="s">
        <v>522</v>
      </c>
      <c r="K161" s="5">
        <v>0.87</v>
      </c>
      <c r="L161" s="5">
        <v>0.88</v>
      </c>
      <c r="M161" s="4" t="s">
        <v>1156</v>
      </c>
      <c r="N161" s="4" t="s">
        <v>1156</v>
      </c>
      <c r="O161" s="4" t="s">
        <v>1156</v>
      </c>
      <c r="P161" s="4">
        <v>0.41060803008930291</v>
      </c>
      <c r="Q161" s="4">
        <v>8.7000000000000001E-5</v>
      </c>
      <c r="R161" s="4">
        <v>0.99966787161406734</v>
      </c>
      <c r="S161" s="4">
        <v>0.99877099999999996</v>
      </c>
      <c r="T161" s="4">
        <v>6.0834171958981803E-2</v>
      </c>
      <c r="U161" s="4">
        <v>5.7000000000000003E-5</v>
      </c>
      <c r="V161" s="4">
        <v>0.48380620730664337</v>
      </c>
      <c r="W161" s="4">
        <v>0.115756</v>
      </c>
    </row>
    <row r="162" spans="1:23" x14ac:dyDescent="0.15">
      <c r="A162" s="3" t="s">
        <v>828</v>
      </c>
      <c r="B162" s="4" t="s">
        <v>267</v>
      </c>
      <c r="D162" s="4" t="s">
        <v>1153</v>
      </c>
      <c r="E162" s="4" t="s">
        <v>129</v>
      </c>
      <c r="F162" s="3">
        <v>1194</v>
      </c>
      <c r="G162" s="4" t="s">
        <v>1103</v>
      </c>
      <c r="H162" s="4" t="s">
        <v>829</v>
      </c>
      <c r="I162" s="3">
        <v>324</v>
      </c>
      <c r="J162" s="4" t="s">
        <v>830</v>
      </c>
      <c r="K162" s="5">
        <v>0.78</v>
      </c>
      <c r="L162" s="5">
        <v>0.91</v>
      </c>
      <c r="M162" s="4" t="s">
        <v>1156</v>
      </c>
      <c r="N162" s="4" t="s">
        <v>1156</v>
      </c>
      <c r="O162" s="4" t="s">
        <v>1156</v>
      </c>
      <c r="P162" s="4">
        <v>1.3790476767051507</v>
      </c>
      <c r="Q162" s="4">
        <v>0.127134</v>
      </c>
      <c r="R162" s="4">
        <v>0.71020212017627993</v>
      </c>
      <c r="S162" s="4">
        <v>0.17233200000000001</v>
      </c>
      <c r="T162" s="4">
        <v>4.4818550867680802</v>
      </c>
      <c r="U162" s="4">
        <v>9.1509999999999994E-3</v>
      </c>
      <c r="V162" s="4">
        <v>1.2897999941987346</v>
      </c>
      <c r="W162" s="4">
        <v>8.3495E-2</v>
      </c>
    </row>
    <row r="163" spans="1:23" x14ac:dyDescent="0.15">
      <c r="A163" s="3" t="s">
        <v>369</v>
      </c>
      <c r="B163" s="4" t="s">
        <v>267</v>
      </c>
      <c r="D163" s="4" t="s">
        <v>327</v>
      </c>
      <c r="E163" s="4" t="s">
        <v>25</v>
      </c>
      <c r="F163" s="3">
        <v>1257</v>
      </c>
      <c r="G163" s="4" t="s">
        <v>1104</v>
      </c>
      <c r="H163" s="4" t="s">
        <v>831</v>
      </c>
      <c r="I163" s="3">
        <v>290</v>
      </c>
      <c r="J163" s="4" t="s">
        <v>405</v>
      </c>
      <c r="K163" s="5">
        <v>0.83</v>
      </c>
      <c r="L163" s="5">
        <v>0.91</v>
      </c>
      <c r="M163" s="4" t="s">
        <v>1155</v>
      </c>
      <c r="N163" s="4" t="s">
        <v>332</v>
      </c>
      <c r="O163" s="4" t="s">
        <v>332</v>
      </c>
      <c r="P163" s="4" t="s">
        <v>331</v>
      </c>
      <c r="R163" s="4" t="s">
        <v>331</v>
      </c>
      <c r="T163" s="4" t="s">
        <v>331</v>
      </c>
      <c r="V163" s="4" t="s">
        <v>331</v>
      </c>
    </row>
    <row r="164" spans="1:23" x14ac:dyDescent="0.15">
      <c r="A164" s="3" t="s">
        <v>832</v>
      </c>
      <c r="B164" s="4" t="s">
        <v>267</v>
      </c>
      <c r="D164" s="4" t="s">
        <v>1153</v>
      </c>
      <c r="E164" s="4" t="s">
        <v>29</v>
      </c>
      <c r="F164" s="3">
        <v>280</v>
      </c>
      <c r="G164" s="4" t="s">
        <v>1105</v>
      </c>
      <c r="H164" s="4" t="s">
        <v>833</v>
      </c>
      <c r="I164" s="3">
        <v>267</v>
      </c>
      <c r="J164" s="4" t="s">
        <v>468</v>
      </c>
      <c r="K164" s="5">
        <v>0.9</v>
      </c>
      <c r="L164" s="5">
        <v>0.89</v>
      </c>
      <c r="M164" s="4" t="s">
        <v>1156</v>
      </c>
      <c r="N164" s="4" t="s">
        <v>1156</v>
      </c>
      <c r="O164" s="4" t="s">
        <v>1156</v>
      </c>
      <c r="P164" s="4">
        <v>0.8466861178808518</v>
      </c>
      <c r="Q164" s="4">
        <v>0.233935</v>
      </c>
      <c r="R164" s="4">
        <v>1.2087596826767695</v>
      </c>
      <c r="S164" s="4">
        <v>0.35617100000000002</v>
      </c>
      <c r="T164" s="4">
        <v>3.6275046712660206</v>
      </c>
      <c r="U164" s="4">
        <v>0.10251</v>
      </c>
      <c r="V164" s="4">
        <v>1.9041393917694827</v>
      </c>
      <c r="W164" s="4">
        <v>1.8384999999999999E-2</v>
      </c>
    </row>
    <row r="165" spans="1:23" x14ac:dyDescent="0.15">
      <c r="A165" s="3" t="s">
        <v>834</v>
      </c>
      <c r="B165" s="4" t="s">
        <v>267</v>
      </c>
      <c r="D165" s="4" t="s">
        <v>327</v>
      </c>
      <c r="E165" s="4" t="s">
        <v>32</v>
      </c>
      <c r="F165" s="3">
        <v>310</v>
      </c>
      <c r="G165" s="4" t="s">
        <v>1106</v>
      </c>
      <c r="H165" s="4" t="s">
        <v>835</v>
      </c>
      <c r="I165" s="3">
        <v>270</v>
      </c>
      <c r="J165" s="4" t="s">
        <v>836</v>
      </c>
      <c r="K165" s="5">
        <v>0.9</v>
      </c>
      <c r="L165" s="5">
        <v>0.92</v>
      </c>
      <c r="M165" s="4" t="s">
        <v>1156</v>
      </c>
      <c r="N165" s="4" t="s">
        <v>1156</v>
      </c>
      <c r="O165" s="4" t="s">
        <v>1156</v>
      </c>
      <c r="P165" s="4">
        <v>1.055856583043433</v>
      </c>
      <c r="Q165" s="4">
        <v>0.68785600000000002</v>
      </c>
      <c r="R165" s="4">
        <v>0.65005596341470573</v>
      </c>
      <c r="S165" s="4">
        <v>4.4283999999999997E-2</v>
      </c>
      <c r="T165" s="4">
        <v>0.30317654022662854</v>
      </c>
      <c r="U165" s="4">
        <v>1.4142E-2</v>
      </c>
      <c r="V165" s="4">
        <v>0.59949897727687873</v>
      </c>
      <c r="W165" s="4">
        <v>0.18679699999999999</v>
      </c>
    </row>
    <row r="166" spans="1:23" x14ac:dyDescent="0.15">
      <c r="A166" s="3" t="s">
        <v>837</v>
      </c>
      <c r="B166" s="4" t="s">
        <v>267</v>
      </c>
      <c r="D166" s="4" t="s">
        <v>1153</v>
      </c>
      <c r="E166" s="4" t="s">
        <v>136</v>
      </c>
      <c r="F166" s="3">
        <v>3988</v>
      </c>
      <c r="G166" s="4" t="s">
        <v>1107</v>
      </c>
      <c r="H166" s="4" t="s">
        <v>838</v>
      </c>
      <c r="I166" s="3">
        <v>264</v>
      </c>
      <c r="J166" s="4" t="s">
        <v>839</v>
      </c>
      <c r="K166" s="5">
        <v>0.91</v>
      </c>
      <c r="L166" s="5">
        <v>0.9</v>
      </c>
      <c r="M166" s="4" t="s">
        <v>1156</v>
      </c>
      <c r="N166" s="4" t="s">
        <v>1156</v>
      </c>
      <c r="O166" s="4" t="s">
        <v>1156</v>
      </c>
      <c r="P166" s="4">
        <v>1.2968609071282535</v>
      </c>
      <c r="Q166" s="4">
        <v>0.14835400000000001</v>
      </c>
      <c r="R166" s="4">
        <v>0.78009323100496952</v>
      </c>
      <c r="S166" s="4">
        <v>3.4564999999999999E-2</v>
      </c>
      <c r="T166" s="4">
        <v>1.8656648634423065</v>
      </c>
      <c r="U166" s="4">
        <v>3.7400999999999997E-2</v>
      </c>
      <c r="V166" s="4">
        <v>1.194449763838352</v>
      </c>
      <c r="W166" s="4">
        <v>0.48979600000000001</v>
      </c>
    </row>
    <row r="167" spans="1:23" x14ac:dyDescent="0.15">
      <c r="A167" s="3" t="s">
        <v>840</v>
      </c>
      <c r="B167" s="4" t="s">
        <v>267</v>
      </c>
      <c r="D167" s="4" t="s">
        <v>1153</v>
      </c>
      <c r="E167" s="4" t="s">
        <v>137</v>
      </c>
      <c r="F167" s="3">
        <v>1692</v>
      </c>
      <c r="G167" s="4" t="s">
        <v>1108</v>
      </c>
      <c r="H167" s="4" t="s">
        <v>841</v>
      </c>
      <c r="I167" s="3">
        <v>258</v>
      </c>
      <c r="J167" s="4" t="s">
        <v>842</v>
      </c>
      <c r="K167" s="5">
        <v>0.85</v>
      </c>
      <c r="L167" s="5">
        <v>0.87</v>
      </c>
      <c r="M167" s="4" t="s">
        <v>1156</v>
      </c>
      <c r="N167" s="4" t="s">
        <v>1156</v>
      </c>
      <c r="O167" s="4" t="s">
        <v>1156</v>
      </c>
      <c r="P167" s="4">
        <v>1.3851134080864091</v>
      </c>
      <c r="Q167" s="4">
        <v>0.11212900000000001</v>
      </c>
      <c r="R167" s="4">
        <v>0.85731996116032227</v>
      </c>
      <c r="S167" s="4">
        <v>0.58468200000000004</v>
      </c>
      <c r="T167" s="4">
        <v>2.2281579178190967</v>
      </c>
      <c r="U167" s="4">
        <v>7.6916999999999999E-2</v>
      </c>
      <c r="V167" s="4">
        <v>0.74868301582774655</v>
      </c>
      <c r="W167" s="4">
        <v>0.42974400000000001</v>
      </c>
    </row>
    <row r="168" spans="1:23" x14ac:dyDescent="0.15">
      <c r="A168" s="3" t="s">
        <v>843</v>
      </c>
      <c r="B168" s="4" t="s">
        <v>267</v>
      </c>
      <c r="D168" s="4" t="s">
        <v>1153</v>
      </c>
      <c r="E168" s="4" t="s">
        <v>138</v>
      </c>
      <c r="F168" s="3">
        <v>1138</v>
      </c>
      <c r="G168" s="4" t="s">
        <v>1109</v>
      </c>
      <c r="H168" s="4" t="s">
        <v>844</v>
      </c>
      <c r="I168" s="3">
        <v>404</v>
      </c>
      <c r="J168" s="4" t="s">
        <v>845</v>
      </c>
      <c r="K168" s="5">
        <v>0.68</v>
      </c>
      <c r="L168" s="5">
        <v>0.92</v>
      </c>
      <c r="M168" s="4" t="s">
        <v>1156</v>
      </c>
      <c r="N168" s="4" t="s">
        <v>1156</v>
      </c>
      <c r="O168" s="4" t="s">
        <v>1156</v>
      </c>
      <c r="P168" s="4">
        <v>0.67778097920930713</v>
      </c>
      <c r="Q168" s="4">
        <v>2.2790000000000001E-2</v>
      </c>
      <c r="R168" s="4">
        <v>1.5196852240365306</v>
      </c>
      <c r="S168" s="4">
        <v>5.0828999999999999E-2</v>
      </c>
      <c r="T168" s="4">
        <v>5.7406719982580262E-2</v>
      </c>
      <c r="U168" s="4">
        <v>5.5999999999999999E-5</v>
      </c>
      <c r="V168" s="4">
        <v>0.51451214223460884</v>
      </c>
      <c r="W168" s="4">
        <v>0.223047</v>
      </c>
    </row>
    <row r="169" spans="1:23" x14ac:dyDescent="0.15">
      <c r="A169" s="3" t="s">
        <v>846</v>
      </c>
      <c r="B169" s="4" t="s">
        <v>267</v>
      </c>
      <c r="D169" s="4" t="s">
        <v>327</v>
      </c>
      <c r="E169" s="4" t="s">
        <v>144</v>
      </c>
      <c r="F169" s="3">
        <v>610</v>
      </c>
      <c r="G169" s="4" t="s">
        <v>1110</v>
      </c>
      <c r="H169" s="4" t="s">
        <v>847</v>
      </c>
      <c r="I169" s="3">
        <v>275</v>
      </c>
      <c r="J169" s="4" t="s">
        <v>848</v>
      </c>
      <c r="K169" s="5">
        <v>0.89</v>
      </c>
      <c r="L169" s="5">
        <v>0.92</v>
      </c>
      <c r="M169" s="4" t="s">
        <v>1156</v>
      </c>
      <c r="N169" s="4" t="s">
        <v>1156</v>
      </c>
      <c r="O169" s="4" t="s">
        <v>1156</v>
      </c>
      <c r="P169" s="4">
        <v>1.1050223083814472</v>
      </c>
      <c r="Q169" s="4">
        <v>0.41070499999999999</v>
      </c>
      <c r="R169" s="4">
        <v>0.92502878625125007</v>
      </c>
      <c r="S169" s="4">
        <v>0.79274999999999995</v>
      </c>
      <c r="T169" s="4">
        <v>0.56514818637990738</v>
      </c>
      <c r="U169" s="4">
        <v>0.13120899999999999</v>
      </c>
      <c r="V169" s="4">
        <v>0.77988915676671822</v>
      </c>
      <c r="W169" s="4">
        <v>0.38884099999999999</v>
      </c>
    </row>
    <row r="170" spans="1:23" x14ac:dyDescent="0.15">
      <c r="A170" s="3" t="s">
        <v>370</v>
      </c>
      <c r="B170" s="4" t="s">
        <v>267</v>
      </c>
      <c r="C170" s="4" t="s">
        <v>268</v>
      </c>
      <c r="D170" s="4" t="s">
        <v>1153</v>
      </c>
      <c r="E170" s="4" t="s">
        <v>45</v>
      </c>
      <c r="F170" s="3">
        <v>350</v>
      </c>
      <c r="G170" s="4" t="s">
        <v>1111</v>
      </c>
      <c r="H170" s="4" t="s">
        <v>849</v>
      </c>
      <c r="I170" s="3">
        <v>259</v>
      </c>
      <c r="J170" s="4" t="s">
        <v>406</v>
      </c>
      <c r="K170" s="5">
        <v>0.87</v>
      </c>
      <c r="L170" s="5">
        <v>0.9</v>
      </c>
      <c r="M170" s="4" t="s">
        <v>1155</v>
      </c>
      <c r="N170" s="4" t="s">
        <v>332</v>
      </c>
      <c r="O170" s="4" t="s">
        <v>332</v>
      </c>
      <c r="P170" s="4" t="s">
        <v>331</v>
      </c>
      <c r="R170" s="4" t="s">
        <v>331</v>
      </c>
      <c r="T170" s="4" t="s">
        <v>331</v>
      </c>
      <c r="V170" s="4" t="s">
        <v>331</v>
      </c>
    </row>
    <row r="171" spans="1:23" x14ac:dyDescent="0.15">
      <c r="A171" s="3" t="s">
        <v>371</v>
      </c>
      <c r="B171" s="4" t="s">
        <v>267</v>
      </c>
      <c r="D171" s="4" t="s">
        <v>1153</v>
      </c>
      <c r="E171" s="4" t="s">
        <v>146</v>
      </c>
      <c r="F171" s="3">
        <v>574</v>
      </c>
      <c r="G171" s="4" t="s">
        <v>1112</v>
      </c>
      <c r="H171" s="4" t="s">
        <v>850</v>
      </c>
      <c r="I171" s="3">
        <v>371</v>
      </c>
      <c r="J171" s="4" t="s">
        <v>407</v>
      </c>
      <c r="K171" s="5">
        <v>0.68</v>
      </c>
      <c r="L171" s="5">
        <v>0.91</v>
      </c>
      <c r="M171" s="4" t="s">
        <v>1155</v>
      </c>
      <c r="N171" s="4" t="s">
        <v>332</v>
      </c>
      <c r="O171" s="4" t="s">
        <v>332</v>
      </c>
      <c r="P171" s="4" t="s">
        <v>331</v>
      </c>
      <c r="R171" s="4" t="s">
        <v>331</v>
      </c>
      <c r="T171" s="4" t="s">
        <v>331</v>
      </c>
      <c r="V171" s="4" t="s">
        <v>331</v>
      </c>
    </row>
    <row r="172" spans="1:23" x14ac:dyDescent="0.15">
      <c r="A172" s="3" t="s">
        <v>851</v>
      </c>
      <c r="B172" s="4" t="s">
        <v>267</v>
      </c>
      <c r="D172" s="4" t="s">
        <v>1153</v>
      </c>
      <c r="E172" s="4" t="s">
        <v>49</v>
      </c>
      <c r="F172" s="3">
        <v>1025</v>
      </c>
      <c r="G172" s="4" t="s">
        <v>1113</v>
      </c>
      <c r="H172" s="4" t="s">
        <v>852</v>
      </c>
      <c r="I172" s="3">
        <v>246</v>
      </c>
      <c r="J172" s="4" t="s">
        <v>853</v>
      </c>
      <c r="K172" s="5">
        <v>0.91</v>
      </c>
      <c r="L172" s="5">
        <v>0.92</v>
      </c>
      <c r="M172" s="4" t="s">
        <v>1156</v>
      </c>
      <c r="N172" s="4" t="s">
        <v>1156</v>
      </c>
      <c r="O172" s="4" t="s">
        <v>1156</v>
      </c>
      <c r="P172" s="4">
        <v>1.7789284262093754</v>
      </c>
      <c r="Q172" s="4">
        <v>4.6560000000000004E-3</v>
      </c>
      <c r="R172" s="4">
        <v>1.1293104628508372</v>
      </c>
      <c r="S172" s="4">
        <v>0.20088200000000001</v>
      </c>
      <c r="T172" s="4">
        <v>1.5192820906644453</v>
      </c>
      <c r="U172" s="4">
        <v>5.8018E-2</v>
      </c>
      <c r="V172" s="4">
        <v>0.75158210582172025</v>
      </c>
      <c r="W172" s="4">
        <v>0.35403099999999998</v>
      </c>
    </row>
    <row r="173" spans="1:23" x14ac:dyDescent="0.15">
      <c r="A173" s="3" t="s">
        <v>372</v>
      </c>
      <c r="B173" s="4" t="s">
        <v>267</v>
      </c>
      <c r="D173" s="4" t="s">
        <v>1153</v>
      </c>
      <c r="E173" s="4" t="s">
        <v>153</v>
      </c>
      <c r="F173" s="3">
        <v>1517</v>
      </c>
      <c r="G173" s="4" t="s">
        <v>1114</v>
      </c>
      <c r="H173" s="4" t="s">
        <v>854</v>
      </c>
      <c r="I173" s="3">
        <v>254</v>
      </c>
      <c r="J173" s="4" t="s">
        <v>408</v>
      </c>
      <c r="K173" s="5">
        <v>0.86</v>
      </c>
      <c r="L173" s="5">
        <v>0.82</v>
      </c>
      <c r="M173" s="4" t="s">
        <v>1155</v>
      </c>
      <c r="N173" s="4" t="s">
        <v>332</v>
      </c>
      <c r="O173" s="4" t="s">
        <v>332</v>
      </c>
      <c r="P173" s="4" t="s">
        <v>331</v>
      </c>
      <c r="R173" s="4" t="s">
        <v>331</v>
      </c>
      <c r="T173" s="4" t="s">
        <v>331</v>
      </c>
      <c r="V173" s="4" t="s">
        <v>331</v>
      </c>
    </row>
    <row r="174" spans="1:23" x14ac:dyDescent="0.15">
      <c r="A174" s="3" t="s">
        <v>855</v>
      </c>
      <c r="B174" s="4" t="s">
        <v>267</v>
      </c>
      <c r="D174" s="4" t="s">
        <v>1153</v>
      </c>
      <c r="E174" s="4" t="s">
        <v>59</v>
      </c>
      <c r="F174" s="3">
        <v>927</v>
      </c>
      <c r="G174" s="4" t="s">
        <v>1115</v>
      </c>
      <c r="H174" s="4" t="s">
        <v>856</v>
      </c>
      <c r="I174" s="3">
        <v>258</v>
      </c>
      <c r="J174" s="4" t="s">
        <v>857</v>
      </c>
      <c r="K174" s="5">
        <v>0.88</v>
      </c>
      <c r="L174" s="5">
        <v>0.89</v>
      </c>
      <c r="M174" s="4" t="s">
        <v>1156</v>
      </c>
      <c r="N174" s="4" t="s">
        <v>1156</v>
      </c>
      <c r="O174" s="4" t="s">
        <v>1156</v>
      </c>
      <c r="P174" s="4">
        <v>0.84330310763639593</v>
      </c>
      <c r="Q174" s="4">
        <v>0.23161899999999999</v>
      </c>
      <c r="R174" s="4">
        <v>0.98958453210360109</v>
      </c>
      <c r="S174" s="4">
        <v>0.93461399999999994</v>
      </c>
      <c r="T174" s="4">
        <v>1.5895909933214394</v>
      </c>
      <c r="U174" s="4">
        <v>2.2571000000000001E-2</v>
      </c>
      <c r="V174" s="4">
        <v>0.95397341228445653</v>
      </c>
      <c r="W174" s="4">
        <v>0.61756599999999995</v>
      </c>
    </row>
    <row r="175" spans="1:23" x14ac:dyDescent="0.15">
      <c r="A175" s="3" t="s">
        <v>858</v>
      </c>
      <c r="B175" s="4" t="s">
        <v>267</v>
      </c>
      <c r="D175" s="4" t="s">
        <v>327</v>
      </c>
      <c r="E175" s="4" t="s">
        <v>165</v>
      </c>
      <c r="F175" s="3">
        <v>2040</v>
      </c>
      <c r="G175" s="4" t="s">
        <v>1116</v>
      </c>
      <c r="H175" s="4" t="s">
        <v>859</v>
      </c>
      <c r="I175" s="3">
        <v>260</v>
      </c>
      <c r="J175" s="4" t="s">
        <v>860</v>
      </c>
      <c r="K175" s="5">
        <v>0.84</v>
      </c>
      <c r="L175" s="5">
        <v>0.89</v>
      </c>
      <c r="M175" s="4" t="s">
        <v>1156</v>
      </c>
      <c r="N175" s="4" t="s">
        <v>332</v>
      </c>
      <c r="O175" s="4" t="s">
        <v>332</v>
      </c>
      <c r="P175" s="4" t="s">
        <v>331</v>
      </c>
      <c r="R175" s="4" t="s">
        <v>331</v>
      </c>
      <c r="T175" s="4" t="s">
        <v>331</v>
      </c>
      <c r="V175" s="4" t="s">
        <v>331</v>
      </c>
    </row>
    <row r="176" spans="1:23" x14ac:dyDescent="0.15">
      <c r="A176" s="3" t="s">
        <v>865</v>
      </c>
      <c r="B176" s="4" t="s">
        <v>267</v>
      </c>
      <c r="C176" s="4" t="s">
        <v>270</v>
      </c>
      <c r="D176" s="4" t="s">
        <v>327</v>
      </c>
      <c r="E176" s="4" t="s">
        <v>68</v>
      </c>
      <c r="F176" s="3">
        <v>1122</v>
      </c>
      <c r="G176" s="4" t="s">
        <v>1117</v>
      </c>
      <c r="H176" s="4" t="s">
        <v>866</v>
      </c>
      <c r="I176" s="3">
        <v>265</v>
      </c>
      <c r="J176" s="4" t="s">
        <v>317</v>
      </c>
      <c r="K176" s="5">
        <v>0.88</v>
      </c>
      <c r="L176" s="5">
        <v>0.9</v>
      </c>
      <c r="M176" s="4" t="s">
        <v>1156</v>
      </c>
      <c r="N176" s="4" t="s">
        <v>1156</v>
      </c>
      <c r="O176" s="4" t="s">
        <v>1156</v>
      </c>
      <c r="P176" s="4">
        <v>0.23343252613496848</v>
      </c>
      <c r="Q176" s="4">
        <v>3.6158000000000003E-2</v>
      </c>
      <c r="R176" s="4">
        <v>0.56057076052496002</v>
      </c>
      <c r="S176" s="4">
        <v>0.14622499999999999</v>
      </c>
      <c r="T176" s="4">
        <v>0.29883138203738557</v>
      </c>
      <c r="U176" s="4">
        <v>7.1431999999999995E-2</v>
      </c>
      <c r="V176" s="4">
        <v>0.67652421260476403</v>
      </c>
      <c r="W176" s="4">
        <v>0.565079</v>
      </c>
    </row>
    <row r="177" spans="1:23" x14ac:dyDescent="0.15">
      <c r="A177" s="3" t="s">
        <v>867</v>
      </c>
      <c r="B177" s="4" t="s">
        <v>271</v>
      </c>
      <c r="D177" s="4" t="s">
        <v>1153</v>
      </c>
      <c r="E177" s="4" t="s">
        <v>70</v>
      </c>
      <c r="F177" s="3">
        <v>1130</v>
      </c>
      <c r="G177" s="4" t="s">
        <v>1118</v>
      </c>
      <c r="H177" s="4" t="s">
        <v>868</v>
      </c>
      <c r="I177" s="3">
        <v>275</v>
      </c>
      <c r="J177" s="4" t="s">
        <v>869</v>
      </c>
      <c r="K177" s="5">
        <v>0.83</v>
      </c>
      <c r="L177" s="5">
        <v>0.9</v>
      </c>
      <c r="M177" s="4" t="s">
        <v>1156</v>
      </c>
      <c r="N177" s="4" t="s">
        <v>1156</v>
      </c>
      <c r="O177" s="4" t="s">
        <v>1156</v>
      </c>
      <c r="P177" s="4">
        <v>1.0226367464089643</v>
      </c>
      <c r="Q177" s="4">
        <v>0.89540500000000001</v>
      </c>
      <c r="R177" s="4">
        <v>1.1286625228965059</v>
      </c>
      <c r="S177" s="4">
        <v>0.22656399999999999</v>
      </c>
      <c r="T177" s="4">
        <v>1.5692468301327565</v>
      </c>
      <c r="U177" s="4">
        <v>5.7034000000000001E-2</v>
      </c>
      <c r="V177" s="4">
        <v>0.96850488855399119</v>
      </c>
      <c r="W177" s="4">
        <v>0.72974499999999998</v>
      </c>
    </row>
    <row r="178" spans="1:23" x14ac:dyDescent="0.15">
      <c r="A178" s="3" t="s">
        <v>870</v>
      </c>
      <c r="B178" s="4" t="s">
        <v>267</v>
      </c>
      <c r="C178" s="4" t="s">
        <v>272</v>
      </c>
      <c r="D178" s="4" t="s">
        <v>327</v>
      </c>
      <c r="E178" s="4" t="s">
        <v>169</v>
      </c>
      <c r="F178" s="3">
        <v>1530</v>
      </c>
      <c r="G178" s="4" t="s">
        <v>1119</v>
      </c>
      <c r="H178" s="4" t="s">
        <v>871</v>
      </c>
      <c r="I178" s="3">
        <v>265</v>
      </c>
      <c r="J178" s="4" t="s">
        <v>872</v>
      </c>
      <c r="K178" s="5">
        <v>0.86</v>
      </c>
      <c r="L178" s="5">
        <v>0.9</v>
      </c>
      <c r="M178" s="4" t="s">
        <v>1156</v>
      </c>
      <c r="N178" s="4" t="s">
        <v>1156</v>
      </c>
      <c r="O178" s="4" t="s">
        <v>1156</v>
      </c>
      <c r="P178" s="4">
        <v>0.96915207889449462</v>
      </c>
      <c r="Q178" s="4">
        <v>0.836144</v>
      </c>
      <c r="R178" s="4">
        <v>1.3374089761231813</v>
      </c>
      <c r="S178" s="4">
        <v>0.20074400000000001</v>
      </c>
      <c r="T178" s="4">
        <v>0.59508669772337019</v>
      </c>
      <c r="U178" s="4">
        <v>1.6083E-2</v>
      </c>
      <c r="V178" s="4">
        <v>1.0827290428570573</v>
      </c>
      <c r="W178" s="4">
        <v>0.66532599999999997</v>
      </c>
    </row>
    <row r="179" spans="1:23" x14ac:dyDescent="0.15">
      <c r="A179" s="3" t="s">
        <v>873</v>
      </c>
      <c r="B179" s="4" t="s">
        <v>267</v>
      </c>
      <c r="D179" s="4" t="s">
        <v>1153</v>
      </c>
      <c r="E179" s="4" t="s">
        <v>71</v>
      </c>
      <c r="F179" s="3">
        <v>811</v>
      </c>
      <c r="G179" s="4" t="s">
        <v>1120</v>
      </c>
      <c r="H179" s="4" t="s">
        <v>874</v>
      </c>
      <c r="I179" s="3">
        <v>353</v>
      </c>
      <c r="J179" s="4" t="s">
        <v>875</v>
      </c>
      <c r="K179" s="5">
        <v>0.76</v>
      </c>
      <c r="L179" s="5">
        <v>0.91</v>
      </c>
      <c r="M179" s="4" t="s">
        <v>1156</v>
      </c>
      <c r="N179" s="4" t="s">
        <v>1156</v>
      </c>
      <c r="O179" s="4" t="s">
        <v>1156</v>
      </c>
      <c r="P179" s="4">
        <v>1.1000480733162878</v>
      </c>
      <c r="Q179" s="4">
        <v>0.73702000000000001</v>
      </c>
      <c r="R179" s="4">
        <v>1.4974036410206326</v>
      </c>
      <c r="S179" s="4">
        <v>0.247089</v>
      </c>
      <c r="T179" s="4">
        <v>1.4528238857885458</v>
      </c>
      <c r="U179" s="4">
        <v>0.12472</v>
      </c>
      <c r="V179" s="4">
        <v>1.0187878464168729</v>
      </c>
      <c r="W179" s="4">
        <v>0.87474200000000002</v>
      </c>
    </row>
    <row r="180" spans="1:23" x14ac:dyDescent="0.15">
      <c r="A180" s="3" t="s">
        <v>876</v>
      </c>
      <c r="B180" s="4" t="s">
        <v>267</v>
      </c>
      <c r="D180" s="4" t="s">
        <v>327</v>
      </c>
      <c r="E180" s="4" t="s">
        <v>74</v>
      </c>
      <c r="F180" s="3">
        <v>1957</v>
      </c>
      <c r="G180" s="4" t="s">
        <v>1121</v>
      </c>
      <c r="H180" s="4" t="s">
        <v>877</v>
      </c>
      <c r="I180" s="3">
        <v>546</v>
      </c>
      <c r="J180" s="4" t="s">
        <v>878</v>
      </c>
      <c r="K180" s="5">
        <v>0.56000000000000005</v>
      </c>
      <c r="L180" s="5">
        <v>0.95</v>
      </c>
      <c r="M180" s="4" t="s">
        <v>1156</v>
      </c>
      <c r="N180" s="4" t="s">
        <v>1156</v>
      </c>
      <c r="O180" s="4" t="s">
        <v>1156</v>
      </c>
      <c r="P180" s="4">
        <v>0.89986084895221297</v>
      </c>
      <c r="Q180" s="4">
        <v>0.657165</v>
      </c>
      <c r="R180" s="4">
        <v>0.9502527395770517</v>
      </c>
      <c r="S180" s="4">
        <v>0.862313</v>
      </c>
      <c r="T180" s="4">
        <v>2.5438915371564015</v>
      </c>
      <c r="U180" s="4">
        <v>8.0179E-2</v>
      </c>
      <c r="V180" s="4">
        <v>1.1191183761215386</v>
      </c>
      <c r="W180" s="4">
        <v>0.74687099999999995</v>
      </c>
    </row>
    <row r="181" spans="1:23" x14ac:dyDescent="0.15">
      <c r="A181" s="3" t="s">
        <v>879</v>
      </c>
      <c r="B181" s="4" t="s">
        <v>267</v>
      </c>
      <c r="D181" s="4" t="s">
        <v>1153</v>
      </c>
      <c r="E181" s="4" t="s">
        <v>177</v>
      </c>
      <c r="F181" s="3">
        <v>1980</v>
      </c>
      <c r="G181" s="4" t="s">
        <v>1122</v>
      </c>
      <c r="H181" s="4" t="s">
        <v>880</v>
      </c>
      <c r="I181" s="3">
        <v>502</v>
      </c>
      <c r="J181" s="4" t="s">
        <v>881</v>
      </c>
      <c r="K181" s="5">
        <v>0.55000000000000004</v>
      </c>
      <c r="L181" s="5">
        <v>0.94</v>
      </c>
      <c r="M181" s="4" t="s">
        <v>1156</v>
      </c>
      <c r="N181" s="4" t="s">
        <v>1156</v>
      </c>
      <c r="O181" s="4" t="s">
        <v>1156</v>
      </c>
      <c r="P181" s="4">
        <v>1.2860371262125132</v>
      </c>
      <c r="Q181" s="4">
        <v>8.6740999999999999E-2</v>
      </c>
      <c r="R181" s="4">
        <v>0.77737637245531543</v>
      </c>
      <c r="S181" s="4">
        <v>0.100826</v>
      </c>
      <c r="T181" s="4">
        <v>2.1584322097634216</v>
      </c>
      <c r="U181" s="4">
        <v>1.4363000000000001E-2</v>
      </c>
      <c r="V181" s="4">
        <v>0.83186786201989427</v>
      </c>
      <c r="W181" s="4">
        <v>4.6518999999999998E-2</v>
      </c>
    </row>
    <row r="182" spans="1:23" x14ac:dyDescent="0.15">
      <c r="A182" s="3" t="s">
        <v>882</v>
      </c>
      <c r="B182" s="4" t="s">
        <v>267</v>
      </c>
      <c r="D182" s="4" t="s">
        <v>1153</v>
      </c>
      <c r="E182" s="4" t="s">
        <v>77</v>
      </c>
      <c r="F182" s="3">
        <v>385</v>
      </c>
      <c r="G182" s="4" t="s">
        <v>1123</v>
      </c>
      <c r="H182" s="4" t="s">
        <v>883</v>
      </c>
      <c r="I182" s="3">
        <v>269</v>
      </c>
      <c r="J182" s="4" t="s">
        <v>410</v>
      </c>
      <c r="K182" s="5">
        <v>0.79</v>
      </c>
      <c r="L182" s="5">
        <v>0.84</v>
      </c>
      <c r="M182" s="4" t="s">
        <v>1156</v>
      </c>
      <c r="N182" s="4" t="s">
        <v>1156</v>
      </c>
      <c r="O182" s="4" t="s">
        <v>1156</v>
      </c>
      <c r="P182" s="4">
        <v>0.98649945316161047</v>
      </c>
      <c r="Q182" s="4">
        <v>0.94670699999999997</v>
      </c>
      <c r="R182" s="4">
        <v>1.042016225493374</v>
      </c>
      <c r="S182" s="4">
        <v>0.72648299999999999</v>
      </c>
      <c r="T182" s="4">
        <v>1.6154914509584821</v>
      </c>
      <c r="U182" s="4">
        <v>0.10853699999999999</v>
      </c>
      <c r="V182" s="4">
        <v>1.1689555482520295</v>
      </c>
      <c r="W182" s="4">
        <v>0.46362599999999998</v>
      </c>
    </row>
    <row r="183" spans="1:23" x14ac:dyDescent="0.15">
      <c r="A183" s="3" t="s">
        <v>373</v>
      </c>
      <c r="B183" s="4" t="s">
        <v>267</v>
      </c>
      <c r="D183" s="4" t="s">
        <v>1153</v>
      </c>
      <c r="E183" s="4" t="s">
        <v>186</v>
      </c>
      <c r="F183" s="3">
        <v>1874</v>
      </c>
      <c r="G183" s="4" t="s">
        <v>1124</v>
      </c>
      <c r="H183" s="4" t="s">
        <v>884</v>
      </c>
      <c r="I183" s="3">
        <v>291</v>
      </c>
      <c r="J183" s="4" t="s">
        <v>409</v>
      </c>
      <c r="K183" s="5">
        <v>0.79</v>
      </c>
      <c r="L183" s="5">
        <v>0.84</v>
      </c>
      <c r="M183" s="4" t="s">
        <v>1155</v>
      </c>
      <c r="N183" s="4" t="s">
        <v>332</v>
      </c>
      <c r="O183" s="4" t="s">
        <v>332</v>
      </c>
      <c r="P183" s="4" t="s">
        <v>331</v>
      </c>
      <c r="R183" s="4" t="s">
        <v>331</v>
      </c>
      <c r="T183" s="4" t="s">
        <v>331</v>
      </c>
      <c r="V183" s="4" t="s">
        <v>331</v>
      </c>
    </row>
    <row r="184" spans="1:23" x14ac:dyDescent="0.15">
      <c r="A184" s="3" t="s">
        <v>885</v>
      </c>
      <c r="B184" s="4" t="s">
        <v>271</v>
      </c>
      <c r="D184" s="4" t="s">
        <v>327</v>
      </c>
      <c r="E184" s="4" t="s">
        <v>84</v>
      </c>
      <c r="F184" s="3">
        <v>1425</v>
      </c>
      <c r="G184" s="4" t="s">
        <v>1125</v>
      </c>
      <c r="H184" s="4" t="s">
        <v>886</v>
      </c>
      <c r="I184" s="3">
        <v>274</v>
      </c>
      <c r="J184" s="4" t="s">
        <v>887</v>
      </c>
      <c r="K184" s="5">
        <v>0.81</v>
      </c>
      <c r="L184" s="5">
        <v>0.91</v>
      </c>
      <c r="M184" s="4" t="s">
        <v>1156</v>
      </c>
      <c r="N184" s="4" t="s">
        <v>1156</v>
      </c>
      <c r="O184" s="4" t="s">
        <v>1156</v>
      </c>
      <c r="P184" s="4">
        <v>1.0767024127373823</v>
      </c>
      <c r="Q184" s="4">
        <v>0.86618399999999995</v>
      </c>
      <c r="R184" s="4">
        <v>1.8275858663511324</v>
      </c>
      <c r="S184" s="4">
        <v>2.7199000000000001E-2</v>
      </c>
      <c r="T184" s="4">
        <v>0.28420895925047474</v>
      </c>
      <c r="U184" s="4">
        <v>0.23489599999999999</v>
      </c>
      <c r="V184" s="4">
        <v>0.39628819645202873</v>
      </c>
      <c r="W184" s="4">
        <v>0.11919100000000001</v>
      </c>
    </row>
    <row r="185" spans="1:23" x14ac:dyDescent="0.15">
      <c r="A185" s="3" t="s">
        <v>374</v>
      </c>
      <c r="B185" s="4" t="s">
        <v>267</v>
      </c>
      <c r="D185" s="4" t="s">
        <v>1153</v>
      </c>
      <c r="E185" s="4" t="s">
        <v>92</v>
      </c>
      <c r="F185" s="3">
        <v>525</v>
      </c>
      <c r="G185" s="4" t="s">
        <v>1126</v>
      </c>
      <c r="H185" s="4" t="s">
        <v>888</v>
      </c>
      <c r="I185" s="3">
        <v>259</v>
      </c>
      <c r="J185" s="4" t="s">
        <v>410</v>
      </c>
      <c r="K185" s="5">
        <v>0.86</v>
      </c>
      <c r="L185" s="5">
        <v>0.91</v>
      </c>
      <c r="M185" s="4" t="s">
        <v>1155</v>
      </c>
      <c r="N185" s="4" t="s">
        <v>332</v>
      </c>
      <c r="O185" s="4" t="s">
        <v>332</v>
      </c>
      <c r="P185" s="4" t="s">
        <v>331</v>
      </c>
      <c r="R185" s="4" t="s">
        <v>331</v>
      </c>
      <c r="T185" s="4" t="s">
        <v>331</v>
      </c>
      <c r="V185" s="4" t="s">
        <v>331</v>
      </c>
    </row>
    <row r="186" spans="1:23" x14ac:dyDescent="0.15">
      <c r="A186" s="3" t="s">
        <v>889</v>
      </c>
      <c r="B186" s="4" t="s">
        <v>267</v>
      </c>
      <c r="D186" s="4" t="s">
        <v>1153</v>
      </c>
      <c r="E186" s="4" t="s">
        <v>188</v>
      </c>
      <c r="F186" s="3">
        <v>1563</v>
      </c>
      <c r="G186" s="4" t="s">
        <v>1127</v>
      </c>
      <c r="H186" s="4" t="s">
        <v>890</v>
      </c>
      <c r="I186" s="3">
        <v>260</v>
      </c>
      <c r="J186" s="4" t="s">
        <v>891</v>
      </c>
      <c r="K186" s="5">
        <v>0.84</v>
      </c>
      <c r="L186" s="5">
        <v>0.79</v>
      </c>
      <c r="M186" s="4" t="s">
        <v>1156</v>
      </c>
      <c r="N186" s="4" t="s">
        <v>1156</v>
      </c>
      <c r="O186" s="4" t="s">
        <v>1156</v>
      </c>
      <c r="P186" s="4">
        <v>0.3389719773435122</v>
      </c>
      <c r="Q186" s="4">
        <v>8.8719999999999997E-3</v>
      </c>
      <c r="R186" s="4">
        <v>1.1472357702252525</v>
      </c>
      <c r="S186" s="4">
        <v>0.67425800000000002</v>
      </c>
      <c r="T186" s="4">
        <v>0.40607804359390015</v>
      </c>
      <c r="U186" s="4">
        <v>5.9080000000000001E-3</v>
      </c>
      <c r="V186" s="4">
        <v>0.77422098313916587</v>
      </c>
      <c r="W186" s="4">
        <v>0.26684999999999998</v>
      </c>
    </row>
    <row r="187" spans="1:23" x14ac:dyDescent="0.15">
      <c r="A187" s="3" t="s">
        <v>892</v>
      </c>
      <c r="B187" s="4" t="s">
        <v>271</v>
      </c>
      <c r="D187" s="4" t="s">
        <v>1153</v>
      </c>
      <c r="E187" s="4" t="s">
        <v>191</v>
      </c>
      <c r="F187" s="3">
        <v>977</v>
      </c>
      <c r="G187" s="4" t="s">
        <v>1128</v>
      </c>
      <c r="H187" s="4" t="s">
        <v>893</v>
      </c>
      <c r="I187" s="3">
        <v>239</v>
      </c>
      <c r="J187" s="4" t="s">
        <v>894</v>
      </c>
      <c r="K187" s="5">
        <v>0.87</v>
      </c>
      <c r="L187" s="5">
        <v>0.91</v>
      </c>
      <c r="M187" s="4" t="s">
        <v>1156</v>
      </c>
      <c r="N187" s="4" t="s">
        <v>1156</v>
      </c>
      <c r="O187" s="4" t="s">
        <v>1156</v>
      </c>
      <c r="P187" s="4">
        <v>1.3831709607090517</v>
      </c>
      <c r="Q187" s="4">
        <v>3.4650000000000002E-3</v>
      </c>
      <c r="R187" s="4">
        <v>0.60342583299751207</v>
      </c>
      <c r="S187" s="4">
        <v>1.0833000000000001E-2</v>
      </c>
      <c r="T187" s="4">
        <v>1.5651014725433696</v>
      </c>
      <c r="U187" s="4">
        <v>3.0300000000000001E-2</v>
      </c>
      <c r="V187" s="4">
        <v>0.60830657137172373</v>
      </c>
      <c r="W187" s="4">
        <v>7.3143E-2</v>
      </c>
    </row>
    <row r="188" spans="1:23" x14ac:dyDescent="0.15">
      <c r="A188" s="6" t="s">
        <v>649</v>
      </c>
      <c r="B188" s="7" t="s">
        <v>1187</v>
      </c>
      <c r="C188" s="7"/>
      <c r="D188" s="7" t="s">
        <v>1153</v>
      </c>
      <c r="E188" s="7" t="s">
        <v>116</v>
      </c>
      <c r="F188" s="6">
        <v>1339</v>
      </c>
      <c r="G188" s="7" t="s">
        <v>1131</v>
      </c>
      <c r="H188" s="7" t="s">
        <v>650</v>
      </c>
      <c r="I188" s="6">
        <v>304</v>
      </c>
      <c r="J188" s="7" t="s">
        <v>1184</v>
      </c>
      <c r="K188" s="8">
        <v>0.77</v>
      </c>
      <c r="L188" s="8">
        <v>0.82</v>
      </c>
      <c r="M188" s="7" t="s">
        <v>1156</v>
      </c>
      <c r="N188" s="7" t="s">
        <v>332</v>
      </c>
      <c r="O188" s="7" t="s">
        <v>332</v>
      </c>
      <c r="P188" s="7" t="s">
        <v>331</v>
      </c>
      <c r="Q188" s="7"/>
      <c r="R188" s="7" t="s">
        <v>331</v>
      </c>
      <c r="S188" s="7"/>
      <c r="T188" s="7" t="s">
        <v>331</v>
      </c>
      <c r="U188" s="7"/>
      <c r="V188" s="7" t="s">
        <v>331</v>
      </c>
      <c r="W188" s="7"/>
    </row>
    <row r="189" spans="1:23" x14ac:dyDescent="0.15">
      <c r="A189" s="6" t="s">
        <v>475</v>
      </c>
      <c r="B189" s="7" t="s">
        <v>928</v>
      </c>
      <c r="C189" s="7"/>
      <c r="D189" s="7" t="s">
        <v>1153</v>
      </c>
      <c r="E189" s="7" t="s">
        <v>35</v>
      </c>
      <c r="F189" s="6">
        <v>354</v>
      </c>
      <c r="G189" s="7" t="s">
        <v>1129</v>
      </c>
      <c r="H189" s="7" t="s">
        <v>476</v>
      </c>
      <c r="I189" s="6">
        <v>284</v>
      </c>
      <c r="J189" s="7" t="s">
        <v>1184</v>
      </c>
      <c r="K189" s="8">
        <v>0.81</v>
      </c>
      <c r="L189" s="8">
        <v>0.88</v>
      </c>
      <c r="M189" s="7" t="s">
        <v>1156</v>
      </c>
      <c r="N189" s="7" t="s">
        <v>1156</v>
      </c>
      <c r="O189" s="7" t="s">
        <v>1156</v>
      </c>
      <c r="P189" s="7">
        <v>1.5046962915279671</v>
      </c>
      <c r="Q189" s="7">
        <v>0.119116</v>
      </c>
      <c r="R189" s="7">
        <v>1.0098845368654779</v>
      </c>
      <c r="S189" s="7">
        <v>0.97468100000000002</v>
      </c>
      <c r="T189" s="7">
        <v>0.32022491607763814</v>
      </c>
      <c r="U189" s="7">
        <v>0.75751900000000005</v>
      </c>
      <c r="V189" s="7">
        <v>0.29297492579721557</v>
      </c>
      <c r="W189" s="7">
        <v>0.111054</v>
      </c>
    </row>
    <row r="190" spans="1:23" x14ac:dyDescent="0.15">
      <c r="A190" s="6" t="s">
        <v>709</v>
      </c>
      <c r="B190" s="7" t="s">
        <v>929</v>
      </c>
      <c r="C190" s="7"/>
      <c r="D190" s="7" t="s">
        <v>1153</v>
      </c>
      <c r="E190" s="7" t="s">
        <v>141</v>
      </c>
      <c r="F190" s="6">
        <v>1059</v>
      </c>
      <c r="G190" s="7" t="s">
        <v>1135</v>
      </c>
      <c r="H190" s="7" t="s">
        <v>710</v>
      </c>
      <c r="I190" s="6">
        <v>552</v>
      </c>
      <c r="J190" s="7" t="s">
        <v>1184</v>
      </c>
      <c r="K190" s="8">
        <v>0.65</v>
      </c>
      <c r="L190" s="8">
        <v>0.83</v>
      </c>
      <c r="M190" s="7" t="s">
        <v>1156</v>
      </c>
      <c r="N190" s="7" t="s">
        <v>1156</v>
      </c>
      <c r="O190" s="7" t="s">
        <v>1156</v>
      </c>
      <c r="P190" s="7">
        <v>1.4275534307439761</v>
      </c>
      <c r="Q190" s="7">
        <v>1.1677999999999999E-2</v>
      </c>
      <c r="R190" s="7">
        <v>0.75719164189453259</v>
      </c>
      <c r="S190" s="7">
        <v>5.0416000000000002E-2</v>
      </c>
      <c r="T190" s="7">
        <v>1.0351495959928843</v>
      </c>
      <c r="U190" s="7">
        <v>0.59423000000000004</v>
      </c>
      <c r="V190" s="7">
        <v>0.9137919698820004</v>
      </c>
      <c r="W190" s="7">
        <v>0.62872799999999995</v>
      </c>
    </row>
    <row r="191" spans="1:23" x14ac:dyDescent="0.15">
      <c r="A191" s="6" t="s">
        <v>480</v>
      </c>
      <c r="B191" s="7" t="s">
        <v>928</v>
      </c>
      <c r="C191" s="7"/>
      <c r="D191" s="7" t="s">
        <v>327</v>
      </c>
      <c r="E191" s="7" t="s">
        <v>142</v>
      </c>
      <c r="F191" s="6">
        <v>946</v>
      </c>
      <c r="G191" s="7" t="s">
        <v>1130</v>
      </c>
      <c r="H191" s="7" t="s">
        <v>481</v>
      </c>
      <c r="I191" s="6">
        <v>360</v>
      </c>
      <c r="J191" s="7" t="s">
        <v>1184</v>
      </c>
      <c r="K191" s="8">
        <v>0.75</v>
      </c>
      <c r="L191" s="8">
        <v>0.92</v>
      </c>
      <c r="M191" s="7" t="s">
        <v>1156</v>
      </c>
      <c r="N191" s="7" t="s">
        <v>1156</v>
      </c>
      <c r="O191" s="7" t="s">
        <v>1156</v>
      </c>
      <c r="P191" s="7">
        <v>1.2674616217047192</v>
      </c>
      <c r="Q191" s="7">
        <v>0.10187599999999999</v>
      </c>
      <c r="R191" s="7">
        <v>1.1889156898876196</v>
      </c>
      <c r="S191" s="7">
        <v>7.1721999999999994E-2</v>
      </c>
      <c r="T191" s="7">
        <v>1.2079566810841085</v>
      </c>
      <c r="U191" s="7">
        <v>2.6124999999999999E-2</v>
      </c>
      <c r="V191" s="7">
        <v>0.8429503471922869</v>
      </c>
      <c r="W191" s="7">
        <v>0.246223</v>
      </c>
    </row>
    <row r="192" spans="1:23" x14ac:dyDescent="0.15">
      <c r="A192" s="6" t="s">
        <v>662</v>
      </c>
      <c r="B192" s="7" t="s">
        <v>1187</v>
      </c>
      <c r="C192" s="7"/>
      <c r="D192" s="7" t="s">
        <v>327</v>
      </c>
      <c r="E192" s="7" t="s">
        <v>50</v>
      </c>
      <c r="F192" s="6">
        <v>1154</v>
      </c>
      <c r="G192" s="7" t="s">
        <v>1132</v>
      </c>
      <c r="H192" s="7" t="s">
        <v>663</v>
      </c>
      <c r="I192" s="6">
        <v>681</v>
      </c>
      <c r="J192" s="7" t="s">
        <v>1184</v>
      </c>
      <c r="K192" s="8">
        <v>0.45</v>
      </c>
      <c r="L192" s="8">
        <v>0.81</v>
      </c>
      <c r="M192" s="7" t="s">
        <v>1156</v>
      </c>
      <c r="N192" s="7" t="s">
        <v>1156</v>
      </c>
      <c r="O192" s="7" t="s">
        <v>1156</v>
      </c>
      <c r="P192" s="7">
        <v>1.0719104436931213</v>
      </c>
      <c r="Q192" s="7">
        <v>0.70712299999999995</v>
      </c>
      <c r="R192" s="7">
        <v>1.3321807805194585</v>
      </c>
      <c r="S192" s="7">
        <v>0.31512800000000002</v>
      </c>
      <c r="T192" s="7">
        <v>0.57272793362799035</v>
      </c>
      <c r="U192" s="7">
        <v>0.37108600000000003</v>
      </c>
      <c r="V192" s="7">
        <v>0.41447256611363026</v>
      </c>
      <c r="W192" s="7">
        <v>0.14417199999999999</v>
      </c>
    </row>
    <row r="193" spans="1:23" x14ac:dyDescent="0.15">
      <c r="A193" s="6" t="s">
        <v>665</v>
      </c>
      <c r="B193" s="7" t="s">
        <v>1187</v>
      </c>
      <c r="C193" s="7"/>
      <c r="D193" s="7" t="s">
        <v>1153</v>
      </c>
      <c r="E193" s="7" t="s">
        <v>56</v>
      </c>
      <c r="F193" s="6">
        <v>845</v>
      </c>
      <c r="G193" s="7" t="s">
        <v>1133</v>
      </c>
      <c r="H193" s="7" t="s">
        <v>666</v>
      </c>
      <c r="I193" s="6">
        <v>260</v>
      </c>
      <c r="J193" s="7" t="s">
        <v>1184</v>
      </c>
      <c r="K193" s="8">
        <v>0.88</v>
      </c>
      <c r="L193" s="8">
        <v>0.93</v>
      </c>
      <c r="M193" s="7" t="s">
        <v>1156</v>
      </c>
      <c r="N193" s="7" t="s">
        <v>1156</v>
      </c>
      <c r="O193" s="7" t="s">
        <v>1156</v>
      </c>
      <c r="P193" s="7">
        <v>0.74664647393742933</v>
      </c>
      <c r="Q193" s="7">
        <v>4.9758999999999998E-2</v>
      </c>
      <c r="R193" s="7">
        <v>1.1089460128434208</v>
      </c>
      <c r="S193" s="7">
        <v>0.43335600000000002</v>
      </c>
      <c r="T193" s="7">
        <v>0.80516955884438657</v>
      </c>
      <c r="U193" s="7">
        <v>0.83830899999999997</v>
      </c>
      <c r="V193" s="7">
        <v>0.83932409599176927</v>
      </c>
      <c r="W193" s="7">
        <v>0.59855100000000006</v>
      </c>
    </row>
    <row r="194" spans="1:23" x14ac:dyDescent="0.15">
      <c r="A194" s="6" t="s">
        <v>861</v>
      </c>
      <c r="B194" s="7" t="s">
        <v>930</v>
      </c>
      <c r="C194" s="7"/>
      <c r="D194" s="7" t="s">
        <v>1153</v>
      </c>
      <c r="E194" s="7" t="s">
        <v>167</v>
      </c>
      <c r="F194" s="6">
        <v>1364</v>
      </c>
      <c r="G194" s="7" t="s">
        <v>1137</v>
      </c>
      <c r="H194" s="7" t="s">
        <v>862</v>
      </c>
      <c r="I194" s="6">
        <v>296</v>
      </c>
      <c r="J194" s="7" t="s">
        <v>1184</v>
      </c>
      <c r="K194" s="8">
        <v>0.82</v>
      </c>
      <c r="L194" s="8">
        <v>0.88</v>
      </c>
      <c r="M194" s="7" t="s">
        <v>1156</v>
      </c>
      <c r="N194" s="7" t="s">
        <v>1156</v>
      </c>
      <c r="O194" s="7" t="s">
        <v>1156</v>
      </c>
      <c r="P194" s="7">
        <v>1.0247097283121833</v>
      </c>
      <c r="Q194" s="7">
        <v>0.87963199999999997</v>
      </c>
      <c r="R194" s="7">
        <v>1.7604094807601594</v>
      </c>
      <c r="S194" s="7">
        <v>1.1946E-2</v>
      </c>
      <c r="T194" s="7">
        <v>1.0046169464887205</v>
      </c>
      <c r="U194" s="7">
        <v>0.43694699999999997</v>
      </c>
      <c r="V194" s="7">
        <v>1.177224382757621</v>
      </c>
      <c r="W194" s="7">
        <v>0.443573</v>
      </c>
    </row>
    <row r="195" spans="1:23" x14ac:dyDescent="0.15">
      <c r="A195" s="6" t="s">
        <v>863</v>
      </c>
      <c r="B195" s="7" t="s">
        <v>931</v>
      </c>
      <c r="C195" s="7"/>
      <c r="D195" s="7" t="s">
        <v>1153</v>
      </c>
      <c r="E195" s="7" t="s">
        <v>65</v>
      </c>
      <c r="F195" s="6">
        <v>1355</v>
      </c>
      <c r="G195" s="7" t="s">
        <v>1138</v>
      </c>
      <c r="H195" s="7" t="s">
        <v>864</v>
      </c>
      <c r="I195" s="6">
        <v>296</v>
      </c>
      <c r="J195" s="7" t="s">
        <v>1184</v>
      </c>
      <c r="K195" s="8">
        <v>0.78</v>
      </c>
      <c r="L195" s="8">
        <v>0.62</v>
      </c>
      <c r="M195" s="7" t="s">
        <v>1156</v>
      </c>
      <c r="N195" s="7" t="s">
        <v>1156</v>
      </c>
      <c r="O195" s="7" t="s">
        <v>1156</v>
      </c>
      <c r="P195" s="7">
        <v>0.98661714004063528</v>
      </c>
      <c r="Q195" s="7">
        <v>0.87425799999999998</v>
      </c>
      <c r="R195" s="7">
        <v>1.142090702721331</v>
      </c>
      <c r="S195" s="7">
        <v>0.14094100000000001</v>
      </c>
      <c r="T195" s="7">
        <v>1.2017495475834385</v>
      </c>
      <c r="U195" s="7">
        <v>0.91599299999999995</v>
      </c>
      <c r="V195" s="7">
        <v>1.1820112367572018</v>
      </c>
      <c r="W195" s="7">
        <v>0.24568699999999999</v>
      </c>
    </row>
    <row r="196" spans="1:23" x14ac:dyDescent="0.15">
      <c r="A196" s="6" t="s">
        <v>740</v>
      </c>
      <c r="B196" s="7" t="s">
        <v>929</v>
      </c>
      <c r="C196" s="7"/>
      <c r="D196" s="7" t="s">
        <v>1153</v>
      </c>
      <c r="E196" s="7" t="s">
        <v>185</v>
      </c>
      <c r="F196" s="6">
        <v>740</v>
      </c>
      <c r="G196" s="7" t="s">
        <v>1136</v>
      </c>
      <c r="H196" s="7" t="s">
        <v>741</v>
      </c>
      <c r="I196" s="6">
        <v>410</v>
      </c>
      <c r="J196" s="7" t="s">
        <v>1184</v>
      </c>
      <c r="K196" s="8">
        <v>0.67</v>
      </c>
      <c r="L196" s="8">
        <v>0.82</v>
      </c>
      <c r="M196" s="7" t="s">
        <v>1156</v>
      </c>
      <c r="N196" s="7" t="s">
        <v>332</v>
      </c>
      <c r="O196" s="7" t="s">
        <v>332</v>
      </c>
      <c r="P196" s="7" t="s">
        <v>331</v>
      </c>
      <c r="Q196" s="7"/>
      <c r="R196" s="7" t="s">
        <v>331</v>
      </c>
      <c r="S196" s="7"/>
      <c r="T196" s="7" t="s">
        <v>331</v>
      </c>
      <c r="U196" s="7"/>
      <c r="V196" s="7" t="s">
        <v>331</v>
      </c>
      <c r="W196" s="7"/>
    </row>
    <row r="197" spans="1:23" x14ac:dyDescent="0.15">
      <c r="A197" s="6" t="s">
        <v>673</v>
      </c>
      <c r="B197" s="7" t="s">
        <v>1187</v>
      </c>
      <c r="C197" s="7"/>
      <c r="D197" s="7" t="s">
        <v>1153</v>
      </c>
      <c r="E197" s="7" t="s">
        <v>87</v>
      </c>
      <c r="F197" s="6">
        <v>289</v>
      </c>
      <c r="G197" s="7" t="s">
        <v>1134</v>
      </c>
      <c r="H197" s="7" t="s">
        <v>674</v>
      </c>
      <c r="I197" s="6">
        <v>242</v>
      </c>
      <c r="J197" s="7" t="s">
        <v>1184</v>
      </c>
      <c r="K197" s="8">
        <v>0.88</v>
      </c>
      <c r="L197" s="8">
        <v>0.81</v>
      </c>
      <c r="M197" s="7" t="s">
        <v>1156</v>
      </c>
      <c r="N197" s="7" t="s">
        <v>1156</v>
      </c>
      <c r="O197" s="7" t="s">
        <v>1156</v>
      </c>
      <c r="P197" s="7">
        <v>0.99891687538073481</v>
      </c>
      <c r="Q197" s="7">
        <v>0.99519299999999999</v>
      </c>
      <c r="R197" s="7">
        <v>0.52220067805501535</v>
      </c>
      <c r="S197" s="7">
        <v>4.0848000000000002E-2</v>
      </c>
      <c r="T197" s="7">
        <v>0.72532194734335131</v>
      </c>
      <c r="U197" s="7">
        <v>6.7669999999999996E-3</v>
      </c>
      <c r="V197" s="7">
        <v>1.9714654262916578</v>
      </c>
      <c r="W197" s="7">
        <v>2.7489E-2</v>
      </c>
    </row>
    <row r="198" spans="1:23" x14ac:dyDescent="0.15">
      <c r="A198" s="3" t="s">
        <v>435</v>
      </c>
      <c r="B198" s="4" t="s">
        <v>300</v>
      </c>
      <c r="C198" s="4" t="s">
        <v>306</v>
      </c>
      <c r="D198" s="4" t="s">
        <v>1153</v>
      </c>
      <c r="E198" s="4" t="s">
        <v>0</v>
      </c>
      <c r="F198" s="3">
        <v>4922</v>
      </c>
      <c r="G198" s="4" t="s">
        <v>1139</v>
      </c>
      <c r="H198" s="4" t="s">
        <v>436</v>
      </c>
      <c r="I198" s="3">
        <v>328</v>
      </c>
      <c r="J198" s="4" t="s">
        <v>437</v>
      </c>
      <c r="K198" s="5">
        <v>0.77</v>
      </c>
      <c r="L198" s="5">
        <v>0.87</v>
      </c>
      <c r="M198" s="4" t="s">
        <v>1156</v>
      </c>
      <c r="N198" s="4" t="s">
        <v>1156</v>
      </c>
      <c r="O198" s="4" t="s">
        <v>1156</v>
      </c>
      <c r="P198" s="4">
        <v>1.0325606099956539</v>
      </c>
      <c r="Q198" s="4">
        <v>0.89735799999999999</v>
      </c>
      <c r="R198" s="4">
        <v>0.58894842091027877</v>
      </c>
      <c r="S198" s="4">
        <v>0.11661199999999999</v>
      </c>
      <c r="T198" s="4">
        <v>1.0752782281655358</v>
      </c>
      <c r="U198" s="4">
        <v>0.68628599999999995</v>
      </c>
      <c r="V198" s="4">
        <v>0.99181562005881219</v>
      </c>
      <c r="W198" s="4">
        <v>0.97731999999999997</v>
      </c>
    </row>
    <row r="199" spans="1:23" x14ac:dyDescent="0.15">
      <c r="A199" s="3" t="s">
        <v>909</v>
      </c>
      <c r="B199" s="4" t="s">
        <v>300</v>
      </c>
      <c r="C199" s="4" t="s">
        <v>904</v>
      </c>
      <c r="D199" s="4" t="s">
        <v>1153</v>
      </c>
      <c r="E199" s="4" t="s">
        <v>915</v>
      </c>
      <c r="F199" s="3">
        <v>537</v>
      </c>
      <c r="G199" s="4" t="s">
        <v>1171</v>
      </c>
      <c r="H199" s="4" t="s">
        <v>1157</v>
      </c>
      <c r="I199" s="3">
        <v>352</v>
      </c>
      <c r="J199" s="4" t="s">
        <v>942</v>
      </c>
      <c r="K199" s="5">
        <v>0.85</v>
      </c>
      <c r="L199" s="5">
        <v>0.91</v>
      </c>
      <c r="M199" s="4" t="s">
        <v>1154</v>
      </c>
      <c r="N199" s="4" t="s">
        <v>332</v>
      </c>
      <c r="O199" s="4" t="s">
        <v>332</v>
      </c>
      <c r="P199" s="4" t="s">
        <v>331</v>
      </c>
      <c r="R199" s="4" t="s">
        <v>331</v>
      </c>
      <c r="T199" s="4" t="s">
        <v>331</v>
      </c>
      <c r="V199" s="4" t="s">
        <v>331</v>
      </c>
    </row>
    <row r="200" spans="1:23" x14ac:dyDescent="0.15">
      <c r="A200" s="3" t="s">
        <v>438</v>
      </c>
      <c r="B200" s="4" t="s">
        <v>300</v>
      </c>
      <c r="C200" s="4" t="s">
        <v>301</v>
      </c>
      <c r="D200" s="4" t="s">
        <v>1153</v>
      </c>
      <c r="E200" s="4" t="s">
        <v>100</v>
      </c>
      <c r="F200" s="3">
        <v>2659</v>
      </c>
      <c r="G200" s="4" t="s">
        <v>1140</v>
      </c>
      <c r="H200" s="4" t="s">
        <v>439</v>
      </c>
      <c r="I200" s="3">
        <v>300</v>
      </c>
      <c r="J200" s="4" t="s">
        <v>440</v>
      </c>
      <c r="K200" s="5">
        <v>0.84</v>
      </c>
      <c r="L200" s="5">
        <v>0.92</v>
      </c>
      <c r="M200" s="4" t="s">
        <v>1156</v>
      </c>
      <c r="N200" s="4" t="s">
        <v>1156</v>
      </c>
      <c r="O200" s="4" t="s">
        <v>1156</v>
      </c>
      <c r="P200" s="4">
        <v>0.84751135676190692</v>
      </c>
      <c r="Q200" s="4">
        <v>0.37468899999999999</v>
      </c>
      <c r="R200" s="4">
        <v>1.3224421017826669</v>
      </c>
      <c r="S200" s="4">
        <v>0.304205</v>
      </c>
      <c r="T200" s="4">
        <v>0.52072967135047021</v>
      </c>
      <c r="U200" s="4">
        <v>3.7234999999999997E-2</v>
      </c>
      <c r="V200" s="4">
        <v>0.94065417977135357</v>
      </c>
      <c r="W200" s="4">
        <v>0.82526200000000005</v>
      </c>
    </row>
    <row r="201" spans="1:23" x14ac:dyDescent="0.15">
      <c r="A201" s="3" t="s">
        <v>919</v>
      </c>
      <c r="B201" s="4" t="s">
        <v>300</v>
      </c>
      <c r="C201" s="4" t="s">
        <v>918</v>
      </c>
      <c r="D201" s="4" t="s">
        <v>1153</v>
      </c>
      <c r="E201" s="4" t="s">
        <v>924</v>
      </c>
      <c r="F201" s="3">
        <v>522</v>
      </c>
      <c r="G201" s="4" t="s">
        <v>1172</v>
      </c>
      <c r="H201" s="4" t="s">
        <v>1158</v>
      </c>
      <c r="I201" s="3">
        <v>222</v>
      </c>
      <c r="J201" s="4" t="s">
        <v>945</v>
      </c>
      <c r="K201" s="5">
        <v>0.82</v>
      </c>
      <c r="L201" s="5">
        <v>0.89</v>
      </c>
      <c r="M201" s="4" t="s">
        <v>1154</v>
      </c>
      <c r="N201" s="4" t="s">
        <v>332</v>
      </c>
      <c r="O201" s="4" t="s">
        <v>332</v>
      </c>
      <c r="P201" s="4" t="s">
        <v>331</v>
      </c>
      <c r="R201" s="4" t="s">
        <v>331</v>
      </c>
      <c r="T201" s="4" t="s">
        <v>331</v>
      </c>
      <c r="V201" s="4" t="s">
        <v>331</v>
      </c>
    </row>
    <row r="202" spans="1:23" x14ac:dyDescent="0.15">
      <c r="A202" s="3" t="s">
        <v>921</v>
      </c>
      <c r="B202" s="4" t="s">
        <v>300</v>
      </c>
      <c r="C202" s="4" t="s">
        <v>918</v>
      </c>
      <c r="D202" s="4" t="s">
        <v>1153</v>
      </c>
      <c r="E202" s="4" t="s">
        <v>926</v>
      </c>
      <c r="F202" s="3">
        <v>595</v>
      </c>
      <c r="G202" s="4" t="s">
        <v>1173</v>
      </c>
      <c r="H202" s="4" t="s">
        <v>1159</v>
      </c>
      <c r="I202" s="3">
        <v>236</v>
      </c>
      <c r="J202" s="4" t="s">
        <v>947</v>
      </c>
      <c r="K202" s="5">
        <v>0.86</v>
      </c>
      <c r="L202" s="5">
        <v>0.91</v>
      </c>
      <c r="M202" s="4" t="s">
        <v>1154</v>
      </c>
      <c r="N202" s="4" t="s">
        <v>332</v>
      </c>
      <c r="O202" s="4" t="s">
        <v>332</v>
      </c>
      <c r="P202" s="4" t="s">
        <v>331</v>
      </c>
      <c r="R202" s="4" t="s">
        <v>331</v>
      </c>
      <c r="T202" s="4" t="s">
        <v>331</v>
      </c>
      <c r="V202" s="4" t="s">
        <v>331</v>
      </c>
    </row>
    <row r="203" spans="1:23" x14ac:dyDescent="0.15">
      <c r="A203" s="3" t="s">
        <v>895</v>
      </c>
      <c r="B203" s="4" t="s">
        <v>300</v>
      </c>
      <c r="C203" s="4" t="s">
        <v>301</v>
      </c>
      <c r="D203" s="4" t="s">
        <v>327</v>
      </c>
      <c r="E203" s="4" t="s">
        <v>1189</v>
      </c>
      <c r="F203" s="3">
        <v>1047</v>
      </c>
      <c r="G203" s="4" t="s">
        <v>1190</v>
      </c>
      <c r="H203" s="4" t="s">
        <v>1160</v>
      </c>
      <c r="I203" s="3">
        <v>320</v>
      </c>
      <c r="J203" s="4" t="s">
        <v>1191</v>
      </c>
      <c r="K203" s="5">
        <v>0.86</v>
      </c>
      <c r="L203" s="5">
        <v>0.9</v>
      </c>
      <c r="M203" s="4" t="s">
        <v>1154</v>
      </c>
      <c r="N203" s="4" t="s">
        <v>332</v>
      </c>
      <c r="O203" s="4" t="s">
        <v>332</v>
      </c>
      <c r="P203" s="4" t="s">
        <v>331</v>
      </c>
      <c r="R203" s="4" t="s">
        <v>331</v>
      </c>
      <c r="T203" s="4" t="s">
        <v>331</v>
      </c>
      <c r="V203" s="4" t="s">
        <v>331</v>
      </c>
    </row>
    <row r="204" spans="1:23" x14ac:dyDescent="0.15">
      <c r="A204" s="3" t="s">
        <v>896</v>
      </c>
      <c r="B204" s="4" t="s">
        <v>300</v>
      </c>
      <c r="C204" s="4" t="s">
        <v>303</v>
      </c>
      <c r="D204" s="4" t="s">
        <v>327</v>
      </c>
      <c r="E204" s="4" t="s">
        <v>1192</v>
      </c>
      <c r="F204" s="3">
        <v>3266</v>
      </c>
      <c r="G204" s="4" t="s">
        <v>1193</v>
      </c>
      <c r="H204" s="4" t="s">
        <v>1194</v>
      </c>
      <c r="I204" s="3">
        <v>316</v>
      </c>
      <c r="J204" s="4" t="s">
        <v>1195</v>
      </c>
      <c r="K204" s="5">
        <v>0.82</v>
      </c>
      <c r="L204" s="5">
        <v>0.87</v>
      </c>
      <c r="M204" s="4" t="s">
        <v>1154</v>
      </c>
      <c r="N204" s="4" t="s">
        <v>332</v>
      </c>
      <c r="O204" s="4" t="s">
        <v>332</v>
      </c>
      <c r="P204" s="4" t="s">
        <v>331</v>
      </c>
      <c r="R204" s="4" t="s">
        <v>331</v>
      </c>
      <c r="T204" s="4" t="s">
        <v>331</v>
      </c>
      <c r="V204" s="4" t="s">
        <v>331</v>
      </c>
    </row>
    <row r="205" spans="1:23" x14ac:dyDescent="0.15">
      <c r="A205" s="3" t="s">
        <v>337</v>
      </c>
      <c r="B205" s="4" t="s">
        <v>300</v>
      </c>
      <c r="C205" s="4" t="s">
        <v>301</v>
      </c>
      <c r="D205" s="4" t="s">
        <v>1153</v>
      </c>
      <c r="E205" s="4" t="s">
        <v>44</v>
      </c>
      <c r="F205" s="3">
        <v>1089</v>
      </c>
      <c r="G205" s="4" t="s">
        <v>1141</v>
      </c>
      <c r="H205" s="4" t="s">
        <v>441</v>
      </c>
      <c r="I205" s="3">
        <v>278</v>
      </c>
      <c r="J205" s="4" t="s">
        <v>378</v>
      </c>
      <c r="K205" s="5">
        <v>0.86</v>
      </c>
      <c r="L205" s="5">
        <v>0.93</v>
      </c>
      <c r="M205" s="4" t="s">
        <v>1155</v>
      </c>
      <c r="N205" s="4" t="s">
        <v>332</v>
      </c>
      <c r="O205" s="4" t="s">
        <v>332</v>
      </c>
      <c r="P205" s="4">
        <v>0.86411737125363786</v>
      </c>
      <c r="Q205" s="4">
        <v>0.44408500000000001</v>
      </c>
      <c r="R205" s="4">
        <v>1.5914765664951322</v>
      </c>
      <c r="S205" s="4">
        <v>2.7229E-2</v>
      </c>
      <c r="T205" s="4">
        <v>0.27870224471564919</v>
      </c>
      <c r="U205" s="4">
        <v>7.5500000000000003E-4</v>
      </c>
      <c r="V205" s="4">
        <v>0.58885065559127781</v>
      </c>
      <c r="W205" s="4">
        <v>0.16154199999999999</v>
      </c>
    </row>
    <row r="206" spans="1:23" x14ac:dyDescent="0.15">
      <c r="A206" s="3" t="s">
        <v>908</v>
      </c>
      <c r="B206" s="4" t="s">
        <v>300</v>
      </c>
      <c r="C206" s="4" t="s">
        <v>903</v>
      </c>
      <c r="D206" s="4" t="s">
        <v>1153</v>
      </c>
      <c r="E206" s="4" t="s">
        <v>914</v>
      </c>
      <c r="F206" s="3">
        <v>1721</v>
      </c>
      <c r="G206" s="4" t="s">
        <v>1174</v>
      </c>
      <c r="H206" s="4" t="s">
        <v>1161</v>
      </c>
      <c r="I206" s="3">
        <v>214</v>
      </c>
      <c r="J206" s="4" t="s">
        <v>941</v>
      </c>
      <c r="K206" s="5">
        <v>0.91</v>
      </c>
      <c r="L206" s="5">
        <v>0.92</v>
      </c>
      <c r="M206" s="4" t="s">
        <v>1154</v>
      </c>
      <c r="N206" s="4" t="s">
        <v>332</v>
      </c>
      <c r="O206" s="4" t="s">
        <v>332</v>
      </c>
      <c r="P206" s="4" t="s">
        <v>331</v>
      </c>
      <c r="R206" s="4" t="s">
        <v>331</v>
      </c>
      <c r="T206" s="4" t="s">
        <v>331</v>
      </c>
      <c r="V206" s="4" t="s">
        <v>331</v>
      </c>
    </row>
    <row r="207" spans="1:23" x14ac:dyDescent="0.15">
      <c r="A207" s="3" t="s">
        <v>910</v>
      </c>
      <c r="B207" s="4" t="s">
        <v>300</v>
      </c>
      <c r="C207" s="4" t="s">
        <v>904</v>
      </c>
      <c r="D207" s="4" t="s">
        <v>1153</v>
      </c>
      <c r="E207" s="4" t="s">
        <v>916</v>
      </c>
      <c r="F207" s="3">
        <v>486</v>
      </c>
      <c r="G207" s="4" t="s">
        <v>1175</v>
      </c>
      <c r="H207" s="4" t="s">
        <v>1162</v>
      </c>
      <c r="I207" s="3">
        <v>180</v>
      </c>
      <c r="J207" s="4" t="s">
        <v>943</v>
      </c>
      <c r="K207" s="5">
        <v>0.78</v>
      </c>
      <c r="L207" s="5">
        <v>0.87</v>
      </c>
      <c r="M207" s="4" t="s">
        <v>1154</v>
      </c>
      <c r="N207" s="4" t="s">
        <v>332</v>
      </c>
      <c r="O207" s="4" t="s">
        <v>332</v>
      </c>
      <c r="P207" s="4" t="s">
        <v>331</v>
      </c>
      <c r="R207" s="4" t="s">
        <v>331</v>
      </c>
      <c r="T207" s="4" t="s">
        <v>331</v>
      </c>
      <c r="V207" s="4" t="s">
        <v>331</v>
      </c>
    </row>
    <row r="208" spans="1:23" x14ac:dyDescent="0.15">
      <c r="A208" s="3" t="s">
        <v>897</v>
      </c>
      <c r="B208" s="4" t="s">
        <v>300</v>
      </c>
      <c r="C208" s="4" t="s">
        <v>301</v>
      </c>
      <c r="D208" s="4" t="s">
        <v>1153</v>
      </c>
      <c r="E208" s="4" t="s">
        <v>898</v>
      </c>
      <c r="F208" s="3">
        <v>1373</v>
      </c>
      <c r="G208" s="4" t="s">
        <v>1176</v>
      </c>
      <c r="H208" s="4" t="s">
        <v>1163</v>
      </c>
      <c r="I208" s="3">
        <v>253</v>
      </c>
      <c r="J208" s="4" t="s">
        <v>936</v>
      </c>
      <c r="K208" s="5">
        <v>0.71</v>
      </c>
      <c r="L208" s="5">
        <v>0.92</v>
      </c>
      <c r="M208" s="4" t="s">
        <v>1154</v>
      </c>
      <c r="N208" s="4" t="s">
        <v>332</v>
      </c>
      <c r="O208" s="4" t="s">
        <v>332</v>
      </c>
      <c r="P208" s="4" t="s">
        <v>331</v>
      </c>
      <c r="R208" s="4" t="s">
        <v>331</v>
      </c>
      <c r="T208" s="4" t="s">
        <v>331</v>
      </c>
      <c r="V208" s="4" t="s">
        <v>331</v>
      </c>
    </row>
    <row r="209" spans="1:23" x14ac:dyDescent="0.15">
      <c r="A209" s="3" t="s">
        <v>442</v>
      </c>
      <c r="B209" s="4" t="s">
        <v>300</v>
      </c>
      <c r="C209" s="4" t="s">
        <v>307</v>
      </c>
      <c r="D209" s="4" t="s">
        <v>1153</v>
      </c>
      <c r="E209" s="4" t="s">
        <v>72</v>
      </c>
      <c r="F209" s="3">
        <v>3211</v>
      </c>
      <c r="G209" s="4" t="s">
        <v>1142</v>
      </c>
      <c r="H209" s="4" t="s">
        <v>443</v>
      </c>
      <c r="I209" s="3">
        <v>331</v>
      </c>
      <c r="J209" s="4" t="s">
        <v>444</v>
      </c>
      <c r="K209" s="5">
        <v>0.64</v>
      </c>
      <c r="L209" s="5">
        <v>0.78</v>
      </c>
      <c r="M209" s="4" t="s">
        <v>1156</v>
      </c>
      <c r="N209" s="4" t="s">
        <v>332</v>
      </c>
      <c r="O209" s="4" t="s">
        <v>332</v>
      </c>
      <c r="P209" s="4" t="s">
        <v>331</v>
      </c>
      <c r="R209" s="4" t="s">
        <v>331</v>
      </c>
      <c r="T209" s="4" t="s">
        <v>331</v>
      </c>
      <c r="V209" s="4" t="s">
        <v>331</v>
      </c>
    </row>
    <row r="210" spans="1:23" x14ac:dyDescent="0.15">
      <c r="A210" s="3" t="s">
        <v>920</v>
      </c>
      <c r="B210" s="4" t="s">
        <v>300</v>
      </c>
      <c r="C210" s="4" t="s">
        <v>918</v>
      </c>
      <c r="D210" s="4" t="s">
        <v>1153</v>
      </c>
      <c r="E210" s="4" t="s">
        <v>925</v>
      </c>
      <c r="F210" s="3">
        <v>629</v>
      </c>
      <c r="G210" s="4" t="s">
        <v>1177</v>
      </c>
      <c r="H210" s="4" t="s">
        <v>1164</v>
      </c>
      <c r="I210" s="3">
        <v>233</v>
      </c>
      <c r="J210" s="4" t="s">
        <v>946</v>
      </c>
      <c r="K210" s="5">
        <v>0.69</v>
      </c>
      <c r="L210" s="5">
        <v>0.87</v>
      </c>
      <c r="M210" s="4" t="s">
        <v>1154</v>
      </c>
      <c r="N210" s="4" t="s">
        <v>332</v>
      </c>
      <c r="O210" s="4" t="s">
        <v>332</v>
      </c>
      <c r="P210" s="4" t="s">
        <v>331</v>
      </c>
      <c r="R210" s="4" t="s">
        <v>331</v>
      </c>
      <c r="T210" s="4" t="s">
        <v>331</v>
      </c>
      <c r="V210" s="4" t="s">
        <v>331</v>
      </c>
    </row>
    <row r="211" spans="1:23" x14ac:dyDescent="0.15">
      <c r="A211" s="3" t="s">
        <v>445</v>
      </c>
      <c r="B211" s="4" t="s">
        <v>300</v>
      </c>
      <c r="C211" s="4" t="s">
        <v>302</v>
      </c>
      <c r="D211" s="4" t="s">
        <v>1153</v>
      </c>
      <c r="E211" s="4" t="s">
        <v>181</v>
      </c>
      <c r="F211" s="3">
        <v>611</v>
      </c>
      <c r="G211" s="4" t="s">
        <v>1143</v>
      </c>
      <c r="H211" s="4" t="s">
        <v>446</v>
      </c>
      <c r="I211" s="3">
        <v>284</v>
      </c>
      <c r="J211" s="4" t="s">
        <v>447</v>
      </c>
      <c r="K211" s="5">
        <v>0.88</v>
      </c>
      <c r="L211" s="5">
        <v>0.92</v>
      </c>
      <c r="M211" s="4" t="s">
        <v>1156</v>
      </c>
      <c r="N211" s="4" t="s">
        <v>1156</v>
      </c>
      <c r="O211" s="4" t="s">
        <v>1156</v>
      </c>
      <c r="P211" s="4">
        <v>0.32712502076797512</v>
      </c>
      <c r="Q211" s="4">
        <v>1.3199000000000001E-2</v>
      </c>
      <c r="R211" s="4">
        <v>1.2050147544602721</v>
      </c>
      <c r="S211" s="4">
        <v>0.70834299999999994</v>
      </c>
      <c r="T211" s="4">
        <v>0.14336581360030856</v>
      </c>
      <c r="U211" s="4">
        <v>5.3099999999999996E-3</v>
      </c>
      <c r="V211" s="4">
        <v>0.38100196644502538</v>
      </c>
      <c r="W211" s="4">
        <v>7.8663999999999998E-2</v>
      </c>
    </row>
    <row r="212" spans="1:23" x14ac:dyDescent="0.15">
      <c r="A212" s="3" t="s">
        <v>448</v>
      </c>
      <c r="B212" s="4" t="s">
        <v>300</v>
      </c>
      <c r="C212" s="4" t="s">
        <v>305</v>
      </c>
      <c r="D212" s="4" t="s">
        <v>1153</v>
      </c>
      <c r="E212" s="4" t="s">
        <v>78</v>
      </c>
      <c r="F212" s="3">
        <v>2628</v>
      </c>
      <c r="G212" s="4" t="s">
        <v>1144</v>
      </c>
      <c r="H212" s="4" t="s">
        <v>449</v>
      </c>
      <c r="I212" s="3">
        <v>341</v>
      </c>
      <c r="J212" s="4" t="s">
        <v>450</v>
      </c>
      <c r="K212" s="5">
        <v>0.63</v>
      </c>
      <c r="L212" s="5">
        <v>0.79</v>
      </c>
      <c r="M212" s="4" t="s">
        <v>1156</v>
      </c>
      <c r="N212" s="4" t="s">
        <v>1156</v>
      </c>
      <c r="O212" s="4" t="s">
        <v>1156</v>
      </c>
      <c r="P212" s="4">
        <v>0.31651035365124597</v>
      </c>
      <c r="Q212" s="4">
        <v>3.7999999999999999E-2</v>
      </c>
      <c r="R212" s="4">
        <v>2.0185544874742347</v>
      </c>
      <c r="S212" s="4">
        <v>0.30240299999999998</v>
      </c>
      <c r="T212" s="4">
        <v>0.25607640131013171</v>
      </c>
      <c r="U212" s="4">
        <v>7.2368000000000002E-2</v>
      </c>
      <c r="V212" s="4">
        <v>0.7416943784900728</v>
      </c>
      <c r="W212" s="4">
        <v>0.34612999999999999</v>
      </c>
    </row>
    <row r="213" spans="1:23" x14ac:dyDescent="0.15">
      <c r="A213" s="3" t="s">
        <v>338</v>
      </c>
      <c r="B213" s="4" t="s">
        <v>300</v>
      </c>
      <c r="C213" s="4" t="s">
        <v>304</v>
      </c>
      <c r="D213" s="4" t="s">
        <v>1153</v>
      </c>
      <c r="E213" s="4" t="s">
        <v>79</v>
      </c>
      <c r="F213" s="3">
        <v>2438</v>
      </c>
      <c r="G213" s="4" t="s">
        <v>1145</v>
      </c>
      <c r="H213" s="4" t="s">
        <v>451</v>
      </c>
      <c r="I213" s="3">
        <v>338</v>
      </c>
      <c r="J213" s="4" t="s">
        <v>379</v>
      </c>
      <c r="K213" s="5">
        <v>0.61</v>
      </c>
      <c r="L213" s="5">
        <v>0.78</v>
      </c>
      <c r="M213" s="4" t="s">
        <v>1155</v>
      </c>
      <c r="N213" s="4" t="s">
        <v>332</v>
      </c>
      <c r="O213" s="4" t="s">
        <v>332</v>
      </c>
      <c r="P213" s="4" t="s">
        <v>331</v>
      </c>
      <c r="R213" s="4" t="s">
        <v>331</v>
      </c>
      <c r="T213" s="4" t="s">
        <v>331</v>
      </c>
      <c r="V213" s="4" t="s">
        <v>331</v>
      </c>
    </row>
    <row r="214" spans="1:23" x14ac:dyDescent="0.15">
      <c r="A214" s="3" t="s">
        <v>899</v>
      </c>
      <c r="B214" s="4" t="s">
        <v>300</v>
      </c>
      <c r="C214" s="4" t="s">
        <v>900</v>
      </c>
      <c r="D214" s="4" t="s">
        <v>1153</v>
      </c>
      <c r="E214" s="4" t="s">
        <v>901</v>
      </c>
      <c r="F214" s="3">
        <v>4175</v>
      </c>
      <c r="G214" s="4" t="s">
        <v>1178</v>
      </c>
      <c r="H214" s="4" t="s">
        <v>1165</v>
      </c>
      <c r="I214" s="3">
        <v>354</v>
      </c>
      <c r="J214" s="4" t="s">
        <v>937</v>
      </c>
      <c r="K214" s="5">
        <v>0.86</v>
      </c>
      <c r="L214" s="5">
        <v>0.92</v>
      </c>
      <c r="M214" s="4" t="s">
        <v>1154</v>
      </c>
      <c r="N214" s="4" t="s">
        <v>332</v>
      </c>
      <c r="O214" s="4" t="s">
        <v>332</v>
      </c>
      <c r="P214" s="4" t="s">
        <v>331</v>
      </c>
      <c r="R214" s="4" t="s">
        <v>331</v>
      </c>
      <c r="T214" s="4" t="s">
        <v>331</v>
      </c>
      <c r="V214" s="4" t="s">
        <v>331</v>
      </c>
    </row>
    <row r="215" spans="1:23" x14ac:dyDescent="0.15">
      <c r="A215" s="3" t="s">
        <v>917</v>
      </c>
      <c r="B215" s="4" t="s">
        <v>300</v>
      </c>
      <c r="C215" s="4" t="s">
        <v>918</v>
      </c>
      <c r="D215" s="4" t="s">
        <v>1153</v>
      </c>
      <c r="E215" s="4" t="s">
        <v>923</v>
      </c>
      <c r="F215" s="3">
        <v>533</v>
      </c>
      <c r="G215" s="4" t="s">
        <v>1179</v>
      </c>
      <c r="H215" s="4" t="s">
        <v>1166</v>
      </c>
      <c r="I215" s="3">
        <v>252</v>
      </c>
      <c r="J215" s="4" t="s">
        <v>944</v>
      </c>
      <c r="K215" s="5">
        <v>0.79</v>
      </c>
      <c r="L215" s="5">
        <v>0.95</v>
      </c>
      <c r="M215" s="4" t="s">
        <v>1154</v>
      </c>
      <c r="N215" s="4" t="s">
        <v>332</v>
      </c>
      <c r="O215" s="4" t="s">
        <v>332</v>
      </c>
      <c r="P215" s="4" t="s">
        <v>331</v>
      </c>
      <c r="R215" s="4" t="s">
        <v>331</v>
      </c>
      <c r="T215" s="4" t="s">
        <v>331</v>
      </c>
      <c r="V215" s="4" t="s">
        <v>331</v>
      </c>
    </row>
    <row r="216" spans="1:23" x14ac:dyDescent="0.15">
      <c r="A216" s="3" t="s">
        <v>906</v>
      </c>
      <c r="B216" s="4" t="s">
        <v>300</v>
      </c>
      <c r="C216" s="4" t="s">
        <v>902</v>
      </c>
      <c r="D216" s="4" t="s">
        <v>1153</v>
      </c>
      <c r="E216" s="4" t="s">
        <v>912</v>
      </c>
      <c r="F216" s="3">
        <v>369</v>
      </c>
      <c r="G216" s="4" t="s">
        <v>1180</v>
      </c>
      <c r="H216" s="4" t="s">
        <v>1167</v>
      </c>
      <c r="I216" s="3">
        <v>265</v>
      </c>
      <c r="J216" s="4" t="s">
        <v>939</v>
      </c>
      <c r="K216" s="5">
        <v>0.91</v>
      </c>
      <c r="L216" s="5">
        <v>0.93</v>
      </c>
      <c r="M216" s="4" t="s">
        <v>1154</v>
      </c>
      <c r="N216" s="4" t="s">
        <v>332</v>
      </c>
      <c r="O216" s="4" t="s">
        <v>332</v>
      </c>
      <c r="P216" s="4" t="s">
        <v>331</v>
      </c>
      <c r="R216" s="4" t="s">
        <v>331</v>
      </c>
      <c r="T216" s="4" t="s">
        <v>331</v>
      </c>
      <c r="V216" s="4" t="s">
        <v>331</v>
      </c>
    </row>
    <row r="217" spans="1:23" x14ac:dyDescent="0.15">
      <c r="A217" s="3" t="s">
        <v>905</v>
      </c>
      <c r="B217" s="4" t="s">
        <v>300</v>
      </c>
      <c r="C217" s="4" t="s">
        <v>902</v>
      </c>
      <c r="D217" s="4" t="s">
        <v>1153</v>
      </c>
      <c r="E217" s="4" t="s">
        <v>911</v>
      </c>
      <c r="F217" s="3">
        <v>861</v>
      </c>
      <c r="G217" s="4" t="s">
        <v>1181</v>
      </c>
      <c r="H217" s="4" t="s">
        <v>1168</v>
      </c>
      <c r="I217" s="3">
        <v>276</v>
      </c>
      <c r="J217" s="4" t="s">
        <v>938</v>
      </c>
      <c r="K217" s="5">
        <v>0.93</v>
      </c>
      <c r="L217" s="5">
        <v>0.94</v>
      </c>
      <c r="M217" s="4" t="s">
        <v>1154</v>
      </c>
      <c r="N217" s="4" t="s">
        <v>332</v>
      </c>
      <c r="O217" s="4" t="s">
        <v>332</v>
      </c>
      <c r="P217" s="4" t="s">
        <v>331</v>
      </c>
      <c r="R217" s="4" t="s">
        <v>331</v>
      </c>
      <c r="T217" s="4" t="s">
        <v>331</v>
      </c>
      <c r="V217" s="4" t="s">
        <v>331</v>
      </c>
    </row>
    <row r="218" spans="1:23" x14ac:dyDescent="0.15">
      <c r="A218" s="3" t="s">
        <v>907</v>
      </c>
      <c r="B218" s="4" t="s">
        <v>300</v>
      </c>
      <c r="C218" s="4" t="s">
        <v>903</v>
      </c>
      <c r="D218" s="4" t="s">
        <v>1153</v>
      </c>
      <c r="E218" s="4" t="s">
        <v>913</v>
      </c>
      <c r="F218" s="3">
        <v>335</v>
      </c>
      <c r="G218" s="4" t="s">
        <v>1182</v>
      </c>
      <c r="H218" s="4" t="s">
        <v>1169</v>
      </c>
      <c r="I218" s="3">
        <v>260</v>
      </c>
      <c r="J218" s="4" t="s">
        <v>940</v>
      </c>
      <c r="K218" s="5">
        <v>0.9</v>
      </c>
      <c r="L218" s="5">
        <v>0.92</v>
      </c>
      <c r="M218" s="4" t="s">
        <v>1154</v>
      </c>
      <c r="N218" s="4" t="s">
        <v>332</v>
      </c>
      <c r="O218" s="4" t="s">
        <v>332</v>
      </c>
      <c r="P218" s="4" t="s">
        <v>331</v>
      </c>
      <c r="R218" s="4" t="s">
        <v>331</v>
      </c>
      <c r="T218" s="4" t="s">
        <v>331</v>
      </c>
      <c r="V218" s="4" t="s">
        <v>331</v>
      </c>
    </row>
    <row r="219" spans="1:23" x14ac:dyDescent="0.15">
      <c r="A219" s="3" t="s">
        <v>922</v>
      </c>
      <c r="B219" s="4" t="s">
        <v>300</v>
      </c>
      <c r="C219" s="4" t="s">
        <v>918</v>
      </c>
      <c r="D219" s="4" t="s">
        <v>1153</v>
      </c>
      <c r="E219" s="4" t="s">
        <v>927</v>
      </c>
      <c r="F219" s="3">
        <v>532</v>
      </c>
      <c r="G219" s="4" t="s">
        <v>1183</v>
      </c>
      <c r="H219" s="4" t="s">
        <v>1170</v>
      </c>
      <c r="I219" s="3">
        <v>309</v>
      </c>
      <c r="J219" s="4" t="s">
        <v>948</v>
      </c>
      <c r="K219" s="5">
        <v>0.81</v>
      </c>
      <c r="L219" s="5">
        <v>0.91</v>
      </c>
      <c r="M219" s="4" t="s">
        <v>1154</v>
      </c>
      <c r="N219" s="4" t="s">
        <v>332</v>
      </c>
      <c r="O219" s="4" t="s">
        <v>332</v>
      </c>
      <c r="P219" s="4" t="s">
        <v>331</v>
      </c>
      <c r="R219" s="4" t="s">
        <v>331</v>
      </c>
      <c r="T219" s="4" t="s">
        <v>331</v>
      </c>
      <c r="V219" s="4" t="s">
        <v>331</v>
      </c>
    </row>
    <row r="220" spans="1:23" x14ac:dyDescent="0.15">
      <c r="A220" s="9" t="s">
        <v>339</v>
      </c>
      <c r="B220" s="10" t="s">
        <v>300</v>
      </c>
      <c r="C220" s="10" t="s">
        <v>303</v>
      </c>
      <c r="D220" s="10" t="s">
        <v>1153</v>
      </c>
      <c r="E220" s="10" t="s">
        <v>98</v>
      </c>
      <c r="F220" s="9">
        <v>2613</v>
      </c>
      <c r="G220" s="10" t="s">
        <v>1146</v>
      </c>
      <c r="H220" s="10" t="s">
        <v>452</v>
      </c>
      <c r="I220" s="9">
        <v>328</v>
      </c>
      <c r="J220" s="10" t="s">
        <v>380</v>
      </c>
      <c r="K220" s="11">
        <v>0.55000000000000004</v>
      </c>
      <c r="L220" s="11">
        <v>0.73</v>
      </c>
      <c r="M220" s="10" t="s">
        <v>1155</v>
      </c>
      <c r="N220" s="10" t="s">
        <v>332</v>
      </c>
      <c r="O220" s="10" t="s">
        <v>332</v>
      </c>
      <c r="P220" s="10" t="s">
        <v>331</v>
      </c>
      <c r="Q220" s="10"/>
      <c r="R220" s="10" t="s">
        <v>331</v>
      </c>
      <c r="S220" s="10"/>
      <c r="T220" s="10" t="s">
        <v>331</v>
      </c>
      <c r="U220" s="10"/>
      <c r="V220" s="10" t="s">
        <v>331</v>
      </c>
      <c r="W220" s="10"/>
    </row>
    <row r="222" spans="1:23" ht="15" x14ac:dyDescent="0.2">
      <c r="A222" s="3" t="s">
        <v>1196</v>
      </c>
      <c r="B222" s="4" t="s">
        <v>1201</v>
      </c>
    </row>
    <row r="223" spans="1:23" ht="15" x14ac:dyDescent="0.2">
      <c r="B223" s="4" t="s">
        <v>1202</v>
      </c>
    </row>
    <row r="224" spans="1:23" ht="15" x14ac:dyDescent="0.2">
      <c r="B224" s="4" t="s">
        <v>1203</v>
      </c>
    </row>
    <row r="225" spans="2:2" ht="15" x14ac:dyDescent="0.2">
      <c r="B225" s="4" t="s">
        <v>1204</v>
      </c>
    </row>
  </sheetData>
  <sortState xmlns:xlrd2="http://schemas.microsoft.com/office/spreadsheetml/2017/richdata2" ref="A89:W128">
    <sortCondition ref="A128"/>
  </sortState>
  <mergeCells count="22">
    <mergeCell ref="K3:K4"/>
    <mergeCell ref="L3:L4"/>
    <mergeCell ref="D2:D4"/>
    <mergeCell ref="F3:F4"/>
    <mergeCell ref="E3:E4"/>
    <mergeCell ref="G3:G4"/>
    <mergeCell ref="C2:C4"/>
    <mergeCell ref="B2:B4"/>
    <mergeCell ref="A2:A4"/>
    <mergeCell ref="N2:W2"/>
    <mergeCell ref="O3:O4"/>
    <mergeCell ref="N3:N4"/>
    <mergeCell ref="P3:Q3"/>
    <mergeCell ref="R3:S3"/>
    <mergeCell ref="T3:U3"/>
    <mergeCell ref="V3:W3"/>
    <mergeCell ref="M2:M4"/>
    <mergeCell ref="E2:F2"/>
    <mergeCell ref="G2:I2"/>
    <mergeCell ref="J2:J4"/>
    <mergeCell ref="I3:I4"/>
    <mergeCell ref="H3:H4"/>
  </mergeCells>
  <conditionalFormatting sqref="D1:D1048576">
    <cfRule type="containsText" dxfId="9" priority="10" operator="containsText" text="No">
      <formula>NOT(ISERROR(SEARCH("No",D1)))</formula>
    </cfRule>
  </conditionalFormatting>
  <conditionalFormatting sqref="J1:J1048576">
    <cfRule type="containsText" dxfId="8" priority="4" operator="containsText" text="Not analyzed">
      <formula>NOT(ISERROR(SEARCH("Not analyzed",J1)))</formula>
    </cfRule>
  </conditionalFormatting>
  <conditionalFormatting sqref="K1:K1048576">
    <cfRule type="cellIs" dxfId="7" priority="5" operator="lessThanOrEqual">
      <formula>0.5</formula>
    </cfRule>
  </conditionalFormatting>
  <conditionalFormatting sqref="L1:L1048576">
    <cfRule type="cellIs" dxfId="6" priority="6" operator="lessThanOrEqual">
      <formula>0.6</formula>
    </cfRule>
    <cfRule type="cellIs" dxfId="5" priority="7" operator="between">
      <formula>0.6</formula>
      <formula>0.8</formula>
    </cfRule>
  </conditionalFormatting>
  <conditionalFormatting sqref="M1:M1048576">
    <cfRule type="containsText" dxfId="4" priority="9" operator="containsText" text="Required">
      <formula>NOT(ISERROR(SEARCH("Required",M1)))</formula>
    </cfRule>
  </conditionalFormatting>
  <conditionalFormatting sqref="N1:O1048576">
    <cfRule type="containsText" dxfId="3" priority="2" operator="containsText" text="Not known">
      <formula>NOT(ISERROR(SEARCH("Not known",N1)))</formula>
    </cfRule>
    <cfRule type="containsText" dxfId="2" priority="8" operator="containsText" text="Required">
      <formula>NOT(ISERROR(SEARCH("Required",N1)))</formula>
    </cfRule>
  </conditionalFormatting>
  <conditionalFormatting sqref="P1:P1048576">
    <cfRule type="containsText" dxfId="1" priority="3" operator="containsText" text="Not in the library">
      <formula>NOT(ISERROR(SEARCH("Not in the library",P1)))</formula>
    </cfRule>
  </conditionalFormatting>
  <conditionalFormatting sqref="R5:V220">
    <cfRule type="containsText" dxfId="0" priority="1" operator="containsText" text="Not in the library">
      <formula>NOT(ISERROR(SEARCH("Not in the library",R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mxM Kinome - Gatekee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Brambilla Carnielli Trindade</dc:creator>
  <cp:lastModifiedBy>Juliana Brambilla Carnielli Trindade</cp:lastModifiedBy>
  <dcterms:created xsi:type="dcterms:W3CDTF">2024-04-17T09:10:54Z</dcterms:created>
  <dcterms:modified xsi:type="dcterms:W3CDTF">2025-07-14T11:57:12Z</dcterms:modified>
</cp:coreProperties>
</file>